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mbeboyx/Dropbox (HMS)/Danesh-Juntao shared/2023-Mrc1-manuscript_current/2024-05_Cell_Final_manuscript/2024-06-R4/Materials/"/>
    </mc:Choice>
  </mc:AlternateContent>
  <xr:revisionPtr revIDLastSave="0" documentId="13_ncr:1_{A9A40801-7F3B-174D-B4BC-6E011A909D92}" xr6:coauthVersionLast="47" xr6:coauthVersionMax="47" xr10:uidLastSave="{00000000-0000-0000-0000-000000000000}"/>
  <bookViews>
    <workbookView xWindow="0" yWindow="500" windowWidth="33600" windowHeight="19360" xr2:uid="{3BDDF59E-49C1-954D-8CCF-106D35A8EC43}"/>
  </bookViews>
  <sheets>
    <sheet name="1-Mrc1-TAP-IP-MS" sheetId="1" r:id="rId1"/>
  </sheets>
  <definedNames>
    <definedName name="_xlnm._FilterDatabase" localSheetId="0" hidden="1">'1-Mrc1-TAP-IP-MS'!$A$2:$W$5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R154" i="1" l="1"/>
  <c r="R352" i="1"/>
  <c r="R252" i="1"/>
  <c r="R181" i="1"/>
  <c r="R138" i="1"/>
  <c r="R365" i="1"/>
  <c r="R382" i="1"/>
  <c r="R200" i="1"/>
  <c r="R395" i="1"/>
  <c r="R474" i="1"/>
  <c r="R199" i="1"/>
  <c r="R261" i="1"/>
  <c r="R220" i="1"/>
  <c r="R260" i="1"/>
  <c r="R340" i="1"/>
  <c r="R245" i="1"/>
  <c r="R271" i="1"/>
  <c r="R384" i="1"/>
  <c r="R404" i="1"/>
  <c r="R405" i="1"/>
  <c r="R257" i="1"/>
  <c r="R349" i="1"/>
  <c r="R350" i="1"/>
  <c r="R351" i="1"/>
  <c r="R311" i="1"/>
  <c r="R4" i="1"/>
  <c r="R133" i="1"/>
  <c r="R399" i="1"/>
  <c r="R306" i="1"/>
  <c r="R128" i="1"/>
  <c r="R276" i="1"/>
  <c r="R440" i="1"/>
  <c r="R427" i="1"/>
  <c r="R483" i="1"/>
  <c r="R302" i="1"/>
  <c r="R5" i="1"/>
  <c r="R124" i="1"/>
  <c r="R496" i="1"/>
  <c r="R250" i="1"/>
  <c r="R420" i="1"/>
  <c r="R312" i="1"/>
  <c r="R487" i="1"/>
  <c r="R244" i="1"/>
  <c r="R272" i="1"/>
  <c r="R125" i="1"/>
  <c r="R6" i="1"/>
  <c r="R472" i="1"/>
  <c r="R473" i="1"/>
  <c r="R415" i="1"/>
  <c r="R419" i="1"/>
  <c r="R414" i="1"/>
  <c r="R8" i="1"/>
  <c r="R7" i="1"/>
  <c r="R275" i="1"/>
  <c r="R195" i="1"/>
  <c r="R318" i="1"/>
  <c r="R319" i="1"/>
  <c r="R495" i="1"/>
  <c r="R317" i="1"/>
  <c r="R316" i="1"/>
  <c r="R197" i="1"/>
  <c r="R247" i="1"/>
  <c r="R366" i="1"/>
  <c r="R413" i="1"/>
  <c r="R412" i="1"/>
  <c r="R343" i="1"/>
  <c r="R503" i="1"/>
  <c r="R521" i="1"/>
  <c r="R10" i="1"/>
  <c r="R157" i="1"/>
  <c r="R387" i="1"/>
  <c r="R9" i="1"/>
  <c r="R310" i="1"/>
  <c r="R386" i="1"/>
  <c r="R385" i="1"/>
  <c r="R339" i="1"/>
  <c r="R11" i="1"/>
  <c r="R303" i="1"/>
  <c r="R304" i="1"/>
  <c r="R364" i="1"/>
  <c r="R410" i="1"/>
  <c r="R411" i="1"/>
  <c r="R126" i="1"/>
  <c r="R12" i="1"/>
  <c r="R278" i="1"/>
  <c r="R353" i="1"/>
  <c r="R137" i="1"/>
  <c r="R354" i="1"/>
  <c r="R421" i="1"/>
  <c r="R482" i="1"/>
  <c r="R251" i="1"/>
  <c r="R379" i="1"/>
  <c r="R380" i="1"/>
  <c r="R348" i="1"/>
  <c r="R381" i="1"/>
  <c r="R277" i="1"/>
  <c r="R201" i="1"/>
  <c r="R409" i="1"/>
  <c r="R505" i="1"/>
  <c r="R180" i="1"/>
  <c r="R14" i="1"/>
  <c r="R13" i="1"/>
  <c r="R305" i="1"/>
  <c r="R376" i="1"/>
  <c r="R377" i="1"/>
  <c r="R408" i="1"/>
  <c r="R375" i="1"/>
  <c r="R341" i="1"/>
  <c r="R342" i="1"/>
  <c r="R378" i="1"/>
  <c r="R406" i="1"/>
  <c r="R407" i="1"/>
  <c r="R508" i="1"/>
  <c r="R15" i="1"/>
  <c r="R16" i="1"/>
  <c r="R127" i="1"/>
  <c r="R160" i="1"/>
  <c r="R259" i="1"/>
  <c r="R194" i="1"/>
  <c r="R258" i="1"/>
  <c r="R401" i="1"/>
  <c r="R402" i="1"/>
  <c r="R403" i="1"/>
  <c r="R417" i="1"/>
  <c r="R418" i="1"/>
  <c r="R320" i="1"/>
  <c r="R400" i="1"/>
  <c r="R416" i="1"/>
  <c r="R159" i="1"/>
  <c r="R396" i="1"/>
  <c r="R246" i="1"/>
  <c r="R475" i="1"/>
  <c r="R476" i="1"/>
  <c r="R397" i="1"/>
  <c r="R398" i="1"/>
  <c r="R17" i="1"/>
  <c r="R130" i="1"/>
  <c r="R309" i="1"/>
  <c r="R262" i="1"/>
  <c r="R129" i="1"/>
  <c r="R204" i="1"/>
  <c r="R202" i="1"/>
  <c r="R308" i="1"/>
  <c r="R507" i="1"/>
  <c r="R541" i="1"/>
  <c r="R542" i="1"/>
  <c r="R203" i="1"/>
  <c r="R355" i="1"/>
  <c r="R394" i="1"/>
  <c r="R430" i="1"/>
  <c r="R506" i="1"/>
  <c r="R307" i="1"/>
  <c r="R393" i="1"/>
  <c r="R423" i="1"/>
  <c r="R424" i="1"/>
  <c r="R524" i="1"/>
  <c r="R525" i="1"/>
  <c r="R494" i="1"/>
  <c r="R19" i="1"/>
  <c r="R147" i="1"/>
  <c r="R18" i="1"/>
  <c r="R132" i="1"/>
  <c r="R248" i="1"/>
  <c r="R198" i="1"/>
  <c r="R249" i="1"/>
  <c r="R280" i="1"/>
  <c r="R344" i="1"/>
  <c r="R345" i="1"/>
  <c r="R346" i="1"/>
  <c r="R347" i="1"/>
  <c r="R388" i="1"/>
  <c r="R389" i="1"/>
  <c r="R390" i="1"/>
  <c r="R428" i="1"/>
  <c r="R478" i="1"/>
  <c r="R279" i="1"/>
  <c r="R391" i="1"/>
  <c r="R392" i="1"/>
  <c r="R477" i="1"/>
  <c r="R479" i="1"/>
  <c r="R480" i="1"/>
  <c r="R441" i="1"/>
  <c r="R21" i="1"/>
  <c r="R22" i="1"/>
  <c r="R20" i="1"/>
  <c r="R325" i="1"/>
  <c r="R326" i="1"/>
  <c r="R546" i="1"/>
  <c r="R274" i="1"/>
  <c r="R434" i="1"/>
  <c r="R182" i="1"/>
  <c r="R205" i="1"/>
  <c r="R206" i="1"/>
  <c r="R324" i="1"/>
  <c r="R323" i="1"/>
  <c r="R383" i="1"/>
  <c r="R322" i="1"/>
  <c r="R432" i="1"/>
  <c r="R273" i="1"/>
  <c r="R321" i="1"/>
  <c r="R134" i="1"/>
  <c r="R502" i="1"/>
  <c r="R437" i="1"/>
  <c r="R481" i="1"/>
  <c r="R500" i="1"/>
  <c r="R501" i="1"/>
  <c r="R23" i="1"/>
  <c r="R24" i="1"/>
  <c r="R25" i="1"/>
  <c r="R155" i="1"/>
  <c r="R156" i="1"/>
  <c r="R254" i="1"/>
  <c r="R135" i="1"/>
  <c r="R253" i="1"/>
  <c r="R196" i="1"/>
  <c r="R255" i="1"/>
  <c r="R314" i="1"/>
  <c r="R552" i="1"/>
  <c r="R504" i="1"/>
  <c r="R539" i="1"/>
  <c r="R256" i="1"/>
  <c r="R484" i="1"/>
  <c r="R485" i="1"/>
  <c r="R486" i="1"/>
  <c r="R313" i="1"/>
  <c r="R315" i="1"/>
  <c r="R215" i="1"/>
  <c r="R164" i="1"/>
  <c r="R27" i="1"/>
  <c r="R163" i="1"/>
  <c r="R136" i="1"/>
  <c r="R489" i="1"/>
  <c r="R283" i="1"/>
  <c r="R286" i="1"/>
  <c r="R372" i="1"/>
  <c r="R26" i="1"/>
  <c r="R161" i="1"/>
  <c r="R213" i="1"/>
  <c r="R214" i="1"/>
  <c r="R285" i="1"/>
  <c r="R370" i="1"/>
  <c r="R451" i="1"/>
  <c r="R452" i="1"/>
  <c r="R459" i="1"/>
  <c r="R207" i="1"/>
  <c r="R208" i="1"/>
  <c r="R545" i="1"/>
  <c r="R281" i="1"/>
  <c r="R282" i="1"/>
  <c r="R284" i="1"/>
  <c r="R367" i="1"/>
  <c r="R368" i="1"/>
  <c r="R369" i="1"/>
  <c r="R371" i="1"/>
  <c r="R374" i="1"/>
  <c r="R519" i="1"/>
  <c r="R162" i="1"/>
  <c r="R455" i="1"/>
  <c r="R517" i="1"/>
  <c r="R518" i="1"/>
  <c r="R209" i="1"/>
  <c r="R210" i="1"/>
  <c r="R373" i="1"/>
  <c r="R422" i="1"/>
  <c r="R488" i="1"/>
  <c r="R538" i="1"/>
  <c r="R211" i="1"/>
  <c r="R287" i="1"/>
  <c r="R212" i="1"/>
  <c r="R520" i="1"/>
  <c r="R450" i="1"/>
  <c r="R31" i="1"/>
  <c r="R34" i="1"/>
  <c r="R36" i="1"/>
  <c r="R37" i="1"/>
  <c r="R38" i="1"/>
  <c r="R39" i="1"/>
  <c r="R270" i="1"/>
  <c r="R362" i="1"/>
  <c r="R28" i="1"/>
  <c r="R32" i="1"/>
  <c r="R33" i="1"/>
  <c r="R35" i="1"/>
  <c r="R140" i="1"/>
  <c r="R141" i="1"/>
  <c r="R142" i="1"/>
  <c r="R144" i="1"/>
  <c r="R146" i="1"/>
  <c r="R190" i="1"/>
  <c r="R431" i="1"/>
  <c r="R268" i="1"/>
  <c r="R523" i="1"/>
  <c r="R29" i="1"/>
  <c r="R30" i="1"/>
  <c r="R40" i="1"/>
  <c r="R143" i="1"/>
  <c r="R183" i="1"/>
  <c r="R186" i="1"/>
  <c r="R188" i="1"/>
  <c r="R191" i="1"/>
  <c r="R267" i="1"/>
  <c r="R269" i="1"/>
  <c r="R145" i="1"/>
  <c r="R264" i="1"/>
  <c r="R266" i="1"/>
  <c r="R356" i="1"/>
  <c r="R357" i="1"/>
  <c r="R359" i="1"/>
  <c r="R139" i="1"/>
  <c r="R193" i="1"/>
  <c r="R263" i="1"/>
  <c r="R360" i="1"/>
  <c r="R265" i="1"/>
  <c r="R363" i="1"/>
  <c r="R184" i="1"/>
  <c r="R187" i="1"/>
  <c r="R522" i="1"/>
  <c r="R189" i="1"/>
  <c r="R192" i="1"/>
  <c r="R361" i="1"/>
  <c r="R490" i="1"/>
  <c r="R491" i="1"/>
  <c r="R493" i="1"/>
  <c r="R540" i="1"/>
  <c r="R185" i="1"/>
  <c r="R358" i="1"/>
  <c r="R492" i="1"/>
  <c r="R42" i="1"/>
  <c r="R44" i="1"/>
  <c r="R46" i="1"/>
  <c r="R47" i="1"/>
  <c r="R48" i="1"/>
  <c r="R49" i="1"/>
  <c r="R50" i="1"/>
  <c r="R52" i="1"/>
  <c r="R53" i="1"/>
  <c r="R54" i="1"/>
  <c r="R150" i="1"/>
  <c r="R41" i="1"/>
  <c r="R45" i="1"/>
  <c r="R148" i="1"/>
  <c r="R149" i="1"/>
  <c r="R152" i="1"/>
  <c r="R153" i="1"/>
  <c r="R218" i="1"/>
  <c r="R219" i="1"/>
  <c r="R327" i="1"/>
  <c r="R336" i="1"/>
  <c r="R337" i="1"/>
  <c r="R43" i="1"/>
  <c r="R51" i="1"/>
  <c r="R217" i="1"/>
  <c r="R442" i="1"/>
  <c r="R443" i="1"/>
  <c r="R151" i="1"/>
  <c r="R328" i="1"/>
  <c r="R329" i="1"/>
  <c r="R335" i="1"/>
  <c r="R338" i="1"/>
  <c r="R425" i="1"/>
  <c r="R426" i="1"/>
  <c r="R438" i="1"/>
  <c r="R448" i="1"/>
  <c r="R499" i="1"/>
  <c r="R551" i="1"/>
  <c r="R333" i="1"/>
  <c r="R334" i="1"/>
  <c r="R498" i="1"/>
  <c r="R537" i="1"/>
  <c r="R216" i="1"/>
  <c r="R331" i="1"/>
  <c r="R535" i="1"/>
  <c r="R536" i="1"/>
  <c r="R332" i="1"/>
  <c r="R497" i="1"/>
  <c r="R330" i="1"/>
  <c r="R58" i="1"/>
  <c r="R66" i="1"/>
  <c r="R68" i="1"/>
  <c r="R69" i="1"/>
  <c r="R72" i="1"/>
  <c r="R74" i="1"/>
  <c r="R75" i="1"/>
  <c r="R76" i="1"/>
  <c r="R77" i="1"/>
  <c r="R168" i="1"/>
  <c r="R174" i="1"/>
  <c r="R178" i="1"/>
  <c r="R179" i="1"/>
  <c r="R557" i="1"/>
  <c r="R56" i="1"/>
  <c r="R63" i="1"/>
  <c r="R65" i="1"/>
  <c r="R298" i="1"/>
  <c r="R299" i="1"/>
  <c r="R170" i="1"/>
  <c r="R171" i="1"/>
  <c r="R173" i="1"/>
  <c r="R176" i="1"/>
  <c r="R468" i="1"/>
  <c r="R516" i="1"/>
  <c r="R512" i="1"/>
  <c r="R514" i="1"/>
  <c r="R59" i="1"/>
  <c r="R61" i="1"/>
  <c r="R67" i="1"/>
  <c r="R70" i="1"/>
  <c r="R71" i="1"/>
  <c r="R73" i="1"/>
  <c r="R290" i="1"/>
  <c r="R291" i="1"/>
  <c r="R295" i="1"/>
  <c r="R300" i="1"/>
  <c r="R446" i="1"/>
  <c r="R461" i="1"/>
  <c r="R470" i="1"/>
  <c r="R55" i="1"/>
  <c r="R57" i="1"/>
  <c r="R60" i="1"/>
  <c r="R64" i="1"/>
  <c r="R166" i="1"/>
  <c r="R169" i="1"/>
  <c r="R175" i="1"/>
  <c r="R292" i="1"/>
  <c r="R293" i="1"/>
  <c r="R297" i="1"/>
  <c r="R435" i="1"/>
  <c r="R436" i="1"/>
  <c r="R466" i="1"/>
  <c r="R544" i="1"/>
  <c r="R555" i="1"/>
  <c r="R62" i="1"/>
  <c r="R296" i="1"/>
  <c r="R301" i="1"/>
  <c r="R515" i="1"/>
  <c r="R177" i="1"/>
  <c r="R433" i="1"/>
  <c r="R445" i="1"/>
  <c r="R553" i="1"/>
  <c r="R165" i="1"/>
  <c r="R167" i="1"/>
  <c r="R172" i="1"/>
  <c r="R429" i="1"/>
  <c r="R509" i="1"/>
  <c r="R510" i="1"/>
  <c r="R511" i="1"/>
  <c r="R513" i="1"/>
  <c r="R543" i="1"/>
  <c r="R288" i="1"/>
  <c r="R294" i="1"/>
  <c r="R550" i="1"/>
  <c r="R289" i="1"/>
  <c r="R88" i="1"/>
  <c r="R90" i="1"/>
  <c r="R92" i="1"/>
  <c r="R96" i="1"/>
  <c r="R100" i="1"/>
  <c r="R102" i="1"/>
  <c r="R103" i="1"/>
  <c r="R105" i="1"/>
  <c r="R106" i="1"/>
  <c r="R108" i="1"/>
  <c r="R112" i="1"/>
  <c r="R114" i="1"/>
  <c r="R115" i="1"/>
  <c r="R118" i="1"/>
  <c r="R119" i="1"/>
  <c r="R120" i="1"/>
  <c r="R121" i="1"/>
  <c r="R123" i="1"/>
  <c r="R225" i="1"/>
  <c r="R234" i="1"/>
  <c r="R235" i="1"/>
  <c r="R239" i="1"/>
  <c r="R243" i="1"/>
  <c r="R469" i="1"/>
  <c r="R549" i="1"/>
  <c r="R554" i="1"/>
  <c r="R85" i="1"/>
  <c r="R89" i="1"/>
  <c r="R93" i="1"/>
  <c r="R94" i="1"/>
  <c r="R95" i="1"/>
  <c r="R97" i="1"/>
  <c r="R99" i="1"/>
  <c r="R101" i="1"/>
  <c r="R109" i="1"/>
  <c r="R110" i="1"/>
  <c r="R113" i="1"/>
  <c r="R122" i="1"/>
  <c r="R528" i="1"/>
  <c r="R530" i="1"/>
  <c r="R531" i="1"/>
  <c r="R533" i="1"/>
  <c r="R222" i="1"/>
  <c r="R227" i="1"/>
  <c r="R228" i="1"/>
  <c r="R230" i="1"/>
  <c r="R236" i="1"/>
  <c r="R237" i="1"/>
  <c r="R238" i="1"/>
  <c r="R240" i="1"/>
  <c r="R241" i="1"/>
  <c r="R242" i="1"/>
  <c r="R439" i="1"/>
  <c r="R447" i="1"/>
  <c r="R454" i="1"/>
  <c r="R458" i="1"/>
  <c r="R462" i="1"/>
  <c r="R465" i="1"/>
  <c r="R467" i="1"/>
  <c r="R471" i="1"/>
  <c r="R548" i="1"/>
  <c r="R81" i="1"/>
  <c r="R84" i="1"/>
  <c r="R87" i="1"/>
  <c r="R91" i="1"/>
  <c r="R98" i="1"/>
  <c r="R104" i="1"/>
  <c r="R107" i="1"/>
  <c r="R111" i="1"/>
  <c r="R116" i="1"/>
  <c r="R117" i="1"/>
  <c r="R223" i="1"/>
  <c r="R231" i="1"/>
  <c r="R232" i="1"/>
  <c r="R233" i="1"/>
  <c r="R444" i="1"/>
  <c r="R453" i="1"/>
  <c r="R456" i="1"/>
  <c r="R457" i="1"/>
  <c r="R460" i="1"/>
  <c r="R464" i="1"/>
  <c r="R529" i="1"/>
  <c r="R532" i="1"/>
  <c r="R226" i="1"/>
  <c r="R526" i="1"/>
  <c r="R527" i="1"/>
  <c r="R83" i="1"/>
  <c r="R463" i="1"/>
  <c r="R86" i="1"/>
  <c r="R534" i="1"/>
  <c r="R547" i="1"/>
  <c r="R221" i="1"/>
  <c r="R229" i="1"/>
  <c r="R224" i="1"/>
  <c r="R82" i="1"/>
  <c r="R79" i="1"/>
  <c r="R80" i="1"/>
  <c r="R556" i="1"/>
  <c r="R449" i="1"/>
  <c r="R78" i="1"/>
  <c r="R158" i="1"/>
  <c r="R131" i="1"/>
  <c r="P131" i="1"/>
  <c r="P252" i="1"/>
  <c r="P181" i="1"/>
  <c r="P138" i="1"/>
  <c r="P365" i="1"/>
  <c r="P382" i="1"/>
  <c r="P200" i="1"/>
  <c r="P395" i="1"/>
  <c r="P474" i="1"/>
  <c r="P199" i="1"/>
  <c r="P261" i="1"/>
  <c r="P220" i="1"/>
  <c r="P260" i="1"/>
  <c r="P340" i="1"/>
  <c r="P245" i="1"/>
  <c r="P271" i="1"/>
  <c r="P3" i="1"/>
  <c r="P384" i="1"/>
  <c r="P404" i="1"/>
  <c r="P405" i="1"/>
  <c r="P257" i="1"/>
  <c r="P349" i="1"/>
  <c r="P350" i="1"/>
  <c r="P351" i="1"/>
  <c r="P311" i="1"/>
  <c r="P4" i="1"/>
  <c r="P133" i="1"/>
  <c r="P399" i="1"/>
  <c r="P306" i="1"/>
  <c r="P128" i="1"/>
  <c r="P276" i="1"/>
  <c r="P440" i="1"/>
  <c r="P427" i="1"/>
  <c r="P483" i="1"/>
  <c r="P302" i="1"/>
  <c r="P5" i="1"/>
  <c r="P124" i="1"/>
  <c r="P496" i="1"/>
  <c r="P250" i="1"/>
  <c r="P420" i="1"/>
  <c r="P312" i="1"/>
  <c r="P487" i="1"/>
  <c r="P244" i="1"/>
  <c r="P272" i="1"/>
  <c r="P125" i="1"/>
  <c r="P6" i="1"/>
  <c r="P472" i="1"/>
  <c r="P473" i="1"/>
  <c r="P415" i="1"/>
  <c r="P419" i="1"/>
  <c r="P414" i="1"/>
  <c r="P8" i="1"/>
  <c r="P7" i="1"/>
  <c r="P275" i="1"/>
  <c r="P195" i="1"/>
  <c r="P318" i="1"/>
  <c r="P319" i="1"/>
  <c r="P495" i="1"/>
  <c r="P317" i="1"/>
  <c r="P316" i="1"/>
  <c r="P247" i="1"/>
  <c r="P197" i="1"/>
  <c r="P366" i="1"/>
  <c r="P413" i="1"/>
  <c r="P412" i="1"/>
  <c r="P343" i="1"/>
  <c r="P503" i="1"/>
  <c r="P521" i="1"/>
  <c r="P10" i="1"/>
  <c r="P157" i="1"/>
  <c r="P387" i="1"/>
  <c r="P9" i="1"/>
  <c r="P310" i="1"/>
  <c r="P386" i="1"/>
  <c r="P385" i="1"/>
  <c r="P339" i="1"/>
  <c r="P11" i="1"/>
  <c r="P303" i="1"/>
  <c r="P304" i="1"/>
  <c r="P364" i="1"/>
  <c r="P411" i="1"/>
  <c r="P410" i="1"/>
  <c r="P126" i="1"/>
  <c r="P12" i="1"/>
  <c r="P278" i="1"/>
  <c r="P353" i="1"/>
  <c r="P137" i="1"/>
  <c r="P354" i="1"/>
  <c r="P421" i="1"/>
  <c r="P482" i="1"/>
  <c r="P251" i="1"/>
  <c r="P379" i="1"/>
  <c r="P380" i="1"/>
  <c r="P348" i="1"/>
  <c r="P381" i="1"/>
  <c r="P277" i="1"/>
  <c r="P409" i="1"/>
  <c r="P201" i="1"/>
  <c r="P505" i="1"/>
  <c r="P180" i="1"/>
  <c r="P14" i="1"/>
  <c r="P13" i="1"/>
  <c r="P305" i="1"/>
  <c r="P408" i="1"/>
  <c r="P376" i="1"/>
  <c r="P377" i="1"/>
  <c r="P375" i="1"/>
  <c r="P342" i="1"/>
  <c r="P341" i="1"/>
  <c r="P378" i="1"/>
  <c r="P406" i="1"/>
  <c r="P407" i="1"/>
  <c r="P508" i="1"/>
  <c r="P15" i="1"/>
  <c r="P16" i="1"/>
  <c r="P127" i="1"/>
  <c r="P259" i="1"/>
  <c r="P160" i="1"/>
  <c r="P194" i="1"/>
  <c r="P258" i="1"/>
  <c r="P401" i="1"/>
  <c r="P402" i="1"/>
  <c r="P403" i="1"/>
  <c r="P417" i="1"/>
  <c r="P418" i="1"/>
  <c r="P320" i="1"/>
  <c r="P416" i="1"/>
  <c r="P400" i="1"/>
  <c r="P159" i="1"/>
  <c r="P396" i="1"/>
  <c r="P246" i="1"/>
  <c r="P475" i="1"/>
  <c r="P476" i="1"/>
  <c r="P397" i="1"/>
  <c r="P398" i="1"/>
  <c r="P17" i="1"/>
  <c r="P130" i="1"/>
  <c r="P309" i="1"/>
  <c r="P262" i="1"/>
  <c r="P129" i="1"/>
  <c r="P204" i="1"/>
  <c r="P202" i="1"/>
  <c r="P507" i="1"/>
  <c r="P308" i="1"/>
  <c r="P541" i="1"/>
  <c r="P542" i="1"/>
  <c r="P394" i="1"/>
  <c r="P355" i="1"/>
  <c r="P430" i="1"/>
  <c r="P203" i="1"/>
  <c r="P506" i="1"/>
  <c r="P423" i="1"/>
  <c r="P424" i="1"/>
  <c r="P393" i="1"/>
  <c r="P307" i="1"/>
  <c r="P524" i="1"/>
  <c r="P525" i="1"/>
  <c r="P494" i="1"/>
  <c r="P19" i="1"/>
  <c r="P147" i="1"/>
  <c r="P132" i="1"/>
  <c r="P18" i="1"/>
  <c r="P248" i="1"/>
  <c r="P249" i="1"/>
  <c r="P198" i="1"/>
  <c r="P345" i="1"/>
  <c r="P280" i="1"/>
  <c r="P344" i="1"/>
  <c r="P428" i="1"/>
  <c r="P347" i="1"/>
  <c r="P390" i="1"/>
  <c r="P388" i="1"/>
  <c r="P389" i="1"/>
  <c r="P346" i="1"/>
  <c r="P478" i="1"/>
  <c r="P279" i="1"/>
  <c r="P391" i="1"/>
  <c r="P392" i="1"/>
  <c r="P477" i="1"/>
  <c r="P479" i="1"/>
  <c r="P480" i="1"/>
  <c r="P441" i="1"/>
  <c r="P21" i="1"/>
  <c r="P22" i="1"/>
  <c r="P20" i="1"/>
  <c r="P325" i="1"/>
  <c r="P546" i="1"/>
  <c r="P326" i="1"/>
  <c r="P274" i="1"/>
  <c r="P434" i="1"/>
  <c r="P182" i="1"/>
  <c r="P205" i="1"/>
  <c r="P206" i="1"/>
  <c r="P324" i="1"/>
  <c r="P323" i="1"/>
  <c r="P383" i="1"/>
  <c r="P322" i="1"/>
  <c r="P432" i="1"/>
  <c r="P273" i="1"/>
  <c r="P321" i="1"/>
  <c r="P134" i="1"/>
  <c r="P502" i="1"/>
  <c r="P437" i="1"/>
  <c r="P481" i="1"/>
  <c r="P500" i="1"/>
  <c r="P501" i="1"/>
  <c r="P23" i="1"/>
  <c r="P24" i="1"/>
  <c r="P25" i="1"/>
  <c r="P155" i="1"/>
  <c r="P156" i="1"/>
  <c r="P254" i="1"/>
  <c r="P135" i="1"/>
  <c r="P253" i="1"/>
  <c r="P255" i="1"/>
  <c r="P196" i="1"/>
  <c r="P314" i="1"/>
  <c r="P552" i="1"/>
  <c r="P504" i="1"/>
  <c r="P539" i="1"/>
  <c r="P486" i="1"/>
  <c r="P484" i="1"/>
  <c r="P485" i="1"/>
  <c r="P256" i="1"/>
  <c r="P313" i="1"/>
  <c r="P315" i="1"/>
  <c r="P215" i="1"/>
  <c r="P164" i="1"/>
  <c r="P163" i="1"/>
  <c r="P27" i="1"/>
  <c r="P136" i="1"/>
  <c r="P489" i="1"/>
  <c r="P286" i="1"/>
  <c r="P283" i="1"/>
  <c r="P372" i="1"/>
  <c r="P26" i="1"/>
  <c r="P451" i="1"/>
  <c r="P370" i="1"/>
  <c r="P213" i="1"/>
  <c r="P161" i="1"/>
  <c r="P285" i="1"/>
  <c r="P452" i="1"/>
  <c r="P214" i="1"/>
  <c r="P459" i="1"/>
  <c r="P207" i="1"/>
  <c r="P208" i="1"/>
  <c r="P545" i="1"/>
  <c r="P281" i="1"/>
  <c r="P282" i="1"/>
  <c r="P374" i="1"/>
  <c r="P367" i="1"/>
  <c r="P519" i="1"/>
  <c r="P284" i="1"/>
  <c r="P371" i="1"/>
  <c r="P368" i="1"/>
  <c r="P369" i="1"/>
  <c r="P162" i="1"/>
  <c r="P455" i="1"/>
  <c r="P517" i="1"/>
  <c r="P518" i="1"/>
  <c r="P209" i="1"/>
  <c r="P210" i="1"/>
  <c r="P538" i="1"/>
  <c r="P422" i="1"/>
  <c r="P373" i="1"/>
  <c r="P488" i="1"/>
  <c r="P211" i="1"/>
  <c r="P287" i="1"/>
  <c r="P212" i="1"/>
  <c r="P520" i="1"/>
  <c r="P450" i="1"/>
  <c r="P36" i="1"/>
  <c r="P38" i="1"/>
  <c r="P39" i="1"/>
  <c r="P31" i="1"/>
  <c r="P34" i="1"/>
  <c r="P37" i="1"/>
  <c r="P270" i="1"/>
  <c r="P362" i="1"/>
  <c r="P32" i="1"/>
  <c r="P33" i="1"/>
  <c r="P146" i="1"/>
  <c r="P28" i="1"/>
  <c r="P141" i="1"/>
  <c r="P190" i="1"/>
  <c r="P431" i="1"/>
  <c r="P144" i="1"/>
  <c r="P35" i="1"/>
  <c r="P142" i="1"/>
  <c r="P140" i="1"/>
  <c r="P523" i="1"/>
  <c r="P268" i="1"/>
  <c r="P40" i="1"/>
  <c r="P29" i="1"/>
  <c r="P30" i="1"/>
  <c r="P188" i="1"/>
  <c r="P183" i="1"/>
  <c r="P267" i="1"/>
  <c r="P186" i="1"/>
  <c r="P191" i="1"/>
  <c r="P269" i="1"/>
  <c r="P143" i="1"/>
  <c r="P264" i="1"/>
  <c r="P359" i="1"/>
  <c r="P356" i="1"/>
  <c r="P357" i="1"/>
  <c r="P266" i="1"/>
  <c r="P145" i="1"/>
  <c r="P139" i="1"/>
  <c r="P193" i="1"/>
  <c r="P263" i="1"/>
  <c r="P360" i="1"/>
  <c r="P265" i="1"/>
  <c r="P363" i="1"/>
  <c r="P184" i="1"/>
  <c r="P187" i="1"/>
  <c r="P522" i="1"/>
  <c r="P189" i="1"/>
  <c r="P192" i="1"/>
  <c r="P540" i="1"/>
  <c r="P361" i="1"/>
  <c r="P493" i="1"/>
  <c r="P490" i="1"/>
  <c r="P491" i="1"/>
  <c r="P358" i="1"/>
  <c r="P185" i="1"/>
  <c r="P492" i="1"/>
  <c r="P53" i="1"/>
  <c r="P46" i="1"/>
  <c r="P54" i="1"/>
  <c r="P44" i="1"/>
  <c r="P47" i="1"/>
  <c r="P49" i="1"/>
  <c r="P42" i="1"/>
  <c r="P150" i="1"/>
  <c r="P52" i="1"/>
  <c r="P50" i="1"/>
  <c r="P48" i="1"/>
  <c r="P45" i="1"/>
  <c r="P153" i="1"/>
  <c r="P149" i="1"/>
  <c r="P152" i="1"/>
  <c r="P41" i="1"/>
  <c r="P148" i="1"/>
  <c r="P218" i="1"/>
  <c r="P219" i="1"/>
  <c r="P336" i="1"/>
  <c r="P337" i="1"/>
  <c r="P327" i="1"/>
  <c r="P51" i="1"/>
  <c r="P43" i="1"/>
  <c r="P442" i="1"/>
  <c r="P443" i="1"/>
  <c r="P217" i="1"/>
  <c r="P151" i="1"/>
  <c r="P499" i="1"/>
  <c r="P438" i="1"/>
  <c r="P551" i="1"/>
  <c r="P425" i="1"/>
  <c r="P426" i="1"/>
  <c r="P448" i="1"/>
  <c r="P328" i="1"/>
  <c r="P335" i="1"/>
  <c r="P338" i="1"/>
  <c r="P329" i="1"/>
  <c r="P333" i="1"/>
  <c r="P498" i="1"/>
  <c r="P334" i="1"/>
  <c r="P537" i="1"/>
  <c r="P331" i="1"/>
  <c r="P216" i="1"/>
  <c r="P536" i="1"/>
  <c r="P535" i="1"/>
  <c r="P497" i="1"/>
  <c r="P332" i="1"/>
  <c r="P330" i="1"/>
  <c r="P75" i="1"/>
  <c r="P76" i="1"/>
  <c r="P72" i="1"/>
  <c r="P179" i="1"/>
  <c r="P69" i="1"/>
  <c r="P68" i="1"/>
  <c r="P174" i="1"/>
  <c r="P58" i="1"/>
  <c r="P77" i="1"/>
  <c r="P74" i="1"/>
  <c r="P178" i="1"/>
  <c r="P557" i="1"/>
  <c r="P66" i="1"/>
  <c r="P168" i="1"/>
  <c r="P299" i="1"/>
  <c r="P63" i="1"/>
  <c r="P65" i="1"/>
  <c r="P298" i="1"/>
  <c r="P56" i="1"/>
  <c r="P171" i="1"/>
  <c r="P516" i="1"/>
  <c r="P176" i="1"/>
  <c r="P173" i="1"/>
  <c r="P170" i="1"/>
  <c r="P468" i="1"/>
  <c r="P512" i="1"/>
  <c r="P514" i="1"/>
  <c r="P71" i="1"/>
  <c r="P67" i="1"/>
  <c r="P290" i="1"/>
  <c r="P59" i="1"/>
  <c r="P73" i="1"/>
  <c r="P61" i="1"/>
  <c r="P291" i="1"/>
  <c r="P70" i="1"/>
  <c r="P300" i="1"/>
  <c r="P295" i="1"/>
  <c r="P470" i="1"/>
  <c r="P446" i="1"/>
  <c r="P461" i="1"/>
  <c r="P60" i="1"/>
  <c r="P292" i="1"/>
  <c r="P293" i="1"/>
  <c r="P169" i="1"/>
  <c r="P466" i="1"/>
  <c r="P55" i="1"/>
  <c r="P166" i="1"/>
  <c r="P435" i="1"/>
  <c r="P436" i="1"/>
  <c r="P175" i="1"/>
  <c r="P555" i="1"/>
  <c r="P544" i="1"/>
  <c r="P57" i="1"/>
  <c r="P297" i="1"/>
  <c r="P64" i="1"/>
  <c r="P515" i="1"/>
  <c r="P301" i="1"/>
  <c r="P62" i="1"/>
  <c r="P296" i="1"/>
  <c r="P553" i="1"/>
  <c r="P433" i="1"/>
  <c r="P445" i="1"/>
  <c r="P177" i="1"/>
  <c r="P167" i="1"/>
  <c r="P429" i="1"/>
  <c r="P513" i="1"/>
  <c r="P509" i="1"/>
  <c r="P510" i="1"/>
  <c r="P511" i="1"/>
  <c r="P165" i="1"/>
  <c r="P172" i="1"/>
  <c r="P543" i="1"/>
  <c r="P288" i="1"/>
  <c r="P294" i="1"/>
  <c r="P550" i="1"/>
  <c r="P289" i="1"/>
  <c r="P120" i="1"/>
  <c r="P239" i="1"/>
  <c r="P96" i="1"/>
  <c r="P103" i="1"/>
  <c r="P235" i="1"/>
  <c r="P108" i="1"/>
  <c r="P119" i="1"/>
  <c r="P114" i="1"/>
  <c r="P243" i="1"/>
  <c r="P102" i="1"/>
  <c r="P105" i="1"/>
  <c r="P234" i="1"/>
  <c r="P469" i="1"/>
  <c r="P118" i="1"/>
  <c r="P123" i="1"/>
  <c r="P88" i="1"/>
  <c r="P112" i="1"/>
  <c r="P115" i="1"/>
  <c r="P549" i="1"/>
  <c r="P121" i="1"/>
  <c r="P92" i="1"/>
  <c r="P100" i="1"/>
  <c r="P225" i="1"/>
  <c r="P90" i="1"/>
  <c r="P554" i="1"/>
  <c r="P106" i="1"/>
  <c r="P94" i="1"/>
  <c r="P109" i="1"/>
  <c r="P531" i="1"/>
  <c r="P93" i="1"/>
  <c r="P85" i="1"/>
  <c r="P122" i="1"/>
  <c r="P530" i="1"/>
  <c r="P110" i="1"/>
  <c r="P528" i="1"/>
  <c r="P89" i="1"/>
  <c r="P113" i="1"/>
  <c r="P101" i="1"/>
  <c r="P99" i="1"/>
  <c r="P533" i="1"/>
  <c r="P97" i="1"/>
  <c r="P95" i="1"/>
  <c r="P471" i="1"/>
  <c r="P242" i="1"/>
  <c r="P241" i="1"/>
  <c r="P237" i="1"/>
  <c r="P236" i="1"/>
  <c r="P454" i="1"/>
  <c r="P240" i="1"/>
  <c r="P238" i="1"/>
  <c r="P467" i="1"/>
  <c r="P465" i="1"/>
  <c r="P447" i="1"/>
  <c r="P439" i="1"/>
  <c r="P230" i="1"/>
  <c r="P228" i="1"/>
  <c r="P462" i="1"/>
  <c r="P458" i="1"/>
  <c r="P227" i="1"/>
  <c r="P222" i="1"/>
  <c r="P548" i="1"/>
  <c r="P532" i="1"/>
  <c r="P223" i="1"/>
  <c r="P231" i="1"/>
  <c r="P111" i="1"/>
  <c r="P464" i="1"/>
  <c r="P453" i="1"/>
  <c r="P91" i="1"/>
  <c r="P232" i="1"/>
  <c r="P81" i="1"/>
  <c r="P460" i="1"/>
  <c r="P456" i="1"/>
  <c r="P457" i="1"/>
  <c r="P444" i="1"/>
  <c r="P98" i="1"/>
  <c r="P117" i="1"/>
  <c r="P104" i="1"/>
  <c r="P87" i="1"/>
  <c r="P107" i="1"/>
  <c r="P233" i="1"/>
  <c r="P116" i="1"/>
  <c r="P529" i="1"/>
  <c r="P84" i="1"/>
  <c r="P526" i="1"/>
  <c r="P527" i="1"/>
  <c r="P226" i="1"/>
  <c r="P83" i="1"/>
  <c r="P463" i="1"/>
  <c r="P534" i="1"/>
  <c r="P86" i="1"/>
  <c r="P547" i="1"/>
  <c r="P221" i="1"/>
  <c r="P229" i="1"/>
  <c r="P224" i="1"/>
  <c r="P82" i="1"/>
  <c r="P79" i="1"/>
  <c r="P80" i="1"/>
  <c r="P556" i="1"/>
  <c r="P449" i="1"/>
  <c r="P78" i="1"/>
  <c r="P158" i="1"/>
  <c r="P154" i="1"/>
  <c r="P352" i="1"/>
  <c r="Q106" i="1"/>
  <c r="O106" i="1"/>
  <c r="N106" i="1"/>
  <c r="M106" i="1"/>
  <c r="L106" i="1"/>
  <c r="Q84" i="1"/>
  <c r="O84" i="1"/>
  <c r="N84" i="1"/>
  <c r="M84" i="1"/>
  <c r="L84" i="1"/>
  <c r="Q95" i="1"/>
  <c r="O95" i="1"/>
  <c r="N95" i="1"/>
  <c r="M95" i="1"/>
  <c r="L95" i="1"/>
  <c r="Q97" i="1"/>
  <c r="O97" i="1"/>
  <c r="N97" i="1"/>
  <c r="M97" i="1"/>
  <c r="L97" i="1"/>
  <c r="Q529" i="1"/>
  <c r="O529" i="1"/>
  <c r="N529" i="1"/>
  <c r="M529" i="1"/>
  <c r="L529" i="1"/>
  <c r="Q222" i="1"/>
  <c r="O222" i="1"/>
  <c r="N222" i="1"/>
  <c r="M222" i="1"/>
  <c r="L222" i="1"/>
  <c r="Q86" i="1"/>
  <c r="O86" i="1"/>
  <c r="N86" i="1"/>
  <c r="M86" i="1"/>
  <c r="L86" i="1"/>
  <c r="Q449" i="1"/>
  <c r="O449" i="1"/>
  <c r="N449" i="1"/>
  <c r="M449" i="1"/>
  <c r="L449" i="1"/>
  <c r="Q224" i="1"/>
  <c r="O224" i="1"/>
  <c r="N224" i="1"/>
  <c r="M224" i="1"/>
  <c r="L224" i="1"/>
  <c r="Q533" i="1"/>
  <c r="O533" i="1"/>
  <c r="N533" i="1"/>
  <c r="M533" i="1"/>
  <c r="L533" i="1"/>
  <c r="Q227" i="1"/>
  <c r="O227" i="1"/>
  <c r="N227" i="1"/>
  <c r="M227" i="1"/>
  <c r="L227" i="1"/>
  <c r="Q554" i="1"/>
  <c r="O554" i="1"/>
  <c r="N554" i="1"/>
  <c r="M554" i="1"/>
  <c r="L554" i="1"/>
  <c r="Q90" i="1"/>
  <c r="O90" i="1"/>
  <c r="N90" i="1"/>
  <c r="M90" i="1"/>
  <c r="L90" i="1"/>
  <c r="Q116" i="1"/>
  <c r="O116" i="1"/>
  <c r="N116" i="1"/>
  <c r="M116" i="1"/>
  <c r="L116" i="1"/>
  <c r="Q225" i="1"/>
  <c r="O225" i="1"/>
  <c r="N225" i="1"/>
  <c r="M225" i="1"/>
  <c r="L225" i="1"/>
  <c r="Q233" i="1"/>
  <c r="O233" i="1"/>
  <c r="N233" i="1"/>
  <c r="M233" i="1"/>
  <c r="L233" i="1"/>
  <c r="Q107" i="1"/>
  <c r="O107" i="1"/>
  <c r="N107" i="1"/>
  <c r="M107" i="1"/>
  <c r="L107" i="1"/>
  <c r="Q100" i="1"/>
  <c r="O100" i="1"/>
  <c r="N100" i="1"/>
  <c r="M100" i="1"/>
  <c r="L100" i="1"/>
  <c r="Q458" i="1"/>
  <c r="O458" i="1"/>
  <c r="N458" i="1"/>
  <c r="M458" i="1"/>
  <c r="L458" i="1"/>
  <c r="Q226" i="1"/>
  <c r="O226" i="1"/>
  <c r="N226" i="1"/>
  <c r="M226" i="1"/>
  <c r="L226" i="1"/>
  <c r="Q462" i="1"/>
  <c r="O462" i="1"/>
  <c r="N462" i="1"/>
  <c r="M462" i="1"/>
  <c r="L462" i="1"/>
  <c r="Q99" i="1"/>
  <c r="O99" i="1"/>
  <c r="N99" i="1"/>
  <c r="M99" i="1"/>
  <c r="L99" i="1"/>
  <c r="Q101" i="1"/>
  <c r="O101" i="1"/>
  <c r="N101" i="1"/>
  <c r="M101" i="1"/>
  <c r="L101" i="1"/>
  <c r="Q113" i="1"/>
  <c r="O113" i="1"/>
  <c r="N113" i="1"/>
  <c r="M113" i="1"/>
  <c r="L113" i="1"/>
  <c r="Q463" i="1"/>
  <c r="O463" i="1"/>
  <c r="N463" i="1"/>
  <c r="M463" i="1"/>
  <c r="L463" i="1"/>
  <c r="Q87" i="1"/>
  <c r="O87" i="1"/>
  <c r="N87" i="1"/>
  <c r="M87" i="1"/>
  <c r="L87" i="1"/>
  <c r="Q228" i="1"/>
  <c r="O228" i="1"/>
  <c r="N228" i="1"/>
  <c r="M228" i="1"/>
  <c r="L228" i="1"/>
  <c r="Q104" i="1"/>
  <c r="O104" i="1"/>
  <c r="N104" i="1"/>
  <c r="M104" i="1"/>
  <c r="L104" i="1"/>
  <c r="Q80" i="1"/>
  <c r="O80" i="1"/>
  <c r="N80" i="1"/>
  <c r="M80" i="1"/>
  <c r="L80" i="1"/>
  <c r="Q92" i="1"/>
  <c r="O92" i="1"/>
  <c r="N92" i="1"/>
  <c r="M92" i="1"/>
  <c r="L92" i="1"/>
  <c r="Q121" i="1"/>
  <c r="O121" i="1"/>
  <c r="N121" i="1"/>
  <c r="M121" i="1"/>
  <c r="L121" i="1"/>
  <c r="Q117" i="1"/>
  <c r="O117" i="1"/>
  <c r="N117" i="1"/>
  <c r="M117" i="1"/>
  <c r="L117" i="1"/>
  <c r="Q230" i="1"/>
  <c r="O230" i="1"/>
  <c r="N230" i="1"/>
  <c r="M230" i="1"/>
  <c r="L230" i="1"/>
  <c r="Q549" i="1"/>
  <c r="O549" i="1"/>
  <c r="N549" i="1"/>
  <c r="M549" i="1"/>
  <c r="L549" i="1"/>
  <c r="Q98" i="1"/>
  <c r="O98" i="1"/>
  <c r="N98" i="1"/>
  <c r="M98" i="1"/>
  <c r="L98" i="1"/>
  <c r="Q89" i="1"/>
  <c r="O89" i="1"/>
  <c r="N89" i="1"/>
  <c r="M89" i="1"/>
  <c r="L89" i="1"/>
  <c r="Q115" i="1"/>
  <c r="O115" i="1"/>
  <c r="N115" i="1"/>
  <c r="M115" i="1"/>
  <c r="L115" i="1"/>
  <c r="Q528" i="1"/>
  <c r="O528" i="1"/>
  <c r="N528" i="1"/>
  <c r="M528" i="1"/>
  <c r="L528" i="1"/>
  <c r="Q444" i="1"/>
  <c r="O444" i="1"/>
  <c r="N444" i="1"/>
  <c r="M444" i="1"/>
  <c r="L444" i="1"/>
  <c r="Q457" i="1"/>
  <c r="O457" i="1"/>
  <c r="N457" i="1"/>
  <c r="M457" i="1"/>
  <c r="L457" i="1"/>
  <c r="Q456" i="1"/>
  <c r="O456" i="1"/>
  <c r="N456" i="1"/>
  <c r="M456" i="1"/>
  <c r="L456" i="1"/>
  <c r="Q547" i="1"/>
  <c r="O547" i="1"/>
  <c r="N547" i="1"/>
  <c r="M547" i="1"/>
  <c r="L547" i="1"/>
  <c r="Q439" i="1"/>
  <c r="O439" i="1"/>
  <c r="N439" i="1"/>
  <c r="M439" i="1"/>
  <c r="L439" i="1"/>
  <c r="Q527" i="1"/>
  <c r="O527" i="1"/>
  <c r="N527" i="1"/>
  <c r="M527" i="1"/>
  <c r="L527" i="1"/>
  <c r="Q526" i="1"/>
  <c r="O526" i="1"/>
  <c r="N526" i="1"/>
  <c r="M526" i="1"/>
  <c r="L526" i="1"/>
  <c r="Q447" i="1"/>
  <c r="O447" i="1"/>
  <c r="N447" i="1"/>
  <c r="M447" i="1"/>
  <c r="L447" i="1"/>
  <c r="Q460" i="1"/>
  <c r="O460" i="1"/>
  <c r="N460" i="1"/>
  <c r="M460" i="1"/>
  <c r="L460" i="1"/>
  <c r="Q465" i="1"/>
  <c r="O465" i="1"/>
  <c r="N465" i="1"/>
  <c r="M465" i="1"/>
  <c r="L465" i="1"/>
  <c r="Q112" i="1"/>
  <c r="O112" i="1"/>
  <c r="N112" i="1"/>
  <c r="M112" i="1"/>
  <c r="L112" i="1"/>
  <c r="Q88" i="1"/>
  <c r="O88" i="1"/>
  <c r="N88" i="1"/>
  <c r="M88" i="1"/>
  <c r="L88" i="1"/>
  <c r="Q467" i="1"/>
  <c r="O467" i="1"/>
  <c r="N467" i="1"/>
  <c r="M467" i="1"/>
  <c r="L467" i="1"/>
  <c r="Q123" i="1"/>
  <c r="O123" i="1"/>
  <c r="N123" i="1"/>
  <c r="M123" i="1"/>
  <c r="L123" i="1"/>
  <c r="Q229" i="1"/>
  <c r="O229" i="1"/>
  <c r="N229" i="1"/>
  <c r="M229" i="1"/>
  <c r="L229" i="1"/>
  <c r="Q81" i="1"/>
  <c r="O81" i="1"/>
  <c r="N81" i="1"/>
  <c r="M81" i="1"/>
  <c r="L81" i="1"/>
  <c r="Q110" i="1"/>
  <c r="O110" i="1"/>
  <c r="N110" i="1"/>
  <c r="M110" i="1"/>
  <c r="L110" i="1"/>
  <c r="Q118" i="1"/>
  <c r="O118" i="1"/>
  <c r="N118" i="1"/>
  <c r="M118" i="1"/>
  <c r="L118" i="1"/>
  <c r="Q469" i="1"/>
  <c r="O469" i="1"/>
  <c r="N469" i="1"/>
  <c r="M469" i="1"/>
  <c r="L469" i="1"/>
  <c r="Q78" i="1"/>
  <c r="O78" i="1"/>
  <c r="N78" i="1"/>
  <c r="M78" i="1"/>
  <c r="L78" i="1"/>
  <c r="Q530" i="1"/>
  <c r="O530" i="1"/>
  <c r="N530" i="1"/>
  <c r="M530" i="1"/>
  <c r="L530" i="1"/>
  <c r="Q548" i="1"/>
  <c r="O548" i="1"/>
  <c r="N548" i="1"/>
  <c r="M548" i="1"/>
  <c r="L548" i="1"/>
  <c r="Q234" i="1"/>
  <c r="O234" i="1"/>
  <c r="N234" i="1"/>
  <c r="M234" i="1"/>
  <c r="L234" i="1"/>
  <c r="Q122" i="1"/>
  <c r="O122" i="1"/>
  <c r="N122" i="1"/>
  <c r="M122" i="1"/>
  <c r="L122" i="1"/>
  <c r="Q105" i="1"/>
  <c r="O105" i="1"/>
  <c r="N105" i="1"/>
  <c r="M105" i="1"/>
  <c r="L105" i="1"/>
  <c r="Q85" i="1"/>
  <c r="O85" i="1"/>
  <c r="N85" i="1"/>
  <c r="M85" i="1"/>
  <c r="L85" i="1"/>
  <c r="Q102" i="1"/>
  <c r="O102" i="1"/>
  <c r="N102" i="1"/>
  <c r="M102" i="1"/>
  <c r="L102" i="1"/>
  <c r="Q243" i="1"/>
  <c r="O243" i="1"/>
  <c r="N243" i="1"/>
  <c r="M243" i="1"/>
  <c r="L243" i="1"/>
  <c r="Q79" i="1"/>
  <c r="O79" i="1"/>
  <c r="N79" i="1"/>
  <c r="M79" i="1"/>
  <c r="L79" i="1"/>
  <c r="Q221" i="1"/>
  <c r="O221" i="1"/>
  <c r="N221" i="1"/>
  <c r="M221" i="1"/>
  <c r="L221" i="1"/>
  <c r="Q534" i="1"/>
  <c r="O534" i="1"/>
  <c r="N534" i="1"/>
  <c r="M534" i="1"/>
  <c r="L534" i="1"/>
  <c r="Q556" i="1"/>
  <c r="O556" i="1"/>
  <c r="N556" i="1"/>
  <c r="M556" i="1"/>
  <c r="L556" i="1"/>
  <c r="Q82" i="1"/>
  <c r="O82" i="1"/>
  <c r="N82" i="1"/>
  <c r="M82" i="1"/>
  <c r="L82" i="1"/>
  <c r="Q232" i="1"/>
  <c r="O232" i="1"/>
  <c r="N232" i="1"/>
  <c r="M232" i="1"/>
  <c r="L232" i="1"/>
  <c r="Q114" i="1"/>
  <c r="O114" i="1"/>
  <c r="N114" i="1"/>
  <c r="M114" i="1"/>
  <c r="L114" i="1"/>
  <c r="Q119" i="1"/>
  <c r="O119" i="1"/>
  <c r="N119" i="1"/>
  <c r="M119" i="1"/>
  <c r="L119" i="1"/>
  <c r="Q238" i="1"/>
  <c r="O238" i="1"/>
  <c r="N238" i="1"/>
  <c r="M238" i="1"/>
  <c r="L238" i="1"/>
  <c r="Q240" i="1"/>
  <c r="O240" i="1"/>
  <c r="N240" i="1"/>
  <c r="M240" i="1"/>
  <c r="L240" i="1"/>
  <c r="Q108" i="1"/>
  <c r="O108" i="1"/>
  <c r="N108" i="1"/>
  <c r="M108" i="1"/>
  <c r="L108" i="1"/>
  <c r="Q454" i="1"/>
  <c r="O454" i="1"/>
  <c r="N454" i="1"/>
  <c r="M454" i="1"/>
  <c r="L454" i="1"/>
  <c r="Q236" i="1"/>
  <c r="O236" i="1"/>
  <c r="N236" i="1"/>
  <c r="M236" i="1"/>
  <c r="L236" i="1"/>
  <c r="Q91" i="1"/>
  <c r="O91" i="1"/>
  <c r="N91" i="1"/>
  <c r="M91" i="1"/>
  <c r="L91" i="1"/>
  <c r="Q453" i="1"/>
  <c r="O453" i="1"/>
  <c r="N453" i="1"/>
  <c r="M453" i="1"/>
  <c r="L453" i="1"/>
  <c r="Q93" i="1"/>
  <c r="O93" i="1"/>
  <c r="N93" i="1"/>
  <c r="M93" i="1"/>
  <c r="L93" i="1"/>
  <c r="Q235" i="1"/>
  <c r="O235" i="1"/>
  <c r="N235" i="1"/>
  <c r="M235" i="1"/>
  <c r="L235" i="1"/>
  <c r="Q464" i="1"/>
  <c r="O464" i="1"/>
  <c r="N464" i="1"/>
  <c r="M464" i="1"/>
  <c r="L464" i="1"/>
  <c r="Q111" i="1"/>
  <c r="O111" i="1"/>
  <c r="N111" i="1"/>
  <c r="M111" i="1"/>
  <c r="L111" i="1"/>
  <c r="Q237" i="1"/>
  <c r="O237" i="1"/>
  <c r="N237" i="1"/>
  <c r="M237" i="1"/>
  <c r="L237" i="1"/>
  <c r="Q231" i="1"/>
  <c r="O231" i="1"/>
  <c r="N231" i="1"/>
  <c r="M231" i="1"/>
  <c r="L231" i="1"/>
  <c r="Q103" i="1"/>
  <c r="O103" i="1"/>
  <c r="N103" i="1"/>
  <c r="M103" i="1"/>
  <c r="L103" i="1"/>
  <c r="Q531" i="1"/>
  <c r="O531" i="1"/>
  <c r="N531" i="1"/>
  <c r="M531" i="1"/>
  <c r="L531" i="1"/>
  <c r="Q96" i="1"/>
  <c r="O96" i="1"/>
  <c r="N96" i="1"/>
  <c r="M96" i="1"/>
  <c r="L96" i="1"/>
  <c r="Q109" i="1"/>
  <c r="O109" i="1"/>
  <c r="N109" i="1"/>
  <c r="M109" i="1"/>
  <c r="L109" i="1"/>
  <c r="Q241" i="1"/>
  <c r="O241" i="1"/>
  <c r="N241" i="1"/>
  <c r="M241" i="1"/>
  <c r="L241" i="1"/>
  <c r="Q242" i="1"/>
  <c r="O242" i="1"/>
  <c r="N242" i="1"/>
  <c r="M242" i="1"/>
  <c r="L242" i="1"/>
  <c r="Q471" i="1"/>
  <c r="O471" i="1"/>
  <c r="N471" i="1"/>
  <c r="M471" i="1"/>
  <c r="L471" i="1"/>
  <c r="Q223" i="1"/>
  <c r="O223" i="1"/>
  <c r="N223" i="1"/>
  <c r="M223" i="1"/>
  <c r="L223" i="1"/>
  <c r="Q94" i="1"/>
  <c r="O94" i="1"/>
  <c r="N94" i="1"/>
  <c r="M94" i="1"/>
  <c r="L94" i="1"/>
  <c r="Q239" i="1"/>
  <c r="O239" i="1"/>
  <c r="N239" i="1"/>
  <c r="M239" i="1"/>
  <c r="L239" i="1"/>
  <c r="Q120" i="1"/>
  <c r="O120" i="1"/>
  <c r="N120" i="1"/>
  <c r="M120" i="1"/>
  <c r="L120" i="1"/>
  <c r="Q83" i="1"/>
  <c r="O83" i="1"/>
  <c r="N83" i="1"/>
  <c r="M83" i="1"/>
  <c r="L83" i="1"/>
  <c r="Q532" i="1"/>
  <c r="O532" i="1"/>
  <c r="N532" i="1"/>
  <c r="M532" i="1"/>
  <c r="L532" i="1"/>
  <c r="Q168" i="1"/>
  <c r="O168" i="1"/>
  <c r="N168" i="1"/>
  <c r="M168" i="1"/>
  <c r="L168" i="1"/>
  <c r="Q295" i="1"/>
  <c r="O295" i="1"/>
  <c r="N295" i="1"/>
  <c r="M295" i="1"/>
  <c r="L295" i="1"/>
  <c r="Q300" i="1"/>
  <c r="O300" i="1"/>
  <c r="N300" i="1"/>
  <c r="M300" i="1"/>
  <c r="L300" i="1"/>
  <c r="Q514" i="1"/>
  <c r="O514" i="1"/>
  <c r="N514" i="1"/>
  <c r="M514" i="1"/>
  <c r="L514" i="1"/>
  <c r="Q468" i="1"/>
  <c r="O468" i="1"/>
  <c r="N468" i="1"/>
  <c r="M468" i="1"/>
  <c r="L468" i="1"/>
  <c r="Q64" i="1"/>
  <c r="O64" i="1"/>
  <c r="N64" i="1"/>
  <c r="M64" i="1"/>
  <c r="L64" i="1"/>
  <c r="Q177" i="1"/>
  <c r="O177" i="1"/>
  <c r="N177" i="1"/>
  <c r="M177" i="1"/>
  <c r="L177" i="1"/>
  <c r="Q66" i="1"/>
  <c r="O66" i="1"/>
  <c r="N66" i="1"/>
  <c r="M66" i="1"/>
  <c r="L66" i="1"/>
  <c r="Q172" i="1"/>
  <c r="O172" i="1"/>
  <c r="N172" i="1"/>
  <c r="M172" i="1"/>
  <c r="L172" i="1"/>
  <c r="Q297" i="1"/>
  <c r="O297" i="1"/>
  <c r="N297" i="1"/>
  <c r="M297" i="1"/>
  <c r="L297" i="1"/>
  <c r="Q165" i="1"/>
  <c r="O165" i="1"/>
  <c r="N165" i="1"/>
  <c r="M165" i="1"/>
  <c r="L165" i="1"/>
  <c r="Q557" i="1"/>
  <c r="O557" i="1"/>
  <c r="N557" i="1"/>
  <c r="M557" i="1"/>
  <c r="L557" i="1"/>
  <c r="Q56" i="1"/>
  <c r="O56" i="1"/>
  <c r="N56" i="1"/>
  <c r="M56" i="1"/>
  <c r="L56" i="1"/>
  <c r="Q178" i="1"/>
  <c r="O178" i="1"/>
  <c r="N178" i="1"/>
  <c r="M178" i="1"/>
  <c r="L178" i="1"/>
  <c r="Q70" i="1"/>
  <c r="O70" i="1"/>
  <c r="N70" i="1"/>
  <c r="M70" i="1"/>
  <c r="L70" i="1"/>
  <c r="Q291" i="1"/>
  <c r="O291" i="1"/>
  <c r="N291" i="1"/>
  <c r="M291" i="1"/>
  <c r="L291" i="1"/>
  <c r="Q74" i="1"/>
  <c r="O74" i="1"/>
  <c r="N74" i="1"/>
  <c r="M74" i="1"/>
  <c r="L74" i="1"/>
  <c r="Q296" i="1"/>
  <c r="O296" i="1"/>
  <c r="N296" i="1"/>
  <c r="M296" i="1"/>
  <c r="L296" i="1"/>
  <c r="Q57" i="1"/>
  <c r="O57" i="1"/>
  <c r="N57" i="1"/>
  <c r="M57" i="1"/>
  <c r="L57" i="1"/>
  <c r="Q461" i="1"/>
  <c r="O461" i="1"/>
  <c r="N461" i="1"/>
  <c r="M461" i="1"/>
  <c r="L461" i="1"/>
  <c r="Q61" i="1"/>
  <c r="O61" i="1"/>
  <c r="N61" i="1"/>
  <c r="M61" i="1"/>
  <c r="L61" i="1"/>
  <c r="Q77" i="1"/>
  <c r="O77" i="1"/>
  <c r="N77" i="1"/>
  <c r="M77" i="1"/>
  <c r="L77" i="1"/>
  <c r="Q543" i="1"/>
  <c r="O543" i="1"/>
  <c r="N543" i="1"/>
  <c r="M543" i="1"/>
  <c r="L543" i="1"/>
  <c r="Q544" i="1"/>
  <c r="O544" i="1"/>
  <c r="N544" i="1"/>
  <c r="M544" i="1"/>
  <c r="L544" i="1"/>
  <c r="Q58" i="1"/>
  <c r="O58" i="1"/>
  <c r="N58" i="1"/>
  <c r="M58" i="1"/>
  <c r="L58" i="1"/>
  <c r="Q555" i="1"/>
  <c r="O555" i="1"/>
  <c r="N555" i="1"/>
  <c r="M555" i="1"/>
  <c r="L555" i="1"/>
  <c r="Q170" i="1"/>
  <c r="O170" i="1"/>
  <c r="N170" i="1"/>
  <c r="M170" i="1"/>
  <c r="L170" i="1"/>
  <c r="Q175" i="1"/>
  <c r="O175" i="1"/>
  <c r="N175" i="1"/>
  <c r="M175" i="1"/>
  <c r="L175" i="1"/>
  <c r="Q174" i="1"/>
  <c r="O174" i="1"/>
  <c r="N174" i="1"/>
  <c r="M174" i="1"/>
  <c r="L174" i="1"/>
  <c r="Q298" i="1"/>
  <c r="O298" i="1"/>
  <c r="N298" i="1"/>
  <c r="M298" i="1"/>
  <c r="L298" i="1"/>
  <c r="Q68" i="1"/>
  <c r="O68" i="1"/>
  <c r="N68" i="1"/>
  <c r="M68" i="1"/>
  <c r="L68" i="1"/>
  <c r="Q512" i="1"/>
  <c r="O512" i="1"/>
  <c r="N512" i="1"/>
  <c r="M512" i="1"/>
  <c r="L512" i="1"/>
  <c r="Q511" i="1"/>
  <c r="O511" i="1"/>
  <c r="N511" i="1"/>
  <c r="M511" i="1"/>
  <c r="L511" i="1"/>
  <c r="Q510" i="1"/>
  <c r="O510" i="1"/>
  <c r="N510" i="1"/>
  <c r="M510" i="1"/>
  <c r="L510" i="1"/>
  <c r="Q509" i="1"/>
  <c r="O509" i="1"/>
  <c r="N509" i="1"/>
  <c r="M509" i="1"/>
  <c r="L509" i="1"/>
  <c r="Q445" i="1"/>
  <c r="O445" i="1"/>
  <c r="N445" i="1"/>
  <c r="M445" i="1"/>
  <c r="L445" i="1"/>
  <c r="Q446" i="1"/>
  <c r="O446" i="1"/>
  <c r="N446" i="1"/>
  <c r="M446" i="1"/>
  <c r="L446" i="1"/>
  <c r="Q513" i="1"/>
  <c r="O513" i="1"/>
  <c r="N513" i="1"/>
  <c r="M513" i="1"/>
  <c r="L513" i="1"/>
  <c r="Q65" i="1"/>
  <c r="O65" i="1"/>
  <c r="N65" i="1"/>
  <c r="M65" i="1"/>
  <c r="L65" i="1"/>
  <c r="Q436" i="1"/>
  <c r="O436" i="1"/>
  <c r="N436" i="1"/>
  <c r="M436" i="1"/>
  <c r="L436" i="1"/>
  <c r="Q433" i="1"/>
  <c r="O433" i="1"/>
  <c r="N433" i="1"/>
  <c r="M433" i="1"/>
  <c r="L433" i="1"/>
  <c r="Q429" i="1"/>
  <c r="O429" i="1"/>
  <c r="N429" i="1"/>
  <c r="M429" i="1"/>
  <c r="L429" i="1"/>
  <c r="Q435" i="1"/>
  <c r="O435" i="1"/>
  <c r="N435" i="1"/>
  <c r="M435" i="1"/>
  <c r="L435" i="1"/>
  <c r="Q166" i="1"/>
  <c r="O166" i="1"/>
  <c r="N166" i="1"/>
  <c r="M166" i="1"/>
  <c r="L166" i="1"/>
  <c r="Q173" i="1"/>
  <c r="O173" i="1"/>
  <c r="N173" i="1"/>
  <c r="M173" i="1"/>
  <c r="L173" i="1"/>
  <c r="Q69" i="1"/>
  <c r="O69" i="1"/>
  <c r="N69" i="1"/>
  <c r="M69" i="1"/>
  <c r="L69" i="1"/>
  <c r="Q73" i="1"/>
  <c r="O73" i="1"/>
  <c r="N73" i="1"/>
  <c r="M73" i="1"/>
  <c r="L73" i="1"/>
  <c r="Q179" i="1"/>
  <c r="O179" i="1"/>
  <c r="N179" i="1"/>
  <c r="M179" i="1"/>
  <c r="L179" i="1"/>
  <c r="Q62" i="1"/>
  <c r="O62" i="1"/>
  <c r="N62" i="1"/>
  <c r="M62" i="1"/>
  <c r="L62" i="1"/>
  <c r="Q55" i="1"/>
  <c r="O55" i="1"/>
  <c r="N55" i="1"/>
  <c r="M55" i="1"/>
  <c r="L55" i="1"/>
  <c r="Q63" i="1"/>
  <c r="O63" i="1"/>
  <c r="N63" i="1"/>
  <c r="M63" i="1"/>
  <c r="L63" i="1"/>
  <c r="Q72" i="1"/>
  <c r="O72" i="1"/>
  <c r="N72" i="1"/>
  <c r="M72" i="1"/>
  <c r="L72" i="1"/>
  <c r="Q294" i="1"/>
  <c r="O294" i="1"/>
  <c r="N294" i="1"/>
  <c r="M294" i="1"/>
  <c r="L294" i="1"/>
  <c r="Q167" i="1"/>
  <c r="O167" i="1"/>
  <c r="N167" i="1"/>
  <c r="M167" i="1"/>
  <c r="L167" i="1"/>
  <c r="Q59" i="1"/>
  <c r="O59" i="1"/>
  <c r="N59" i="1"/>
  <c r="M59" i="1"/>
  <c r="L59" i="1"/>
  <c r="Q550" i="1"/>
  <c r="O550" i="1"/>
  <c r="N550" i="1"/>
  <c r="M550" i="1"/>
  <c r="L550" i="1"/>
  <c r="Q290" i="1"/>
  <c r="O290" i="1"/>
  <c r="N290" i="1"/>
  <c r="M290" i="1"/>
  <c r="L290" i="1"/>
  <c r="Q470" i="1"/>
  <c r="O470" i="1"/>
  <c r="N470" i="1"/>
  <c r="M470" i="1"/>
  <c r="L470" i="1"/>
  <c r="Q466" i="1"/>
  <c r="O466" i="1"/>
  <c r="N466" i="1"/>
  <c r="M466" i="1"/>
  <c r="L466" i="1"/>
  <c r="Q76" i="1"/>
  <c r="O76" i="1"/>
  <c r="N76" i="1"/>
  <c r="M76" i="1"/>
  <c r="L76" i="1"/>
  <c r="Q553" i="1"/>
  <c r="O553" i="1"/>
  <c r="N553" i="1"/>
  <c r="M553" i="1"/>
  <c r="L553" i="1"/>
  <c r="Q169" i="1"/>
  <c r="O169" i="1"/>
  <c r="N169" i="1"/>
  <c r="M169" i="1"/>
  <c r="L169" i="1"/>
  <c r="Q293" i="1"/>
  <c r="O293" i="1"/>
  <c r="N293" i="1"/>
  <c r="M293" i="1"/>
  <c r="L293" i="1"/>
  <c r="Q176" i="1"/>
  <c r="O176" i="1"/>
  <c r="N176" i="1"/>
  <c r="M176" i="1"/>
  <c r="L176" i="1"/>
  <c r="Q301" i="1"/>
  <c r="O301" i="1"/>
  <c r="N301" i="1"/>
  <c r="M301" i="1"/>
  <c r="L301" i="1"/>
  <c r="Q67" i="1"/>
  <c r="O67" i="1"/>
  <c r="N67" i="1"/>
  <c r="M67" i="1"/>
  <c r="L67" i="1"/>
  <c r="Q299" i="1"/>
  <c r="O299" i="1"/>
  <c r="N299" i="1"/>
  <c r="M299" i="1"/>
  <c r="L299" i="1"/>
  <c r="Q289" i="1"/>
  <c r="O289" i="1"/>
  <c r="N289" i="1"/>
  <c r="M289" i="1"/>
  <c r="L289" i="1"/>
  <c r="Q515" i="1"/>
  <c r="O515" i="1"/>
  <c r="N515" i="1"/>
  <c r="M515" i="1"/>
  <c r="L515" i="1"/>
  <c r="Q516" i="1"/>
  <c r="O516" i="1"/>
  <c r="N516" i="1"/>
  <c r="M516" i="1"/>
  <c r="L516" i="1"/>
  <c r="Q171" i="1"/>
  <c r="O171" i="1"/>
  <c r="N171" i="1"/>
  <c r="M171" i="1"/>
  <c r="L171" i="1"/>
  <c r="Q288" i="1"/>
  <c r="O288" i="1"/>
  <c r="N288" i="1"/>
  <c r="M288" i="1"/>
  <c r="L288" i="1"/>
  <c r="Q75" i="1"/>
  <c r="O75" i="1"/>
  <c r="N75" i="1"/>
  <c r="M75" i="1"/>
  <c r="L75" i="1"/>
  <c r="Q292" i="1"/>
  <c r="O292" i="1"/>
  <c r="N292" i="1"/>
  <c r="M292" i="1"/>
  <c r="L292" i="1"/>
  <c r="Q60" i="1"/>
  <c r="O60" i="1"/>
  <c r="N60" i="1"/>
  <c r="M60" i="1"/>
  <c r="L60" i="1"/>
  <c r="Q71" i="1"/>
  <c r="O71" i="1"/>
  <c r="N71" i="1"/>
  <c r="M71" i="1"/>
  <c r="L71" i="1"/>
  <c r="Q329" i="1"/>
  <c r="O329" i="1"/>
  <c r="N329" i="1"/>
  <c r="M329" i="1"/>
  <c r="L329" i="1"/>
  <c r="Q217" i="1"/>
  <c r="O217" i="1"/>
  <c r="N217" i="1"/>
  <c r="M217" i="1"/>
  <c r="L217" i="1"/>
  <c r="Q338" i="1"/>
  <c r="O338" i="1"/>
  <c r="N338" i="1"/>
  <c r="M338" i="1"/>
  <c r="L338" i="1"/>
  <c r="Q335" i="1"/>
  <c r="O335" i="1"/>
  <c r="N335" i="1"/>
  <c r="M335" i="1"/>
  <c r="L335" i="1"/>
  <c r="Q328" i="1"/>
  <c r="O328" i="1"/>
  <c r="N328" i="1"/>
  <c r="M328" i="1"/>
  <c r="L328" i="1"/>
  <c r="Q334" i="1"/>
  <c r="O334" i="1"/>
  <c r="N334" i="1"/>
  <c r="M334" i="1"/>
  <c r="L334" i="1"/>
  <c r="Q448" i="1"/>
  <c r="O448" i="1"/>
  <c r="N448" i="1"/>
  <c r="M448" i="1"/>
  <c r="L448" i="1"/>
  <c r="Q48" i="1"/>
  <c r="O48" i="1"/>
  <c r="N48" i="1"/>
  <c r="M48" i="1"/>
  <c r="L48" i="1"/>
  <c r="Q219" i="1"/>
  <c r="O219" i="1"/>
  <c r="N219" i="1"/>
  <c r="M219" i="1"/>
  <c r="L219" i="1"/>
  <c r="Q50" i="1"/>
  <c r="O50" i="1"/>
  <c r="N50" i="1"/>
  <c r="M50" i="1"/>
  <c r="L50" i="1"/>
  <c r="Q52" i="1"/>
  <c r="O52" i="1"/>
  <c r="N52" i="1"/>
  <c r="M52" i="1"/>
  <c r="L52" i="1"/>
  <c r="Q332" i="1"/>
  <c r="O332" i="1"/>
  <c r="N332" i="1"/>
  <c r="M332" i="1"/>
  <c r="L332" i="1"/>
  <c r="Q218" i="1"/>
  <c r="O218" i="1"/>
  <c r="N218" i="1"/>
  <c r="M218" i="1"/>
  <c r="L218" i="1"/>
  <c r="Q148" i="1"/>
  <c r="O148" i="1"/>
  <c r="N148" i="1"/>
  <c r="M148" i="1"/>
  <c r="L148" i="1"/>
  <c r="Q150" i="1"/>
  <c r="O150" i="1"/>
  <c r="N150" i="1"/>
  <c r="M150" i="1"/>
  <c r="L150" i="1"/>
  <c r="Q41" i="1"/>
  <c r="O41" i="1"/>
  <c r="N41" i="1"/>
  <c r="M41" i="1"/>
  <c r="L41" i="1"/>
  <c r="Q426" i="1"/>
  <c r="O426" i="1"/>
  <c r="N426" i="1"/>
  <c r="M426" i="1"/>
  <c r="L426" i="1"/>
  <c r="Q425" i="1"/>
  <c r="O425" i="1"/>
  <c r="N425" i="1"/>
  <c r="M425" i="1"/>
  <c r="L425" i="1"/>
  <c r="Q327" i="1"/>
  <c r="O327" i="1"/>
  <c r="N327" i="1"/>
  <c r="M327" i="1"/>
  <c r="L327" i="1"/>
  <c r="Q535" i="1"/>
  <c r="O535" i="1"/>
  <c r="N535" i="1"/>
  <c r="M535" i="1"/>
  <c r="L535" i="1"/>
  <c r="Q536" i="1"/>
  <c r="O536" i="1"/>
  <c r="N536" i="1"/>
  <c r="M536" i="1"/>
  <c r="L536" i="1"/>
  <c r="Q498" i="1"/>
  <c r="O498" i="1"/>
  <c r="N498" i="1"/>
  <c r="M498" i="1"/>
  <c r="L498" i="1"/>
  <c r="Q443" i="1"/>
  <c r="O443" i="1"/>
  <c r="N443" i="1"/>
  <c r="M443" i="1"/>
  <c r="L443" i="1"/>
  <c r="Q442" i="1"/>
  <c r="O442" i="1"/>
  <c r="N442" i="1"/>
  <c r="M442" i="1"/>
  <c r="L442" i="1"/>
  <c r="Q333" i="1"/>
  <c r="O333" i="1"/>
  <c r="N333" i="1"/>
  <c r="M333" i="1"/>
  <c r="L333" i="1"/>
  <c r="Q152" i="1"/>
  <c r="O152" i="1"/>
  <c r="N152" i="1"/>
  <c r="M152" i="1"/>
  <c r="L152" i="1"/>
  <c r="Q537" i="1"/>
  <c r="O537" i="1"/>
  <c r="N537" i="1"/>
  <c r="M537" i="1"/>
  <c r="L537" i="1"/>
  <c r="Q42" i="1"/>
  <c r="O42" i="1"/>
  <c r="N42" i="1"/>
  <c r="M42" i="1"/>
  <c r="L42" i="1"/>
  <c r="Q49" i="1"/>
  <c r="O49" i="1"/>
  <c r="N49" i="1"/>
  <c r="M49" i="1"/>
  <c r="L49" i="1"/>
  <c r="Q330" i="1"/>
  <c r="O330" i="1"/>
  <c r="N330" i="1"/>
  <c r="M330" i="1"/>
  <c r="L330" i="1"/>
  <c r="Q551" i="1"/>
  <c r="O551" i="1"/>
  <c r="N551" i="1"/>
  <c r="M551" i="1"/>
  <c r="L551" i="1"/>
  <c r="Q497" i="1"/>
  <c r="O497" i="1"/>
  <c r="N497" i="1"/>
  <c r="M497" i="1"/>
  <c r="L497" i="1"/>
  <c r="Q149" i="1"/>
  <c r="O149" i="1"/>
  <c r="N149" i="1"/>
  <c r="M149" i="1"/>
  <c r="L149" i="1"/>
  <c r="Q43" i="1"/>
  <c r="O43" i="1"/>
  <c r="N43" i="1"/>
  <c r="M43" i="1"/>
  <c r="L43" i="1"/>
  <c r="Q47" i="1"/>
  <c r="O47" i="1"/>
  <c r="N47" i="1"/>
  <c r="M47" i="1"/>
  <c r="L47" i="1"/>
  <c r="Q438" i="1"/>
  <c r="O438" i="1"/>
  <c r="N438" i="1"/>
  <c r="M438" i="1"/>
  <c r="L438" i="1"/>
  <c r="Q499" i="1"/>
  <c r="O499" i="1"/>
  <c r="N499" i="1"/>
  <c r="M499" i="1"/>
  <c r="L499" i="1"/>
  <c r="Q337" i="1"/>
  <c r="O337" i="1"/>
  <c r="N337" i="1"/>
  <c r="M337" i="1"/>
  <c r="L337" i="1"/>
  <c r="Q44" i="1"/>
  <c r="O44" i="1"/>
  <c r="N44" i="1"/>
  <c r="M44" i="1"/>
  <c r="L44" i="1"/>
  <c r="Q153" i="1"/>
  <c r="O153" i="1"/>
  <c r="N153" i="1"/>
  <c r="M153" i="1"/>
  <c r="L153" i="1"/>
  <c r="Q336" i="1"/>
  <c r="O336" i="1"/>
  <c r="N336" i="1"/>
  <c r="M336" i="1"/>
  <c r="L336" i="1"/>
  <c r="Q54" i="1"/>
  <c r="O54" i="1"/>
  <c r="N54" i="1"/>
  <c r="M54" i="1"/>
  <c r="L54" i="1"/>
  <c r="Q46" i="1"/>
  <c r="O46" i="1"/>
  <c r="N46" i="1"/>
  <c r="M46" i="1"/>
  <c r="L46" i="1"/>
  <c r="Q216" i="1"/>
  <c r="O216" i="1"/>
  <c r="N216" i="1"/>
  <c r="M216" i="1"/>
  <c r="L216" i="1"/>
  <c r="Q151" i="1"/>
  <c r="O151" i="1"/>
  <c r="N151" i="1"/>
  <c r="M151" i="1"/>
  <c r="L151" i="1"/>
  <c r="Q53" i="1"/>
  <c r="O53" i="1"/>
  <c r="N53" i="1"/>
  <c r="M53" i="1"/>
  <c r="L53" i="1"/>
  <c r="Q51" i="1"/>
  <c r="O51" i="1"/>
  <c r="N51" i="1"/>
  <c r="M51" i="1"/>
  <c r="L51" i="1"/>
  <c r="Q331" i="1"/>
  <c r="O331" i="1"/>
  <c r="N331" i="1"/>
  <c r="M331" i="1"/>
  <c r="L331" i="1"/>
  <c r="Q45" i="1"/>
  <c r="O45" i="1"/>
  <c r="N45" i="1"/>
  <c r="M45" i="1"/>
  <c r="L45" i="1"/>
  <c r="Q143" i="1"/>
  <c r="O143" i="1"/>
  <c r="N143" i="1"/>
  <c r="M143" i="1"/>
  <c r="L143" i="1"/>
  <c r="Q37" i="1"/>
  <c r="O37" i="1"/>
  <c r="N37" i="1"/>
  <c r="M37" i="1"/>
  <c r="L37" i="1"/>
  <c r="Q145" i="1"/>
  <c r="O145" i="1"/>
  <c r="N145" i="1"/>
  <c r="M145" i="1"/>
  <c r="L145" i="1"/>
  <c r="Q360" i="1"/>
  <c r="O360" i="1"/>
  <c r="N360" i="1"/>
  <c r="M360" i="1"/>
  <c r="L360" i="1"/>
  <c r="Q34" i="1"/>
  <c r="O34" i="1"/>
  <c r="N34" i="1"/>
  <c r="M34" i="1"/>
  <c r="L34" i="1"/>
  <c r="Q363" i="1"/>
  <c r="O363" i="1"/>
  <c r="N363" i="1"/>
  <c r="M363" i="1"/>
  <c r="L363" i="1"/>
  <c r="Q31" i="1"/>
  <c r="O31" i="1"/>
  <c r="N31" i="1"/>
  <c r="M31" i="1"/>
  <c r="L31" i="1"/>
  <c r="Q269" i="1"/>
  <c r="O269" i="1"/>
  <c r="N269" i="1"/>
  <c r="M269" i="1"/>
  <c r="L269" i="1"/>
  <c r="Q140" i="1"/>
  <c r="O140" i="1"/>
  <c r="N140" i="1"/>
  <c r="M140" i="1"/>
  <c r="L140" i="1"/>
  <c r="Q142" i="1"/>
  <c r="O142" i="1"/>
  <c r="N142" i="1"/>
  <c r="M142" i="1"/>
  <c r="L142" i="1"/>
  <c r="Q362" i="1"/>
  <c r="O362" i="1"/>
  <c r="N362" i="1"/>
  <c r="M362" i="1"/>
  <c r="L362" i="1"/>
  <c r="Q185" i="1"/>
  <c r="O185" i="1"/>
  <c r="N185" i="1"/>
  <c r="M185" i="1"/>
  <c r="L185" i="1"/>
  <c r="Q191" i="1"/>
  <c r="O191" i="1"/>
  <c r="N191" i="1"/>
  <c r="M191" i="1"/>
  <c r="L191" i="1"/>
  <c r="Q266" i="1"/>
  <c r="O266" i="1"/>
  <c r="N266" i="1"/>
  <c r="M266" i="1"/>
  <c r="L266" i="1"/>
  <c r="Q268" i="1"/>
  <c r="O268" i="1"/>
  <c r="N268" i="1"/>
  <c r="M268" i="1"/>
  <c r="L268" i="1"/>
  <c r="Q357" i="1"/>
  <c r="O357" i="1"/>
  <c r="N357" i="1"/>
  <c r="M357" i="1"/>
  <c r="L357" i="1"/>
  <c r="Q356" i="1"/>
  <c r="O356" i="1"/>
  <c r="N356" i="1"/>
  <c r="M356" i="1"/>
  <c r="L356" i="1"/>
  <c r="Q491" i="1"/>
  <c r="O491" i="1"/>
  <c r="N491" i="1"/>
  <c r="M491" i="1"/>
  <c r="L491" i="1"/>
  <c r="Q490" i="1"/>
  <c r="O490" i="1"/>
  <c r="N490" i="1"/>
  <c r="M490" i="1"/>
  <c r="L490" i="1"/>
  <c r="Q263" i="1"/>
  <c r="O263" i="1"/>
  <c r="N263" i="1"/>
  <c r="M263" i="1"/>
  <c r="L263" i="1"/>
  <c r="Q35" i="1"/>
  <c r="O35" i="1"/>
  <c r="N35" i="1"/>
  <c r="M35" i="1"/>
  <c r="L35" i="1"/>
  <c r="Q144" i="1"/>
  <c r="O144" i="1"/>
  <c r="N144" i="1"/>
  <c r="M144" i="1"/>
  <c r="L144" i="1"/>
  <c r="Q431" i="1"/>
  <c r="O431" i="1"/>
  <c r="N431" i="1"/>
  <c r="M431" i="1"/>
  <c r="L431" i="1"/>
  <c r="Q359" i="1"/>
  <c r="O359" i="1"/>
  <c r="N359" i="1"/>
  <c r="M359" i="1"/>
  <c r="L359" i="1"/>
  <c r="Q264" i="1"/>
  <c r="O264" i="1"/>
  <c r="N264" i="1"/>
  <c r="M264" i="1"/>
  <c r="L264" i="1"/>
  <c r="Q493" i="1"/>
  <c r="O493" i="1"/>
  <c r="N493" i="1"/>
  <c r="M493" i="1"/>
  <c r="L493" i="1"/>
  <c r="Q186" i="1"/>
  <c r="O186" i="1"/>
  <c r="N186" i="1"/>
  <c r="M186" i="1"/>
  <c r="L186" i="1"/>
  <c r="Q39" i="1"/>
  <c r="O39" i="1"/>
  <c r="N39" i="1"/>
  <c r="M39" i="1"/>
  <c r="L39" i="1"/>
  <c r="Q522" i="1"/>
  <c r="O522" i="1"/>
  <c r="N522" i="1"/>
  <c r="M522" i="1"/>
  <c r="L522" i="1"/>
  <c r="Q190" i="1"/>
  <c r="O190" i="1"/>
  <c r="N190" i="1"/>
  <c r="M190" i="1"/>
  <c r="L190" i="1"/>
  <c r="Q358" i="1"/>
  <c r="O358" i="1"/>
  <c r="N358" i="1"/>
  <c r="M358" i="1"/>
  <c r="L358" i="1"/>
  <c r="Q267" i="1"/>
  <c r="O267" i="1"/>
  <c r="N267" i="1"/>
  <c r="M267" i="1"/>
  <c r="L267" i="1"/>
  <c r="Q183" i="1"/>
  <c r="O183" i="1"/>
  <c r="N183" i="1"/>
  <c r="M183" i="1"/>
  <c r="L183" i="1"/>
  <c r="Q193" i="1"/>
  <c r="O193" i="1"/>
  <c r="N193" i="1"/>
  <c r="M193" i="1"/>
  <c r="L193" i="1"/>
  <c r="Q187" i="1"/>
  <c r="O187" i="1"/>
  <c r="N187" i="1"/>
  <c r="M187" i="1"/>
  <c r="L187" i="1"/>
  <c r="Q188" i="1"/>
  <c r="O188" i="1"/>
  <c r="N188" i="1"/>
  <c r="M188" i="1"/>
  <c r="L188" i="1"/>
  <c r="Q141" i="1"/>
  <c r="O141" i="1"/>
  <c r="N141" i="1"/>
  <c r="M141" i="1"/>
  <c r="L141" i="1"/>
  <c r="Q189" i="1"/>
  <c r="O189" i="1"/>
  <c r="N189" i="1"/>
  <c r="M189" i="1"/>
  <c r="L189" i="1"/>
  <c r="Q492" i="1"/>
  <c r="O492" i="1"/>
  <c r="N492" i="1"/>
  <c r="M492" i="1"/>
  <c r="L492" i="1"/>
  <c r="Q139" i="1"/>
  <c r="O139" i="1"/>
  <c r="N139" i="1"/>
  <c r="M139" i="1"/>
  <c r="L139" i="1"/>
  <c r="Q28" i="1"/>
  <c r="O28" i="1"/>
  <c r="N28" i="1"/>
  <c r="M28" i="1"/>
  <c r="L28" i="1"/>
  <c r="Q30" i="1"/>
  <c r="O30" i="1"/>
  <c r="N30" i="1"/>
  <c r="M30" i="1"/>
  <c r="L30" i="1"/>
  <c r="Q29" i="1"/>
  <c r="O29" i="1"/>
  <c r="N29" i="1"/>
  <c r="M29" i="1"/>
  <c r="L29" i="1"/>
  <c r="Q361" i="1"/>
  <c r="O361" i="1"/>
  <c r="N361" i="1"/>
  <c r="M361" i="1"/>
  <c r="L361" i="1"/>
  <c r="Q265" i="1"/>
  <c r="O265" i="1"/>
  <c r="N265" i="1"/>
  <c r="M265" i="1"/>
  <c r="L265" i="1"/>
  <c r="Q40" i="1"/>
  <c r="O40" i="1"/>
  <c r="N40" i="1"/>
  <c r="M40" i="1"/>
  <c r="L40" i="1"/>
  <c r="Q146" i="1"/>
  <c r="O146" i="1"/>
  <c r="N146" i="1"/>
  <c r="M146" i="1"/>
  <c r="L146" i="1"/>
  <c r="Q540" i="1"/>
  <c r="O540" i="1"/>
  <c r="N540" i="1"/>
  <c r="M540" i="1"/>
  <c r="L540" i="1"/>
  <c r="Q184" i="1"/>
  <c r="O184" i="1"/>
  <c r="N184" i="1"/>
  <c r="M184" i="1"/>
  <c r="L184" i="1"/>
  <c r="Q38" i="1"/>
  <c r="O38" i="1"/>
  <c r="N38" i="1"/>
  <c r="M38" i="1"/>
  <c r="L38" i="1"/>
  <c r="Q523" i="1"/>
  <c r="O523" i="1"/>
  <c r="N523" i="1"/>
  <c r="M523" i="1"/>
  <c r="L523" i="1"/>
  <c r="Q33" i="1"/>
  <c r="O33" i="1"/>
  <c r="N33" i="1"/>
  <c r="M33" i="1"/>
  <c r="L33" i="1"/>
  <c r="Q32" i="1"/>
  <c r="O32" i="1"/>
  <c r="N32" i="1"/>
  <c r="M32" i="1"/>
  <c r="L32" i="1"/>
  <c r="Q192" i="1"/>
  <c r="O192" i="1"/>
  <c r="N192" i="1"/>
  <c r="M192" i="1"/>
  <c r="L192" i="1"/>
  <c r="Q36" i="1"/>
  <c r="O36" i="1"/>
  <c r="N36" i="1"/>
  <c r="M36" i="1"/>
  <c r="L36" i="1"/>
  <c r="Q270" i="1"/>
  <c r="O270" i="1"/>
  <c r="N270" i="1"/>
  <c r="M270" i="1"/>
  <c r="L270" i="1"/>
  <c r="Q136" i="1"/>
  <c r="O136" i="1"/>
  <c r="N136" i="1"/>
  <c r="M136" i="1"/>
  <c r="L136" i="1"/>
  <c r="Q459" i="1"/>
  <c r="O459" i="1"/>
  <c r="N459" i="1"/>
  <c r="M459" i="1"/>
  <c r="L459" i="1"/>
  <c r="Q489" i="1"/>
  <c r="O489" i="1"/>
  <c r="N489" i="1"/>
  <c r="M489" i="1"/>
  <c r="L489" i="1"/>
  <c r="Q214" i="1"/>
  <c r="O214" i="1"/>
  <c r="N214" i="1"/>
  <c r="M214" i="1"/>
  <c r="L214" i="1"/>
  <c r="Q369" i="1"/>
  <c r="O369" i="1"/>
  <c r="N369" i="1"/>
  <c r="M369" i="1"/>
  <c r="L369" i="1"/>
  <c r="Q368" i="1"/>
  <c r="O368" i="1"/>
  <c r="N368" i="1"/>
  <c r="M368" i="1"/>
  <c r="L368" i="1"/>
  <c r="Q164" i="1"/>
  <c r="O164" i="1"/>
  <c r="N164" i="1"/>
  <c r="M164" i="1"/>
  <c r="L164" i="1"/>
  <c r="Q488" i="1"/>
  <c r="O488" i="1"/>
  <c r="N488" i="1"/>
  <c r="M488" i="1"/>
  <c r="L488" i="1"/>
  <c r="Q371" i="1"/>
  <c r="O371" i="1"/>
  <c r="N371" i="1"/>
  <c r="M371" i="1"/>
  <c r="L371" i="1"/>
  <c r="Q452" i="1"/>
  <c r="O452" i="1"/>
  <c r="N452" i="1"/>
  <c r="M452" i="1"/>
  <c r="L452" i="1"/>
  <c r="Q285" i="1"/>
  <c r="O285" i="1"/>
  <c r="N285" i="1"/>
  <c r="M285" i="1"/>
  <c r="L285" i="1"/>
  <c r="Q373" i="1"/>
  <c r="O373" i="1"/>
  <c r="N373" i="1"/>
  <c r="M373" i="1"/>
  <c r="L373" i="1"/>
  <c r="Q284" i="1"/>
  <c r="O284" i="1"/>
  <c r="N284" i="1"/>
  <c r="M284" i="1"/>
  <c r="L284" i="1"/>
  <c r="Q161" i="1"/>
  <c r="O161" i="1"/>
  <c r="N161" i="1"/>
  <c r="M161" i="1"/>
  <c r="L161" i="1"/>
  <c r="Q210" i="1"/>
  <c r="O210" i="1"/>
  <c r="N210" i="1"/>
  <c r="M210" i="1"/>
  <c r="L210" i="1"/>
  <c r="Q213" i="1"/>
  <c r="O213" i="1"/>
  <c r="N213" i="1"/>
  <c r="M213" i="1"/>
  <c r="L213" i="1"/>
  <c r="Q208" i="1"/>
  <c r="O208" i="1"/>
  <c r="N208" i="1"/>
  <c r="M208" i="1"/>
  <c r="L208" i="1"/>
  <c r="Q207" i="1"/>
  <c r="O207" i="1"/>
  <c r="N207" i="1"/>
  <c r="M207" i="1"/>
  <c r="L207" i="1"/>
  <c r="Q545" i="1"/>
  <c r="O545" i="1"/>
  <c r="N545" i="1"/>
  <c r="M545" i="1"/>
  <c r="L545" i="1"/>
  <c r="Q518" i="1"/>
  <c r="O518" i="1"/>
  <c r="N518" i="1"/>
  <c r="M518" i="1"/>
  <c r="L518" i="1"/>
  <c r="Q517" i="1"/>
  <c r="O517" i="1"/>
  <c r="N517" i="1"/>
  <c r="M517" i="1"/>
  <c r="L517" i="1"/>
  <c r="Q519" i="1"/>
  <c r="O519" i="1"/>
  <c r="N519" i="1"/>
  <c r="M519" i="1"/>
  <c r="L519" i="1"/>
  <c r="Q422" i="1"/>
  <c r="O422" i="1"/>
  <c r="N422" i="1"/>
  <c r="M422" i="1"/>
  <c r="L422" i="1"/>
  <c r="Q367" i="1"/>
  <c r="O367" i="1"/>
  <c r="N367" i="1"/>
  <c r="M367" i="1"/>
  <c r="L367" i="1"/>
  <c r="Q370" i="1"/>
  <c r="O370" i="1"/>
  <c r="N370" i="1"/>
  <c r="M370" i="1"/>
  <c r="L370" i="1"/>
  <c r="Q538" i="1"/>
  <c r="O538" i="1"/>
  <c r="N538" i="1"/>
  <c r="M538" i="1"/>
  <c r="L538" i="1"/>
  <c r="Q451" i="1"/>
  <c r="O451" i="1"/>
  <c r="N451" i="1"/>
  <c r="M451" i="1"/>
  <c r="L451" i="1"/>
  <c r="Q26" i="1"/>
  <c r="O26" i="1"/>
  <c r="N26" i="1"/>
  <c r="M26" i="1"/>
  <c r="L26" i="1"/>
  <c r="Q27" i="1"/>
  <c r="O27" i="1"/>
  <c r="N27" i="1"/>
  <c r="M27" i="1"/>
  <c r="L27" i="1"/>
  <c r="Q520" i="1"/>
  <c r="O520" i="1"/>
  <c r="N520" i="1"/>
  <c r="M520" i="1"/>
  <c r="L520" i="1"/>
  <c r="Q374" i="1"/>
  <c r="O374" i="1"/>
  <c r="N374" i="1"/>
  <c r="M374" i="1"/>
  <c r="L374" i="1"/>
  <c r="Q282" i="1"/>
  <c r="O282" i="1"/>
  <c r="N282" i="1"/>
  <c r="M282" i="1"/>
  <c r="L282" i="1"/>
  <c r="Q455" i="1"/>
  <c r="O455" i="1"/>
  <c r="N455" i="1"/>
  <c r="M455" i="1"/>
  <c r="L455" i="1"/>
  <c r="Q287" i="1"/>
  <c r="O287" i="1"/>
  <c r="N287" i="1"/>
  <c r="M287" i="1"/>
  <c r="L287" i="1"/>
  <c r="Q163" i="1"/>
  <c r="O163" i="1"/>
  <c r="N163" i="1"/>
  <c r="M163" i="1"/>
  <c r="L163" i="1"/>
  <c r="Q215" i="1"/>
  <c r="O215" i="1"/>
  <c r="N215" i="1"/>
  <c r="M215" i="1"/>
  <c r="L215" i="1"/>
  <c r="Q212" i="1"/>
  <c r="O212" i="1"/>
  <c r="N212" i="1"/>
  <c r="M212" i="1"/>
  <c r="L212" i="1"/>
  <c r="Q211" i="1"/>
  <c r="O211" i="1"/>
  <c r="N211" i="1"/>
  <c r="M211" i="1"/>
  <c r="L211" i="1"/>
  <c r="Q162" i="1"/>
  <c r="O162" i="1"/>
  <c r="N162" i="1"/>
  <c r="M162" i="1"/>
  <c r="L162" i="1"/>
  <c r="Q281" i="1"/>
  <c r="O281" i="1"/>
  <c r="N281" i="1"/>
  <c r="M281" i="1"/>
  <c r="L281" i="1"/>
  <c r="Q372" i="1"/>
  <c r="O372" i="1"/>
  <c r="N372" i="1"/>
  <c r="M372" i="1"/>
  <c r="L372" i="1"/>
  <c r="Q283" i="1"/>
  <c r="O283" i="1"/>
  <c r="N283" i="1"/>
  <c r="M283" i="1"/>
  <c r="L283" i="1"/>
  <c r="Q209" i="1"/>
  <c r="O209" i="1"/>
  <c r="N209" i="1"/>
  <c r="M209" i="1"/>
  <c r="L209" i="1"/>
  <c r="Q450" i="1"/>
  <c r="O450" i="1"/>
  <c r="N450" i="1"/>
  <c r="M450" i="1"/>
  <c r="L450" i="1"/>
  <c r="Q286" i="1"/>
  <c r="O286" i="1"/>
  <c r="N286" i="1"/>
  <c r="M286" i="1"/>
  <c r="L286" i="1"/>
  <c r="Q25" i="1"/>
  <c r="O25" i="1"/>
  <c r="N25" i="1"/>
  <c r="M25" i="1"/>
  <c r="L25" i="1"/>
  <c r="Q314" i="1"/>
  <c r="O314" i="1"/>
  <c r="N314" i="1"/>
  <c r="M314" i="1"/>
  <c r="L314" i="1"/>
  <c r="Q552" i="1"/>
  <c r="O552" i="1"/>
  <c r="N552" i="1"/>
  <c r="M552" i="1"/>
  <c r="L552" i="1"/>
  <c r="Q315" i="1"/>
  <c r="O315" i="1"/>
  <c r="N315" i="1"/>
  <c r="M315" i="1"/>
  <c r="L315" i="1"/>
  <c r="Q196" i="1"/>
  <c r="O196" i="1"/>
  <c r="N196" i="1"/>
  <c r="M196" i="1"/>
  <c r="L196" i="1"/>
  <c r="Q313" i="1"/>
  <c r="O313" i="1"/>
  <c r="N313" i="1"/>
  <c r="M313" i="1"/>
  <c r="L313" i="1"/>
  <c r="Q24" i="1"/>
  <c r="O24" i="1"/>
  <c r="N24" i="1"/>
  <c r="M24" i="1"/>
  <c r="L24" i="1"/>
  <c r="Q135" i="1"/>
  <c r="O135" i="1"/>
  <c r="N135" i="1"/>
  <c r="M135" i="1"/>
  <c r="L135" i="1"/>
  <c r="Q254" i="1"/>
  <c r="O254" i="1"/>
  <c r="N254" i="1"/>
  <c r="M254" i="1"/>
  <c r="L254" i="1"/>
  <c r="Q23" i="1"/>
  <c r="O23" i="1"/>
  <c r="N23" i="1"/>
  <c r="M23" i="1"/>
  <c r="L23" i="1"/>
  <c r="Q256" i="1"/>
  <c r="O256" i="1"/>
  <c r="N256" i="1"/>
  <c r="M256" i="1"/>
  <c r="L256" i="1"/>
  <c r="Q504" i="1"/>
  <c r="O504" i="1"/>
  <c r="N504" i="1"/>
  <c r="M504" i="1"/>
  <c r="L504" i="1"/>
  <c r="Q253" i="1"/>
  <c r="O253" i="1"/>
  <c r="N253" i="1"/>
  <c r="M253" i="1"/>
  <c r="L253" i="1"/>
  <c r="Q485" i="1"/>
  <c r="O485" i="1"/>
  <c r="N485" i="1"/>
  <c r="M485" i="1"/>
  <c r="L485" i="1"/>
  <c r="Q484" i="1"/>
  <c r="O484" i="1"/>
  <c r="N484" i="1"/>
  <c r="M484" i="1"/>
  <c r="L484" i="1"/>
  <c r="Q539" i="1"/>
  <c r="O539" i="1"/>
  <c r="N539" i="1"/>
  <c r="M539" i="1"/>
  <c r="L539" i="1"/>
  <c r="Q155" i="1"/>
  <c r="O155" i="1"/>
  <c r="N155" i="1"/>
  <c r="M155" i="1"/>
  <c r="L155" i="1"/>
  <c r="Q255" i="1"/>
  <c r="O255" i="1"/>
  <c r="N255" i="1"/>
  <c r="M255" i="1"/>
  <c r="L255" i="1"/>
  <c r="Q156" i="1"/>
  <c r="O156" i="1"/>
  <c r="N156" i="1"/>
  <c r="M156" i="1"/>
  <c r="L156" i="1"/>
  <c r="Q486" i="1"/>
  <c r="O486" i="1"/>
  <c r="N486" i="1"/>
  <c r="M486" i="1"/>
  <c r="L486" i="1"/>
  <c r="Q22" i="1"/>
  <c r="O22" i="1"/>
  <c r="N22" i="1"/>
  <c r="M22" i="1"/>
  <c r="L22" i="1"/>
  <c r="Q434" i="1"/>
  <c r="O434" i="1"/>
  <c r="N434" i="1"/>
  <c r="M434" i="1"/>
  <c r="L434" i="1"/>
  <c r="Q324" i="1"/>
  <c r="O324" i="1"/>
  <c r="N324" i="1"/>
  <c r="M324" i="1"/>
  <c r="L324" i="1"/>
  <c r="Q273" i="1"/>
  <c r="O273" i="1"/>
  <c r="N273" i="1"/>
  <c r="M273" i="1"/>
  <c r="L273" i="1"/>
  <c r="Q21" i="1"/>
  <c r="O21" i="1"/>
  <c r="N21" i="1"/>
  <c r="M21" i="1"/>
  <c r="L21" i="1"/>
  <c r="Q326" i="1"/>
  <c r="O326" i="1"/>
  <c r="N326" i="1"/>
  <c r="M326" i="1"/>
  <c r="L326" i="1"/>
  <c r="Q546" i="1"/>
  <c r="O546" i="1"/>
  <c r="N546" i="1"/>
  <c r="M546" i="1"/>
  <c r="L546" i="1"/>
  <c r="Q481" i="1"/>
  <c r="O481" i="1"/>
  <c r="N481" i="1"/>
  <c r="M481" i="1"/>
  <c r="L481" i="1"/>
  <c r="Q501" i="1"/>
  <c r="O501" i="1"/>
  <c r="N501" i="1"/>
  <c r="M501" i="1"/>
  <c r="L501" i="1"/>
  <c r="Q500" i="1"/>
  <c r="O500" i="1"/>
  <c r="N500" i="1"/>
  <c r="M500" i="1"/>
  <c r="L500" i="1"/>
  <c r="Q383" i="1"/>
  <c r="O383" i="1"/>
  <c r="N383" i="1"/>
  <c r="M383" i="1"/>
  <c r="L383" i="1"/>
  <c r="Q321" i="1"/>
  <c r="O321" i="1"/>
  <c r="N321" i="1"/>
  <c r="M321" i="1"/>
  <c r="L321" i="1"/>
  <c r="Q502" i="1"/>
  <c r="O502" i="1"/>
  <c r="N502" i="1"/>
  <c r="M502" i="1"/>
  <c r="L502" i="1"/>
  <c r="Q432" i="1"/>
  <c r="O432" i="1"/>
  <c r="N432" i="1"/>
  <c r="M432" i="1"/>
  <c r="L432" i="1"/>
  <c r="Q323" i="1"/>
  <c r="O323" i="1"/>
  <c r="N323" i="1"/>
  <c r="M323" i="1"/>
  <c r="L323" i="1"/>
  <c r="Q322" i="1"/>
  <c r="O322" i="1"/>
  <c r="N322" i="1"/>
  <c r="M322" i="1"/>
  <c r="L322" i="1"/>
  <c r="Q437" i="1"/>
  <c r="O437" i="1"/>
  <c r="N437" i="1"/>
  <c r="M437" i="1"/>
  <c r="L437" i="1"/>
  <c r="Q206" i="1"/>
  <c r="O206" i="1"/>
  <c r="N206" i="1"/>
  <c r="M206" i="1"/>
  <c r="L206" i="1"/>
  <c r="Q325" i="1"/>
  <c r="O325" i="1"/>
  <c r="N325" i="1"/>
  <c r="M325" i="1"/>
  <c r="L325" i="1"/>
  <c r="Q205" i="1"/>
  <c r="O205" i="1"/>
  <c r="N205" i="1"/>
  <c r="M205" i="1"/>
  <c r="L205" i="1"/>
  <c r="Q274" i="1"/>
  <c r="O274" i="1"/>
  <c r="N274" i="1"/>
  <c r="M274" i="1"/>
  <c r="L274" i="1"/>
  <c r="Q182" i="1"/>
  <c r="O182" i="1"/>
  <c r="N182" i="1"/>
  <c r="M182" i="1"/>
  <c r="L182" i="1"/>
  <c r="Q20" i="1"/>
  <c r="O20" i="1"/>
  <c r="N20" i="1"/>
  <c r="M20" i="1"/>
  <c r="L20" i="1"/>
  <c r="Q134" i="1"/>
  <c r="O134" i="1"/>
  <c r="N134" i="1"/>
  <c r="M134" i="1"/>
  <c r="L134" i="1"/>
  <c r="Q279" i="1"/>
  <c r="O279" i="1"/>
  <c r="N279" i="1"/>
  <c r="M279" i="1"/>
  <c r="L279" i="1"/>
  <c r="Q346" i="1"/>
  <c r="O346" i="1"/>
  <c r="N346" i="1"/>
  <c r="M346" i="1"/>
  <c r="L346" i="1"/>
  <c r="Q441" i="1"/>
  <c r="O441" i="1"/>
  <c r="N441" i="1"/>
  <c r="M441" i="1"/>
  <c r="L441" i="1"/>
  <c r="Q248" i="1"/>
  <c r="O248" i="1"/>
  <c r="N248" i="1"/>
  <c r="M248" i="1"/>
  <c r="L248" i="1"/>
  <c r="Q344" i="1"/>
  <c r="O344" i="1"/>
  <c r="N344" i="1"/>
  <c r="M344" i="1"/>
  <c r="L344" i="1"/>
  <c r="Q389" i="1"/>
  <c r="O389" i="1"/>
  <c r="N389" i="1"/>
  <c r="M389" i="1"/>
  <c r="L389" i="1"/>
  <c r="Q388" i="1"/>
  <c r="O388" i="1"/>
  <c r="N388" i="1"/>
  <c r="M388" i="1"/>
  <c r="L388" i="1"/>
  <c r="Q477" i="1"/>
  <c r="O477" i="1"/>
  <c r="N477" i="1"/>
  <c r="M477" i="1"/>
  <c r="L477" i="1"/>
  <c r="Q390" i="1"/>
  <c r="O390" i="1"/>
  <c r="N390" i="1"/>
  <c r="M390" i="1"/>
  <c r="L390" i="1"/>
  <c r="Q480" i="1"/>
  <c r="O480" i="1"/>
  <c r="N480" i="1"/>
  <c r="M480" i="1"/>
  <c r="L480" i="1"/>
  <c r="Q479" i="1"/>
  <c r="O479" i="1"/>
  <c r="N479" i="1"/>
  <c r="M479" i="1"/>
  <c r="L479" i="1"/>
  <c r="Q347" i="1"/>
  <c r="O347" i="1"/>
  <c r="N347" i="1"/>
  <c r="M347" i="1"/>
  <c r="L347" i="1"/>
  <c r="Q19" i="1"/>
  <c r="O19" i="1"/>
  <c r="N19" i="1"/>
  <c r="M19" i="1"/>
  <c r="L19" i="1"/>
  <c r="Q280" i="1"/>
  <c r="O280" i="1"/>
  <c r="N280" i="1"/>
  <c r="M280" i="1"/>
  <c r="L280" i="1"/>
  <c r="Q392" i="1"/>
  <c r="O392" i="1"/>
  <c r="N392" i="1"/>
  <c r="M392" i="1"/>
  <c r="L392" i="1"/>
  <c r="Q478" i="1"/>
  <c r="O478" i="1"/>
  <c r="N478" i="1"/>
  <c r="M478" i="1"/>
  <c r="L478" i="1"/>
  <c r="Q428" i="1"/>
  <c r="O428" i="1"/>
  <c r="N428" i="1"/>
  <c r="M428" i="1"/>
  <c r="L428" i="1"/>
  <c r="Q345" i="1"/>
  <c r="O345" i="1"/>
  <c r="N345" i="1"/>
  <c r="M345" i="1"/>
  <c r="L345" i="1"/>
  <c r="Q391" i="1"/>
  <c r="O391" i="1"/>
  <c r="N391" i="1"/>
  <c r="M391" i="1"/>
  <c r="L391" i="1"/>
  <c r="Q198" i="1"/>
  <c r="O198" i="1"/>
  <c r="N198" i="1"/>
  <c r="M198" i="1"/>
  <c r="L198" i="1"/>
  <c r="Q249" i="1"/>
  <c r="O249" i="1"/>
  <c r="N249" i="1"/>
  <c r="M249" i="1"/>
  <c r="L249" i="1"/>
  <c r="Q18" i="1"/>
  <c r="O18" i="1"/>
  <c r="N18" i="1"/>
  <c r="M18" i="1"/>
  <c r="L18" i="1"/>
  <c r="Q147" i="1"/>
  <c r="O147" i="1"/>
  <c r="N147" i="1"/>
  <c r="M147" i="1"/>
  <c r="L147" i="1"/>
  <c r="Q132" i="1"/>
  <c r="O132" i="1"/>
  <c r="N132" i="1"/>
  <c r="M132" i="1"/>
  <c r="L132" i="1"/>
  <c r="Q309" i="1"/>
  <c r="O309" i="1"/>
  <c r="N309" i="1"/>
  <c r="M309" i="1"/>
  <c r="L309" i="1"/>
  <c r="Q262" i="1"/>
  <c r="O262" i="1"/>
  <c r="N262" i="1"/>
  <c r="M262" i="1"/>
  <c r="L262" i="1"/>
  <c r="Q203" i="1"/>
  <c r="O203" i="1"/>
  <c r="N203" i="1"/>
  <c r="M203" i="1"/>
  <c r="L203" i="1"/>
  <c r="Q129" i="1"/>
  <c r="O129" i="1"/>
  <c r="N129" i="1"/>
  <c r="M129" i="1"/>
  <c r="L129" i="1"/>
  <c r="Q130" i="1"/>
  <c r="O130" i="1"/>
  <c r="N130" i="1"/>
  <c r="M130" i="1"/>
  <c r="L130" i="1"/>
  <c r="Q542" i="1"/>
  <c r="O542" i="1"/>
  <c r="N542" i="1"/>
  <c r="M542" i="1"/>
  <c r="L542" i="1"/>
  <c r="Q541" i="1"/>
  <c r="O541" i="1"/>
  <c r="N541" i="1"/>
  <c r="M541" i="1"/>
  <c r="L541" i="1"/>
  <c r="Q430" i="1"/>
  <c r="O430" i="1"/>
  <c r="N430" i="1"/>
  <c r="M430" i="1"/>
  <c r="L430" i="1"/>
  <c r="Q525" i="1"/>
  <c r="O525" i="1"/>
  <c r="N525" i="1"/>
  <c r="M525" i="1"/>
  <c r="L525" i="1"/>
  <c r="Q524" i="1"/>
  <c r="O524" i="1"/>
  <c r="N524" i="1"/>
  <c r="M524" i="1"/>
  <c r="L524" i="1"/>
  <c r="Q506" i="1"/>
  <c r="O506" i="1"/>
  <c r="N506" i="1"/>
  <c r="M506" i="1"/>
  <c r="L506" i="1"/>
  <c r="Q494" i="1"/>
  <c r="O494" i="1"/>
  <c r="N494" i="1"/>
  <c r="M494" i="1"/>
  <c r="L494" i="1"/>
  <c r="Q307" i="1"/>
  <c r="O307" i="1"/>
  <c r="N307" i="1"/>
  <c r="M307" i="1"/>
  <c r="L307" i="1"/>
  <c r="Q308" i="1"/>
  <c r="O308" i="1"/>
  <c r="N308" i="1"/>
  <c r="M308" i="1"/>
  <c r="L308" i="1"/>
  <c r="Q355" i="1"/>
  <c r="O355" i="1"/>
  <c r="N355" i="1"/>
  <c r="M355" i="1"/>
  <c r="L355" i="1"/>
  <c r="Q394" i="1"/>
  <c r="O394" i="1"/>
  <c r="N394" i="1"/>
  <c r="M394" i="1"/>
  <c r="L394" i="1"/>
  <c r="Q393" i="1"/>
  <c r="O393" i="1"/>
  <c r="N393" i="1"/>
  <c r="M393" i="1"/>
  <c r="L393" i="1"/>
  <c r="Q507" i="1"/>
  <c r="O507" i="1"/>
  <c r="N507" i="1"/>
  <c r="M507" i="1"/>
  <c r="L507" i="1"/>
  <c r="Q424" i="1"/>
  <c r="O424" i="1"/>
  <c r="N424" i="1"/>
  <c r="M424" i="1"/>
  <c r="L424" i="1"/>
  <c r="Q423" i="1"/>
  <c r="O423" i="1"/>
  <c r="N423" i="1"/>
  <c r="M423" i="1"/>
  <c r="L423" i="1"/>
  <c r="Q204" i="1"/>
  <c r="O204" i="1"/>
  <c r="N204" i="1"/>
  <c r="M204" i="1"/>
  <c r="L204" i="1"/>
  <c r="Q202" i="1"/>
  <c r="O202" i="1"/>
  <c r="N202" i="1"/>
  <c r="M202" i="1"/>
  <c r="L202" i="1"/>
  <c r="Q17" i="1"/>
  <c r="O17" i="1"/>
  <c r="N17" i="1"/>
  <c r="M17" i="1"/>
  <c r="L17" i="1"/>
  <c r="Q398" i="1"/>
  <c r="O398" i="1"/>
  <c r="N398" i="1"/>
  <c r="M398" i="1"/>
  <c r="L398" i="1"/>
  <c r="Q475" i="1"/>
  <c r="O475" i="1"/>
  <c r="N475" i="1"/>
  <c r="M475" i="1"/>
  <c r="L475" i="1"/>
  <c r="Q397" i="1"/>
  <c r="O397" i="1"/>
  <c r="N397" i="1"/>
  <c r="M397" i="1"/>
  <c r="L397" i="1"/>
  <c r="Q396" i="1"/>
  <c r="O396" i="1"/>
  <c r="N396" i="1"/>
  <c r="M396" i="1"/>
  <c r="L396" i="1"/>
  <c r="Q476" i="1"/>
  <c r="O476" i="1"/>
  <c r="N476" i="1"/>
  <c r="M476" i="1"/>
  <c r="L476" i="1"/>
  <c r="Q246" i="1"/>
  <c r="O246" i="1"/>
  <c r="N246" i="1"/>
  <c r="M246" i="1"/>
  <c r="L246" i="1"/>
  <c r="Q16" i="1"/>
  <c r="O16" i="1"/>
  <c r="N16" i="1"/>
  <c r="M16" i="1"/>
  <c r="L16" i="1"/>
  <c r="Q320" i="1"/>
  <c r="O320" i="1"/>
  <c r="N320" i="1"/>
  <c r="M320" i="1"/>
  <c r="L320" i="1"/>
  <c r="Q160" i="1"/>
  <c r="O160" i="1"/>
  <c r="N160" i="1"/>
  <c r="M160" i="1"/>
  <c r="L160" i="1"/>
  <c r="Q403" i="1"/>
  <c r="O403" i="1"/>
  <c r="N403" i="1"/>
  <c r="M403" i="1"/>
  <c r="L403" i="1"/>
  <c r="Q402" i="1"/>
  <c r="O402" i="1"/>
  <c r="N402" i="1"/>
  <c r="M402" i="1"/>
  <c r="L402" i="1"/>
  <c r="Q401" i="1"/>
  <c r="O401" i="1"/>
  <c r="N401" i="1"/>
  <c r="M401" i="1"/>
  <c r="L401" i="1"/>
  <c r="Q418" i="1"/>
  <c r="O418" i="1"/>
  <c r="N418" i="1"/>
  <c r="M418" i="1"/>
  <c r="L418" i="1"/>
  <c r="Q417" i="1"/>
  <c r="O417" i="1"/>
  <c r="N417" i="1"/>
  <c r="M417" i="1"/>
  <c r="L417" i="1"/>
  <c r="Q400" i="1"/>
  <c r="O400" i="1"/>
  <c r="N400" i="1"/>
  <c r="M400" i="1"/>
  <c r="L400" i="1"/>
  <c r="Q416" i="1"/>
  <c r="O416" i="1"/>
  <c r="N416" i="1"/>
  <c r="M416" i="1"/>
  <c r="L416" i="1"/>
  <c r="Q194" i="1"/>
  <c r="O194" i="1"/>
  <c r="N194" i="1"/>
  <c r="M194" i="1"/>
  <c r="L194" i="1"/>
  <c r="Q159" i="1"/>
  <c r="O159" i="1"/>
  <c r="N159" i="1"/>
  <c r="M159" i="1"/>
  <c r="L159" i="1"/>
  <c r="Q258" i="1"/>
  <c r="O258" i="1"/>
  <c r="N258" i="1"/>
  <c r="M258" i="1"/>
  <c r="L258" i="1"/>
  <c r="Q15" i="1"/>
  <c r="O15" i="1"/>
  <c r="N15" i="1"/>
  <c r="M15" i="1"/>
  <c r="L15" i="1"/>
  <c r="Q127" i="1"/>
  <c r="O127" i="1"/>
  <c r="N127" i="1"/>
  <c r="M127" i="1"/>
  <c r="L127" i="1"/>
  <c r="Q259" i="1"/>
  <c r="O259" i="1"/>
  <c r="N259" i="1"/>
  <c r="M259" i="1"/>
  <c r="L259" i="1"/>
  <c r="Q407" i="1"/>
  <c r="O407" i="1"/>
  <c r="N407" i="1"/>
  <c r="M407" i="1"/>
  <c r="L407" i="1"/>
  <c r="Q406" i="1"/>
  <c r="O406" i="1"/>
  <c r="N406" i="1"/>
  <c r="M406" i="1"/>
  <c r="L406" i="1"/>
  <c r="Q378" i="1"/>
  <c r="O378" i="1"/>
  <c r="N378" i="1"/>
  <c r="M378" i="1"/>
  <c r="L378" i="1"/>
  <c r="Q508" i="1"/>
  <c r="O508" i="1"/>
  <c r="N508" i="1"/>
  <c r="M508" i="1"/>
  <c r="L508" i="1"/>
  <c r="Q375" i="1"/>
  <c r="O375" i="1"/>
  <c r="N375" i="1"/>
  <c r="M375" i="1"/>
  <c r="L375" i="1"/>
  <c r="Q341" i="1"/>
  <c r="O341" i="1"/>
  <c r="N341" i="1"/>
  <c r="M341" i="1"/>
  <c r="L341" i="1"/>
  <c r="Q377" i="1"/>
  <c r="O377" i="1"/>
  <c r="N377" i="1"/>
  <c r="M377" i="1"/>
  <c r="L377" i="1"/>
  <c r="Q376" i="1"/>
  <c r="O376" i="1"/>
  <c r="N376" i="1"/>
  <c r="M376" i="1"/>
  <c r="L376" i="1"/>
  <c r="Q305" i="1"/>
  <c r="O305" i="1"/>
  <c r="N305" i="1"/>
  <c r="M305" i="1"/>
  <c r="L305" i="1"/>
  <c r="Q408" i="1"/>
  <c r="O408" i="1"/>
  <c r="N408" i="1"/>
  <c r="M408" i="1"/>
  <c r="L408" i="1"/>
  <c r="Q342" i="1"/>
  <c r="O342" i="1"/>
  <c r="N342" i="1"/>
  <c r="M342" i="1"/>
  <c r="L342" i="1"/>
  <c r="Q14" i="1"/>
  <c r="O14" i="1"/>
  <c r="N14" i="1"/>
  <c r="M14" i="1"/>
  <c r="L14" i="1"/>
  <c r="Q13" i="1"/>
  <c r="O13" i="1"/>
  <c r="N13" i="1"/>
  <c r="M13" i="1"/>
  <c r="L13" i="1"/>
  <c r="Q277" i="1"/>
  <c r="O277" i="1"/>
  <c r="N277" i="1"/>
  <c r="M277" i="1"/>
  <c r="L277" i="1"/>
  <c r="Q201" i="1"/>
  <c r="O201" i="1"/>
  <c r="N201" i="1"/>
  <c r="M201" i="1"/>
  <c r="L201" i="1"/>
  <c r="Q381" i="1"/>
  <c r="O381" i="1"/>
  <c r="N381" i="1"/>
  <c r="M381" i="1"/>
  <c r="L381" i="1"/>
  <c r="Q505" i="1"/>
  <c r="O505" i="1"/>
  <c r="N505" i="1"/>
  <c r="M505" i="1"/>
  <c r="L505" i="1"/>
  <c r="Q380" i="1"/>
  <c r="O380" i="1"/>
  <c r="N380" i="1"/>
  <c r="M380" i="1"/>
  <c r="L380" i="1"/>
  <c r="Q379" i="1"/>
  <c r="O379" i="1"/>
  <c r="N379" i="1"/>
  <c r="M379" i="1"/>
  <c r="L379" i="1"/>
  <c r="Q348" i="1"/>
  <c r="O348" i="1"/>
  <c r="N348" i="1"/>
  <c r="M348" i="1"/>
  <c r="L348" i="1"/>
  <c r="Q409" i="1"/>
  <c r="O409" i="1"/>
  <c r="N409" i="1"/>
  <c r="M409" i="1"/>
  <c r="L409" i="1"/>
  <c r="Q251" i="1"/>
  <c r="O251" i="1"/>
  <c r="N251" i="1"/>
  <c r="M251" i="1"/>
  <c r="L251" i="1"/>
  <c r="Q180" i="1"/>
  <c r="O180" i="1"/>
  <c r="N180" i="1"/>
  <c r="M180" i="1"/>
  <c r="L180" i="1"/>
  <c r="Q126" i="1"/>
  <c r="O126" i="1"/>
  <c r="N126" i="1"/>
  <c r="M126" i="1"/>
  <c r="L126" i="1"/>
  <c r="Q354" i="1"/>
  <c r="O354" i="1"/>
  <c r="N354" i="1"/>
  <c r="M354" i="1"/>
  <c r="L354" i="1"/>
  <c r="Q482" i="1"/>
  <c r="O482" i="1"/>
  <c r="N482" i="1"/>
  <c r="M482" i="1"/>
  <c r="L482" i="1"/>
  <c r="Q353" i="1"/>
  <c r="O353" i="1"/>
  <c r="N353" i="1"/>
  <c r="M353" i="1"/>
  <c r="L353" i="1"/>
  <c r="Q421" i="1"/>
  <c r="O421" i="1"/>
  <c r="N421" i="1"/>
  <c r="M421" i="1"/>
  <c r="L421" i="1"/>
  <c r="Q12" i="1"/>
  <c r="O12" i="1"/>
  <c r="N12" i="1"/>
  <c r="M12" i="1"/>
  <c r="L12" i="1"/>
  <c r="Q137" i="1"/>
  <c r="O137" i="1"/>
  <c r="N137" i="1"/>
  <c r="M137" i="1"/>
  <c r="L137" i="1"/>
  <c r="Q278" i="1"/>
  <c r="O278" i="1"/>
  <c r="N278" i="1"/>
  <c r="M278" i="1"/>
  <c r="L278" i="1"/>
  <c r="Q410" i="1"/>
  <c r="O410" i="1"/>
  <c r="N410" i="1"/>
  <c r="M410" i="1"/>
  <c r="L410" i="1"/>
  <c r="Q303" i="1"/>
  <c r="O303" i="1"/>
  <c r="N303" i="1"/>
  <c r="M303" i="1"/>
  <c r="L303" i="1"/>
  <c r="Q304" i="1"/>
  <c r="O304" i="1"/>
  <c r="N304" i="1"/>
  <c r="M304" i="1"/>
  <c r="L304" i="1"/>
  <c r="Q364" i="1"/>
  <c r="O364" i="1"/>
  <c r="N364" i="1"/>
  <c r="M364" i="1"/>
  <c r="L364" i="1"/>
  <c r="Q11" i="1"/>
  <c r="O11" i="1"/>
  <c r="N11" i="1"/>
  <c r="M11" i="1"/>
  <c r="L11" i="1"/>
  <c r="Q411" i="1"/>
  <c r="O411" i="1"/>
  <c r="N411" i="1"/>
  <c r="M411" i="1"/>
  <c r="L411" i="1"/>
  <c r="Q157" i="1"/>
  <c r="O157" i="1"/>
  <c r="N157" i="1"/>
  <c r="M157" i="1"/>
  <c r="L157" i="1"/>
  <c r="Q386" i="1"/>
  <c r="O386" i="1"/>
  <c r="N386" i="1"/>
  <c r="M386" i="1"/>
  <c r="L386" i="1"/>
  <c r="Q310" i="1"/>
  <c r="O310" i="1"/>
  <c r="N310" i="1"/>
  <c r="M310" i="1"/>
  <c r="L310" i="1"/>
  <c r="Q385" i="1"/>
  <c r="O385" i="1"/>
  <c r="N385" i="1"/>
  <c r="M385" i="1"/>
  <c r="L385" i="1"/>
  <c r="Q339" i="1"/>
  <c r="O339" i="1"/>
  <c r="N339" i="1"/>
  <c r="M339" i="1"/>
  <c r="L339" i="1"/>
  <c r="Q10" i="1"/>
  <c r="O10" i="1"/>
  <c r="N10" i="1"/>
  <c r="M10" i="1"/>
  <c r="L10" i="1"/>
  <c r="Q9" i="1"/>
  <c r="O9" i="1"/>
  <c r="N9" i="1"/>
  <c r="M9" i="1"/>
  <c r="L9" i="1"/>
  <c r="Q387" i="1"/>
  <c r="O387" i="1"/>
  <c r="N387" i="1"/>
  <c r="M387" i="1"/>
  <c r="L387" i="1"/>
  <c r="Q197" i="1"/>
  <c r="O197" i="1"/>
  <c r="N197" i="1"/>
  <c r="M197" i="1"/>
  <c r="L197" i="1"/>
  <c r="Q343" i="1"/>
  <c r="O343" i="1"/>
  <c r="N343" i="1"/>
  <c r="M343" i="1"/>
  <c r="L343" i="1"/>
  <c r="Q413" i="1"/>
  <c r="O413" i="1"/>
  <c r="N413" i="1"/>
  <c r="M413" i="1"/>
  <c r="L413" i="1"/>
  <c r="Q412" i="1"/>
  <c r="O412" i="1"/>
  <c r="N412" i="1"/>
  <c r="M412" i="1"/>
  <c r="L412" i="1"/>
  <c r="Q503" i="1"/>
  <c r="O503" i="1"/>
  <c r="N503" i="1"/>
  <c r="M503" i="1"/>
  <c r="L503" i="1"/>
  <c r="Q521" i="1"/>
  <c r="O521" i="1"/>
  <c r="N521" i="1"/>
  <c r="M521" i="1"/>
  <c r="L521" i="1"/>
  <c r="Q317" i="1"/>
  <c r="O317" i="1"/>
  <c r="N317" i="1"/>
  <c r="M317" i="1"/>
  <c r="L317" i="1"/>
  <c r="Q316" i="1"/>
  <c r="O316" i="1"/>
  <c r="N316" i="1"/>
  <c r="M316" i="1"/>
  <c r="L316" i="1"/>
  <c r="Q247" i="1"/>
  <c r="O247" i="1"/>
  <c r="N247" i="1"/>
  <c r="M247" i="1"/>
  <c r="L247" i="1"/>
  <c r="Q366" i="1"/>
  <c r="O366" i="1"/>
  <c r="N366" i="1"/>
  <c r="M366" i="1"/>
  <c r="L366" i="1"/>
  <c r="Q318" i="1"/>
  <c r="O318" i="1"/>
  <c r="N318" i="1"/>
  <c r="M318" i="1"/>
  <c r="L318" i="1"/>
  <c r="Q275" i="1"/>
  <c r="O275" i="1"/>
  <c r="N275" i="1"/>
  <c r="M275" i="1"/>
  <c r="L275" i="1"/>
  <c r="Q195" i="1"/>
  <c r="O195" i="1"/>
  <c r="N195" i="1"/>
  <c r="M195" i="1"/>
  <c r="L195" i="1"/>
  <c r="Q319" i="1"/>
  <c r="O319" i="1"/>
  <c r="N319" i="1"/>
  <c r="M319" i="1"/>
  <c r="L319" i="1"/>
  <c r="Q495" i="1"/>
  <c r="O495" i="1"/>
  <c r="N495" i="1"/>
  <c r="M495" i="1"/>
  <c r="L495" i="1"/>
  <c r="Q8" i="1"/>
  <c r="O8" i="1"/>
  <c r="N8" i="1"/>
  <c r="M8" i="1"/>
  <c r="L8" i="1"/>
  <c r="Q7" i="1"/>
  <c r="O7" i="1"/>
  <c r="N7" i="1"/>
  <c r="M7" i="1"/>
  <c r="L7" i="1"/>
  <c r="Q419" i="1"/>
  <c r="O419" i="1"/>
  <c r="N419" i="1"/>
  <c r="M419" i="1"/>
  <c r="L419" i="1"/>
  <c r="Q415" i="1"/>
  <c r="O415" i="1"/>
  <c r="N415" i="1"/>
  <c r="M415" i="1"/>
  <c r="L415" i="1"/>
  <c r="Q414" i="1"/>
  <c r="O414" i="1"/>
  <c r="N414" i="1"/>
  <c r="M414" i="1"/>
  <c r="L414" i="1"/>
  <c r="Q473" i="1"/>
  <c r="O473" i="1"/>
  <c r="N473" i="1"/>
  <c r="M473" i="1"/>
  <c r="L473" i="1"/>
  <c r="Q472" i="1"/>
  <c r="O472" i="1"/>
  <c r="N472" i="1"/>
  <c r="M472" i="1"/>
  <c r="L472" i="1"/>
  <c r="Q6" i="1"/>
  <c r="O6" i="1"/>
  <c r="N6" i="1"/>
  <c r="M6" i="1"/>
  <c r="L6" i="1"/>
  <c r="Q125" i="1"/>
  <c r="O125" i="1"/>
  <c r="N125" i="1"/>
  <c r="M125" i="1"/>
  <c r="L125" i="1"/>
  <c r="Q487" i="1"/>
  <c r="O487" i="1"/>
  <c r="N487" i="1"/>
  <c r="M487" i="1"/>
  <c r="L487" i="1"/>
  <c r="Q5" i="1"/>
  <c r="O5" i="1"/>
  <c r="N5" i="1"/>
  <c r="M5" i="1"/>
  <c r="L5" i="1"/>
  <c r="Q272" i="1"/>
  <c r="O272" i="1"/>
  <c r="N272" i="1"/>
  <c r="M272" i="1"/>
  <c r="L272" i="1"/>
  <c r="Q420" i="1"/>
  <c r="O420" i="1"/>
  <c r="N420" i="1"/>
  <c r="M420" i="1"/>
  <c r="L420" i="1"/>
  <c r="Q250" i="1"/>
  <c r="O250" i="1"/>
  <c r="N250" i="1"/>
  <c r="M250" i="1"/>
  <c r="L250" i="1"/>
  <c r="Q496" i="1"/>
  <c r="O496" i="1"/>
  <c r="N496" i="1"/>
  <c r="M496" i="1"/>
  <c r="L496" i="1"/>
  <c r="Q244" i="1"/>
  <c r="O244" i="1"/>
  <c r="N244" i="1"/>
  <c r="M244" i="1"/>
  <c r="L244" i="1"/>
  <c r="Q124" i="1"/>
  <c r="O124" i="1"/>
  <c r="N124" i="1"/>
  <c r="M124" i="1"/>
  <c r="L124" i="1"/>
  <c r="Q312" i="1"/>
  <c r="O312" i="1"/>
  <c r="N312" i="1"/>
  <c r="M312" i="1"/>
  <c r="L312" i="1"/>
  <c r="Q302" i="1"/>
  <c r="O302" i="1"/>
  <c r="N302" i="1"/>
  <c r="M302" i="1"/>
  <c r="L302" i="1"/>
  <c r="Q483" i="1"/>
  <c r="O483" i="1"/>
  <c r="N483" i="1"/>
  <c r="M483" i="1"/>
  <c r="L483" i="1"/>
  <c r="Q427" i="1"/>
  <c r="O427" i="1"/>
  <c r="N427" i="1"/>
  <c r="M427" i="1"/>
  <c r="L427" i="1"/>
  <c r="Q128" i="1"/>
  <c r="O128" i="1"/>
  <c r="N128" i="1"/>
  <c r="M128" i="1"/>
  <c r="L128" i="1"/>
  <c r="Q440" i="1"/>
  <c r="O440" i="1"/>
  <c r="N440" i="1"/>
  <c r="M440" i="1"/>
  <c r="L440" i="1"/>
  <c r="Q276" i="1"/>
  <c r="O276" i="1"/>
  <c r="N276" i="1"/>
  <c r="M276" i="1"/>
  <c r="L276" i="1"/>
  <c r="Q4" i="1"/>
  <c r="O4" i="1"/>
  <c r="N4" i="1"/>
  <c r="M4" i="1"/>
  <c r="L4" i="1"/>
  <c r="Q306" i="1"/>
  <c r="O306" i="1"/>
  <c r="N306" i="1"/>
  <c r="M306" i="1"/>
  <c r="L306" i="1"/>
  <c r="Q133" i="1"/>
  <c r="O133" i="1"/>
  <c r="N133" i="1"/>
  <c r="M133" i="1"/>
  <c r="L133" i="1"/>
  <c r="Q399" i="1"/>
  <c r="O399" i="1"/>
  <c r="N399" i="1"/>
  <c r="M399" i="1"/>
  <c r="L399" i="1"/>
  <c r="Q351" i="1"/>
  <c r="O351" i="1"/>
  <c r="N351" i="1"/>
  <c r="M351" i="1"/>
  <c r="L351" i="1"/>
  <c r="Q350" i="1"/>
  <c r="O350" i="1"/>
  <c r="N350" i="1"/>
  <c r="M350" i="1"/>
  <c r="L350" i="1"/>
  <c r="Q349" i="1"/>
  <c r="O349" i="1"/>
  <c r="N349" i="1"/>
  <c r="M349" i="1"/>
  <c r="L349" i="1"/>
  <c r="Q311" i="1"/>
  <c r="O311" i="1"/>
  <c r="N311" i="1"/>
  <c r="M311" i="1"/>
  <c r="L311" i="1"/>
  <c r="Q257" i="1"/>
  <c r="O257" i="1"/>
  <c r="N257" i="1"/>
  <c r="M257" i="1"/>
  <c r="L257" i="1"/>
  <c r="Q384" i="1"/>
  <c r="O384" i="1"/>
  <c r="N384" i="1"/>
  <c r="M384" i="1"/>
  <c r="L384" i="1"/>
  <c r="Q405" i="1"/>
  <c r="O405" i="1"/>
  <c r="N405" i="1"/>
  <c r="M405" i="1"/>
  <c r="L405" i="1"/>
  <c r="Q404" i="1"/>
  <c r="O404" i="1"/>
  <c r="N404" i="1"/>
  <c r="M404" i="1"/>
  <c r="L404" i="1"/>
  <c r="Q3" i="1"/>
  <c r="O3" i="1"/>
  <c r="N3" i="1"/>
  <c r="M3" i="1"/>
  <c r="L3" i="1"/>
  <c r="Q245" i="1"/>
  <c r="O245" i="1"/>
  <c r="N245" i="1"/>
  <c r="M245" i="1"/>
  <c r="L245" i="1"/>
  <c r="Q271" i="1"/>
  <c r="O271" i="1"/>
  <c r="N271" i="1"/>
  <c r="M271" i="1"/>
  <c r="L271" i="1"/>
  <c r="Q340" i="1"/>
  <c r="O340" i="1"/>
  <c r="N340" i="1"/>
  <c r="M340" i="1"/>
  <c r="L340" i="1"/>
  <c r="Q261" i="1"/>
  <c r="O261" i="1"/>
  <c r="N261" i="1"/>
  <c r="M261" i="1"/>
  <c r="L261" i="1"/>
  <c r="Q260" i="1"/>
  <c r="O260" i="1"/>
  <c r="N260" i="1"/>
  <c r="M260" i="1"/>
  <c r="L260" i="1"/>
  <c r="Q199" i="1"/>
  <c r="O199" i="1"/>
  <c r="N199" i="1"/>
  <c r="M199" i="1"/>
  <c r="L199" i="1"/>
  <c r="Q220" i="1"/>
  <c r="O220" i="1"/>
  <c r="N220" i="1"/>
  <c r="M220" i="1"/>
  <c r="L220" i="1"/>
  <c r="Q474" i="1"/>
  <c r="O474" i="1"/>
  <c r="N474" i="1"/>
  <c r="M474" i="1"/>
  <c r="L474" i="1"/>
  <c r="Q395" i="1"/>
  <c r="O395" i="1"/>
  <c r="N395" i="1"/>
  <c r="M395" i="1"/>
  <c r="L395" i="1"/>
  <c r="Q200" i="1"/>
  <c r="O200" i="1"/>
  <c r="N200" i="1"/>
  <c r="M200" i="1"/>
  <c r="L200" i="1"/>
  <c r="Q382" i="1"/>
  <c r="O382" i="1"/>
  <c r="N382" i="1"/>
  <c r="M382" i="1"/>
  <c r="L382" i="1"/>
  <c r="Q365" i="1"/>
  <c r="O365" i="1"/>
  <c r="N365" i="1"/>
  <c r="M365" i="1"/>
  <c r="L365" i="1"/>
  <c r="Q138" i="1"/>
  <c r="O138" i="1"/>
  <c r="N138" i="1"/>
  <c r="M138" i="1"/>
  <c r="L138" i="1"/>
  <c r="Q181" i="1"/>
  <c r="O181" i="1"/>
  <c r="N181" i="1"/>
  <c r="M181" i="1"/>
  <c r="L181" i="1"/>
  <c r="Q252" i="1"/>
  <c r="O252" i="1"/>
  <c r="N252" i="1"/>
  <c r="M252" i="1"/>
  <c r="L252" i="1"/>
  <c r="Q352" i="1"/>
  <c r="O352" i="1"/>
  <c r="N352" i="1"/>
  <c r="M352" i="1"/>
  <c r="L352" i="1"/>
  <c r="Q154" i="1"/>
  <c r="O154" i="1"/>
  <c r="N154" i="1"/>
  <c r="M154" i="1"/>
  <c r="L154" i="1"/>
  <c r="Q158" i="1"/>
  <c r="O158" i="1"/>
  <c r="N158" i="1"/>
  <c r="M158" i="1"/>
  <c r="L158" i="1"/>
  <c r="Q131" i="1"/>
  <c r="O131" i="1"/>
  <c r="N131" i="1"/>
  <c r="M131" i="1"/>
  <c r="L131" i="1"/>
</calcChain>
</file>

<file path=xl/sharedStrings.xml><?xml version="1.0" encoding="utf-8"?>
<sst xmlns="http://schemas.openxmlformats.org/spreadsheetml/2006/main" count="2207" uniqueCount="1683">
  <si>
    <t>NSAF</t>
  </si>
  <si>
    <t>Total peptide intensity</t>
  </si>
  <si>
    <t>Protein</t>
  </si>
  <si>
    <t>Group ID</t>
  </si>
  <si>
    <t>Collapsed?</t>
  </si>
  <si>
    <t>Unique Peptides</t>
  </si>
  <si>
    <t>Razor Peptides</t>
  </si>
  <si>
    <t>Gene</t>
  </si>
  <si>
    <t>Description</t>
  </si>
  <si>
    <t>SeqLen</t>
  </si>
  <si>
    <t>mrc1</t>
  </si>
  <si>
    <t>sp|Q10147|TCPB_SCHPO</t>
  </si>
  <si>
    <t>C</t>
  </si>
  <si>
    <t>cct2</t>
  </si>
  <si>
    <t>Probable T-complex protein 1 subunit beta OS=Schizosaccharomyces pombe (strain 972 / ATCC 24843) GN=cct2 PE=3 SV=1</t>
  </si>
  <si>
    <t>sp|Q9P7W3|ACL1_SCHPO</t>
  </si>
  <si>
    <t>SPBC1703.07</t>
  </si>
  <si>
    <t>Probable ATP-citrate synthase subunit 1 OS=Schizosaccharomyces pombe (strain 972 / ATCC 24843) GN=SPBC1703.07 PE=1 SV=1</t>
  </si>
  <si>
    <t>sp|O14215|PRI1_SCHPO</t>
  </si>
  <si>
    <t>pri1</t>
  </si>
  <si>
    <t>DNA primase small subunit OS=Schizosaccharomyces pombe (strain 972 / ATCC 24843) GN=pri1 PE=1 SV=1</t>
  </si>
  <si>
    <t>sp|Q9HFE8|TRA1_SCHPO</t>
  </si>
  <si>
    <t>tra1</t>
  </si>
  <si>
    <t>Transcription-associated protein 1 OS=Schizosaccharomyces pombe (strain 972 / ATCC 24843) GN=tra1 PE=3 SV=1</t>
  </si>
  <si>
    <t>sp|Q9UTJ8|RAD50_SCHPO</t>
  </si>
  <si>
    <t>rad50</t>
  </si>
  <si>
    <t>DNA repair protein rad50 OS=Schizosaccharomyces pombe (strain 972 / ATCC 24843) GN=rad50 PE=1 SV=3</t>
  </si>
  <si>
    <t>sp|Q10105|GCN1_SCHPO</t>
  </si>
  <si>
    <t>gcn1</t>
  </si>
  <si>
    <t>eIF-2-alpha kinase activator gcn1 OS=Schizosaccharomyces pombe (strain 972 / ATCC 24843) GN=gcn1 PE=3 SV=1</t>
  </si>
  <si>
    <t>sp|P40235|HHP1_SCHPO</t>
  </si>
  <si>
    <t>hhp1</t>
  </si>
  <si>
    <t>Casein kinase I homolog hhp1 OS=Schizosaccharomyces pombe (strain 972 / ATCC 24843) GN=hhp1 PE=2 SV=1</t>
  </si>
  <si>
    <t>sp|O74378|ODO1_SCHPO</t>
  </si>
  <si>
    <t>kgd1</t>
  </si>
  <si>
    <t>2-oxoglutarate dehydrogenase, mitochondrial OS=Schizosaccharomyces pombe (strain 972 / ATCC 24843) GN=kgd1 PE=3 SV=1</t>
  </si>
  <si>
    <t>sp|Q9P7X6|PSF1_SCHPO</t>
  </si>
  <si>
    <t>psf1</t>
  </si>
  <si>
    <t>DNA replication complex GINS protein psf1 OS=Schizosaccharomyces pombe (strain 972 / ATCC 24843) GN=psf1 PE=3 SV=1</t>
  </si>
  <si>
    <t>sp|O59804|CH10_SCHPO</t>
  </si>
  <si>
    <t>hsp10</t>
  </si>
  <si>
    <t>10 kDa heat shock protein, mitochondrial OS=Schizosaccharomyces pombe (strain 972 / ATCC 24843) GN=hsp10 PE=1 SV=1</t>
  </si>
  <si>
    <t>sp|P19117|IPYR_SCHPO</t>
  </si>
  <si>
    <t>ppa1</t>
  </si>
  <si>
    <t>Inorganic pyrophosphatase OS=Schizosaccharomyces pombe (strain 972 / ATCC 24843) GN=ppa1 PE=3 SV=2</t>
  </si>
  <si>
    <t>sp|P87153|TCPH_SCHPO</t>
  </si>
  <si>
    <t>cct7</t>
  </si>
  <si>
    <t>Probable T-complex protein 1 subunit eta OS=Schizosaccharomyces pombe (strain 972 / ATCC 24843) GN=cct7 PE=1 SV=1</t>
  </si>
  <si>
    <t>sp|O14305|SID1_SCHPO</t>
  </si>
  <si>
    <t>sid1</t>
  </si>
  <si>
    <t>Serine/threonine-protein kinase sid1 OS=Schizosaccharomyces pombe (strain 972 / ATCC 24843) GN=sid1 PE=1 SV=1</t>
  </si>
  <si>
    <t>sp|Q09171|ODPB_SCHPO</t>
  </si>
  <si>
    <t>pdb1</t>
  </si>
  <si>
    <t>Pyruvate dehydrogenase E1 component subunit beta, mitochondrial OS=Schizosaccharomyces pombe (strain 972 / ATCC 24843) GN=pdb1 PE=4 SV=1</t>
  </si>
  <si>
    <t>sp|O74475|BGS4_SCHPO</t>
  </si>
  <si>
    <t>bgs4</t>
  </si>
  <si>
    <t>1,3-beta-glucan synthase component bgs4 OS=Schizosaccharomyces pombe (strain 972 / ATCC 24843) GN=bgs4 PE=1 SV=1</t>
  </si>
  <si>
    <t>sp|Q9US25|HRP1_SCHPO</t>
  </si>
  <si>
    <t>hrp1</t>
  </si>
  <si>
    <t>Chromodomain helicase hrp1 OS=Schizosaccharomyces pombe (strain 972 / ATCC 24843) GN=hrp1 PE=1 SV=1</t>
  </si>
  <si>
    <t>sp|O94681|ODO2_SCHPO</t>
  </si>
  <si>
    <t>kgd2</t>
  </si>
  <si>
    <t>Probable dihydrolipoyllysine-residue succinyltransferase component of 2-oxoglutarate dehydrogenase complex, mitochondrial OS=Schizosaccharomyces pombe (strain 972 / ATCC 24843) GN=kgd2 PE=3 SV=1</t>
  </si>
  <si>
    <t>sp|Q9Y709|SKP1_SCHPO</t>
  </si>
  <si>
    <t>skp1</t>
  </si>
  <si>
    <t>Suppressor of kinetochore protein 1 OS=Schizosaccharomyces pombe (strain 972 / ATCC 24843) GN=skp1 PE=1 SV=1</t>
  </si>
  <si>
    <t>sp|Q10064|YAMB_SCHPO</t>
  </si>
  <si>
    <t>SPAC1F5.11c</t>
  </si>
  <si>
    <t>Uncharacterized PI3/PI4-kinase family protein C1F5.11c OS=Schizosaccharomyces pombe (strain 972 / ATCC 24843) GN=SPAC1F5.11c PE=3 SV=1</t>
  </si>
  <si>
    <t>sp|O94387|YGSA_SCHPO</t>
  </si>
  <si>
    <t>SPBC29A10.10c</t>
  </si>
  <si>
    <t>Uncharacterized ATP-dependent helicase C29A10.10c OS=Schizosaccharomyces pombe (strain 972 / ATCC 24843) GN=SPBC29A10.10c PE=3 SV=1</t>
  </si>
  <si>
    <t>sp|Q9UUE6|SYKC_SCHPO</t>
  </si>
  <si>
    <t>krs1</t>
  </si>
  <si>
    <t>Lysine--tRNA ligase, cytoplasmic OS=Schizosaccharomyces pombe (strain 972 / ATCC 24843) GN=krs1 PE=3 SV=1</t>
  </si>
  <si>
    <t>sp|P05767|RL39_SCHPO</t>
  </si>
  <si>
    <t>rpl39</t>
  </si>
  <si>
    <t>60S ribosomal protein L39 OS=Schizosaccharomyces pombe (strain 972 / ATCC 24843) GN=rpl39 PE=3 SV=3</t>
  </si>
  <si>
    <t>sp|P40377|MCM2_SCHPO</t>
  </si>
  <si>
    <t>mcm2</t>
  </si>
  <si>
    <t>DNA replication licensing factor mcm2 OS=Schizosaccharomyces pombe (strain 972 / ATCC 24843) GN=mcm2 PE=1 SV=1</t>
  </si>
  <si>
    <t>sp|Q9UQW6|THIL_SCHPO</t>
  </si>
  <si>
    <t>erg10</t>
  </si>
  <si>
    <t>Acetyl-CoA acetyltransferase OS=Schizosaccharomyces pombe (strain 972 / ATCC 24843) GN=erg10 PE=2 SV=1</t>
  </si>
  <si>
    <t>sp|P21696|GPD1_SCHPO</t>
  </si>
  <si>
    <t>gpd1</t>
  </si>
  <si>
    <t>Glycerol-3-phosphate dehydrogenase [NAD(+)] 1 OS=Schizosaccharomyces pombe (strain 972 / ATCC 24843) GN=gpd1 PE=1 SV=2</t>
  </si>
  <si>
    <t>sp|Q9P7H0|NHP2_SCHPO</t>
  </si>
  <si>
    <t>nhp2</t>
  </si>
  <si>
    <t>H/ACA ribonucleoprotein complex subunit 2 OS=Schizosaccharomyces pombe (strain 972 / ATCC 24843) GN=nhp2 PE=1 SV=1</t>
  </si>
  <si>
    <t>sp|Q1K9C2|MET5_SCHPO</t>
  </si>
  <si>
    <t>sir1</t>
  </si>
  <si>
    <t>Sulfite reductase [NADPH] subunit beta OS=Schizosaccharomyces pombe (strain 972 / ATCC 24843) GN=sir1 PE=3 SV=1</t>
  </si>
  <si>
    <t>sp|O74563|BRL2_SCHPO</t>
  </si>
  <si>
    <t>brl2</t>
  </si>
  <si>
    <t>E3 ubiquitin-protein ligase brl2 OS=Schizosaccharomyces pombe (strain 972 / ATCC 24843) GN=brl2 PE=1 SV=1</t>
  </si>
  <si>
    <t>sp|Q9UTM4|TCPE_SCHPO</t>
  </si>
  <si>
    <t>cct5</t>
  </si>
  <si>
    <t>T-complex protein 1 subunit epsilon OS=Schizosaccharomyces pombe (strain 972 / ATCC 24843) GN=cct5 PE=3 SV=1</t>
  </si>
  <si>
    <t>sp|O94495|ELP5_SCHPO</t>
  </si>
  <si>
    <t>iki1</t>
  </si>
  <si>
    <t>Elongator complex protein 5 OS=Schizosaccharomyces pombe (strain 972 / ATCC 24843) GN=iki1 PE=3 SV=1</t>
  </si>
  <si>
    <t>sp|O94329|PSF2_SCHPO</t>
  </si>
  <si>
    <t>psf2</t>
  </si>
  <si>
    <t>DNA replication complex GINS protein psf2 OS=Schizosaccharomyces pombe (strain 972 / ATCC 24843) GN=psf2 PE=1 SV=1</t>
  </si>
  <si>
    <t>sp|O74766|PUT2_SCHPO</t>
  </si>
  <si>
    <t>SPBC24C6.04</t>
  </si>
  <si>
    <t>Probable delta-1-pyrroline-5-carboxylate dehydrogenase OS=Schizosaccharomyces pombe (strain 972 / ATCC 24843) GN=SPBC24C6.04 PE=1 SV=1</t>
  </si>
  <si>
    <t>sp|O59811|REI1_SCHPO</t>
  </si>
  <si>
    <t>SPCC550.15c</t>
  </si>
  <si>
    <t>Cytoplasmic 60S subunit biogenesis factor SPCC550.15c OS=Schizosaccharomyces pombe (strain 972 / ATCC 24843) GN=SPCC550.15c PE=1 SV=1</t>
  </si>
  <si>
    <t>sp|O13722|TAF12_SCHPO</t>
  </si>
  <si>
    <t>taf12</t>
  </si>
  <si>
    <t>Transcription initiation factor TFIID subunit 12 OS=Schizosaccharomyces pombe (strain 972 / ATCC 24843) GN=taf12 PE=1 SV=1</t>
  </si>
  <si>
    <t>sp|O75001|MCM7_SCHPO</t>
  </si>
  <si>
    <t>mcm7</t>
  </si>
  <si>
    <t>DNA replication licensing factor mcm7 OS=Schizosaccharomyces pombe (strain 972 / ATCC 24843) GN=mcm7 PE=1 SV=1</t>
  </si>
  <si>
    <t>sp|P50999|TCPD_SCHPO</t>
  </si>
  <si>
    <t>cct4</t>
  </si>
  <si>
    <t>T-complex protein 1 subunit delta OS=Schizosaccharomyces pombe (strain 972 / ATCC 24843) GN=cct4 PE=2 SV=2</t>
  </si>
  <si>
    <t>sp|Q9UUM2|SWI1_SCHPO</t>
  </si>
  <si>
    <t>swi1</t>
  </si>
  <si>
    <t>Mating-type switching protein swi1 OS=Schizosaccharomyces pombe (strain 972 / ATCC 24843) GN=swi1 PE=1 SV=1</t>
  </si>
  <si>
    <t>sp|O13639|SAHH_SCHPO</t>
  </si>
  <si>
    <t>pi047</t>
  </si>
  <si>
    <t>Adenosylhomocysteinase OS=Schizosaccharomyces pombe (strain 972 / ATCC 24843) GN=pi047 PE=3 SV=1</t>
  </si>
  <si>
    <t>sp|P78820|ACAC_SCHPO</t>
  </si>
  <si>
    <t>cut6</t>
  </si>
  <si>
    <t>Acetyl-CoA carboxylase OS=Schizosaccharomyces pombe (strain 972 / ATCC 24843) GN=cut6 PE=1 SV=2</t>
  </si>
  <si>
    <t>sp|P17476|RLA1_SCHPO</t>
  </si>
  <si>
    <t>rpp101</t>
  </si>
  <si>
    <t>60S acidic ribosomal protein P1-alpha 1 OS=Schizosaccharomyces pombe (strain 972 / ATCC 24843) GN=rpp101 PE=3 SV=1</t>
  </si>
  <si>
    <t>sp|P17477|RLA3_SCHPO</t>
  </si>
  <si>
    <t>rpp102</t>
  </si>
  <si>
    <t>60S acidic ribosomal protein P1-alpha 3 OS=Schizosaccharomyces pombe (strain 972 / ATCC 24843) GN=rpp102 PE=3 SV=1</t>
  </si>
  <si>
    <t>sp|O13972|GLYD_SCHPO</t>
  </si>
  <si>
    <t>SPAC24C9.12c</t>
  </si>
  <si>
    <t>Probable serine hydroxymethyltransferase, cytosolic OS=Schizosaccharomyces pombe (strain 972 / ATCC 24843) GN=SPAC24C9.12c PE=3 SV=1</t>
  </si>
  <si>
    <t>sp|Q10175|FKBPH_SCHPO</t>
  </si>
  <si>
    <t>SPAC27F1.06c</t>
  </si>
  <si>
    <t>Probable peptidyl-prolyl cis-trans isomerase C27F1.06c OS=Schizosaccharomyces pombe (strain 972 / ATCC 24843) GN=SPAC27F1.06c PE=1 SV=1</t>
  </si>
  <si>
    <t>sp|Q10287|BGS1_SCHPO</t>
  </si>
  <si>
    <t>bgs1</t>
  </si>
  <si>
    <t>1,3-beta-glucan synthase component bgs1 OS=Schizosaccharomyces pombe (strain 972 / ATCC 24843) GN=bgs1 PE=1 SV=1</t>
  </si>
  <si>
    <t>sp|O13967|BGS2_SCHPO</t>
  </si>
  <si>
    <t>bgs2</t>
  </si>
  <si>
    <t>1,3-beta-glucan synthase component bgs2 OS=Schizosaccharomyces pombe (strain 972 / ATCC 24843) GN=bgs2 PE=2 SV=2</t>
  </si>
  <si>
    <t>sp|Q9P377|BGS3_SCHPO</t>
  </si>
  <si>
    <t>bgs3</t>
  </si>
  <si>
    <t>1,3-beta-glucan synthase component bgs3 OS=Schizosaccharomyces pombe (strain 972 / ATCC 24843) GN=bgs3 PE=1 SV=1</t>
  </si>
  <si>
    <t>sp|P04551|CDK1_SCHPO</t>
  </si>
  <si>
    <t>cdc2</t>
  </si>
  <si>
    <t>Cyclin-dependent kinase 1 OS=Schizosaccharomyces pombe (strain 972 / ATCC 24843) GN=cdc2 PE=1 SV=1</t>
  </si>
  <si>
    <t>sp|O74191|FKBP4_SCHPO</t>
  </si>
  <si>
    <t>fkbp39</t>
  </si>
  <si>
    <t>FK506-binding protein 39 kDa OS=Schizosaccharomyces pombe (strain 972 / ATCC 24843) GN=fkbp39 PE=1 SV=1</t>
  </si>
  <si>
    <t>sp|Q9USU8|NGG1_SCHPO</t>
  </si>
  <si>
    <t>ngg1</t>
  </si>
  <si>
    <t>Chromatin-remodeling complexes subunit ngg1 OS=Schizosaccharomyces pombe (strain 972 / ATCC 24843) GN=ngg1 PE=1 SV=1</t>
  </si>
  <si>
    <t>sp|P78917|G6PI_SCHPO</t>
  </si>
  <si>
    <t>pgi1</t>
  </si>
  <si>
    <t>Glucose-6-phosphate isomerase OS=Schizosaccharomyces pombe (strain 972 / ATCC 24843) GN=pgi1 PE=1 SV=2</t>
  </si>
  <si>
    <t>sp|Q9UTI8|RL44_SCHPO</t>
  </si>
  <si>
    <t>rpl42</t>
  </si>
  <si>
    <t>60S ribosomal protein L42 OS=Schizosaccharomyces pombe (strain 972 / ATCC 24843) GN=rpl42 PE=1 SV=3</t>
  </si>
  <si>
    <t>sp|P78812|6PGD_SCHPO</t>
  </si>
  <si>
    <t>SPBC660.16</t>
  </si>
  <si>
    <t>6-phosphogluconate dehydrogenase, decarboxylating OS=Schizosaccharomyces pombe (strain 972 / ATCC 24843) GN=SPBC660.16 PE=1 SV=2</t>
  </si>
  <si>
    <t>sp|Q9C107|MCL1_SCHPO</t>
  </si>
  <si>
    <t>mcl1</t>
  </si>
  <si>
    <t>Minichromosome loss protein 1 OS=Schizosaccharomyces pombe (strain 972 / ATCC 24843) GN=mcl1 PE=1 SV=1</t>
  </si>
  <si>
    <t>sp|P07799|TOP1_SCHPO</t>
  </si>
  <si>
    <t>top1</t>
  </si>
  <si>
    <t>DNA topoisomerase 1 OS=Schizosaccharomyces pombe (strain 972 / ATCC 24843) GN=top1 PE=1 SV=2</t>
  </si>
  <si>
    <t>sp|O74946|DPOA2_SCHPO</t>
  </si>
  <si>
    <t>pol12</t>
  </si>
  <si>
    <t>DNA polymerase alpha subunit B OS=Schizosaccharomyces pombe (strain 972 / ATCC 24843) GN=pol12 PE=1 SV=1</t>
  </si>
  <si>
    <t>sp|O42885|YBN1_SCHPO</t>
  </si>
  <si>
    <t>SPBC8E4.01c</t>
  </si>
  <si>
    <t>Putative inorganic phosphate transporter C8E4.01c OS=Schizosaccharomyces pombe (strain 972 / ATCC 24843) GN=SPBC8E4.01c PE=1 SV=2</t>
  </si>
  <si>
    <t>sp|P49731|MCM6_SCHPO</t>
  </si>
  <si>
    <t>mcm6</t>
  </si>
  <si>
    <t>DNA replication licensing factor mcm6 OS=Schizosaccharomyces pombe (strain 972 / ATCC 24843) GN=mcm6 PE=1 SV=2</t>
  </si>
  <si>
    <t>sp|P40231|CSK2A_SCHPO</t>
  </si>
  <si>
    <t>cka1</t>
  </si>
  <si>
    <t>Casein kinase II subunit alpha OS=Schizosaccharomyces pombe (strain 972 / ATCC 24843) GN=cka1 PE=2 SV=2</t>
  </si>
  <si>
    <t>sp|Q9UUF7|COPB_SCHPO</t>
  </si>
  <si>
    <t>sec26</t>
  </si>
  <si>
    <t>Coatomer subunit beta OS=Schizosaccharomyces pombe (strain 972 / ATCC 24843) GN=sec26 PE=3 SV=1</t>
  </si>
  <si>
    <t>sp|O74113|CDC45_SCHPO</t>
  </si>
  <si>
    <t>cdc45</t>
  </si>
  <si>
    <t>Cell division control protein 45 homolog OS=Schizosaccharomyces pombe (strain 972 / ATCC 24843) GN=sna41 PE=1 SV=1</t>
  </si>
  <si>
    <t>sp|O74991|POF3_SCHPO</t>
  </si>
  <si>
    <t>pof3</t>
  </si>
  <si>
    <t>F-box/TPR repeat protein pof3 OS=Schizosaccharomyces pombe (strain 972 / ATCC 24843) GN=pof3 PE=1 SV=1</t>
  </si>
  <si>
    <t>sp|O74761|PRI2_SCHPO</t>
  </si>
  <si>
    <t>pri2</t>
  </si>
  <si>
    <t>DNA primase large subunit OS=Schizosaccharomyces pombe (strain 972 / ATCC 24843) GN=pri2 PE=1 SV=1</t>
  </si>
  <si>
    <t>sp|P29458|MCM4_SCHPO</t>
  </si>
  <si>
    <t>mcm4</t>
  </si>
  <si>
    <t>DNA replication licensing factor mcm4 OS=Schizosaccharomyces pombe (strain 972 / ATCC 24843) GN=mcm4 PE=1 SV=2</t>
  </si>
  <si>
    <t>sp|P30666|MCM3_SCHPO</t>
  </si>
  <si>
    <t>mcm3</t>
  </si>
  <si>
    <t>DNA replication licensing factor mcm3 OS=Schizosaccharomyces pombe (strain 972 / ATCC 24843) GN=mcm3 PE=1 SV=2</t>
  </si>
  <si>
    <t>sp|P41389|MCM5_SCHPO</t>
  </si>
  <si>
    <t>mcm5</t>
  </si>
  <si>
    <t>DNA replication licensing factor mcm5 OS=Schizosaccharomyces pombe (strain 972 / ATCC 24843) GN=mcm5 PE=1 SV=2</t>
  </si>
  <si>
    <t>sp|O13907|ACL2_SCHPO</t>
  </si>
  <si>
    <t>SPAC22A12.16</t>
  </si>
  <si>
    <t>Probable ATP-citrate synthase subunit 2 OS=Schizosaccharomyces pombe (strain 972 / ATCC 24843) GN=SPAC22A12.16 PE=1 SV=1</t>
  </si>
  <si>
    <t>sp|O94700|MBF1_SCHPO</t>
  </si>
  <si>
    <t>mbf1</t>
  </si>
  <si>
    <t>Multiprotein-bridging factor 1 OS=Schizosaccharomyces pombe (strain 972 / ATCC 24843) GN=mbf1 PE=3 SV=1</t>
  </si>
  <si>
    <t>sp|Q8WZJ7|C1TC_SCHPO</t>
  </si>
  <si>
    <t>SPBC839.16</t>
  </si>
  <si>
    <t>C-1-tetrahydrofolate synthase, cytoplasmic OS=Schizosaccharomyces pombe (strain 972 / ATCC 24843) GN=SPBC839.16 PE=3 SV=1</t>
  </si>
  <si>
    <t>sp|O74341|TCPG_SCHPO</t>
  </si>
  <si>
    <t>cct3</t>
  </si>
  <si>
    <t>T-complex protein 1 subunit gamma OS=Schizosaccharomyces pombe (strain 972 / ATCC 24843) GN=cct3 PE=1 SV=1</t>
  </si>
  <si>
    <t>sp|O00087|DLDH_SCHPO</t>
  </si>
  <si>
    <t>dld1</t>
  </si>
  <si>
    <t>Dihydrolipoyl dehydrogenase, mitochondrial OS=Schizosaccharomyces pombe (strain 972 / ATCC 24843) GN=dld1 PE=2 SV=2</t>
  </si>
  <si>
    <t>sp|P28040|DPOA_SCHPO</t>
  </si>
  <si>
    <t>pol1</t>
  </si>
  <si>
    <t>DNA polymerase alpha catalytic subunit OS=Schizosaccharomyces pombe (strain 972 / ATCC 24843) GN=pol1 PE=1 SV=1</t>
  </si>
  <si>
    <t>sp|O74960|PIL1_SCHPO</t>
  </si>
  <si>
    <t>pil1</t>
  </si>
  <si>
    <t>Probable sphingolipid long chain base-responsive protein pil1 OS=Schizosaccharomyces pombe (strain 972 / ATCC 24843) GN=pil1 PE=1 SV=1</t>
  </si>
  <si>
    <t>sp|Q10489|ODPA_SCHPO</t>
  </si>
  <si>
    <t>pda1</t>
  </si>
  <si>
    <t>Pyruvate dehydrogenase E1 component subunit alpha, mitochondrial OS=Schizosaccharomyces pombe (strain 972 / ATCC 24843) GN=pda1 PE=1 SV=1</t>
  </si>
  <si>
    <t>sp|O94529|POB3_SCHPO</t>
  </si>
  <si>
    <t>pob3</t>
  </si>
  <si>
    <t>FACT complex subunit pob3 OS=Schizosaccharomyces pombe (strain 972 / ATCC 24843) GN=pob3 PE=3 SV=1</t>
  </si>
  <si>
    <t>sp|O94515|TCPZ_SCHPO</t>
  </si>
  <si>
    <t>cct6</t>
  </si>
  <si>
    <t>T-complex protein 1 subunit zeta OS=Schizosaccharomyces pombe (strain 972 / ATCC 24843) GN=cct6 PE=3 SV=1</t>
  </si>
  <si>
    <t>sp|Q96WV5|COPA_SCHPO</t>
  </si>
  <si>
    <t>SPBPJ4664.04</t>
  </si>
  <si>
    <t>Putative coatomer subunit alpha OS=Schizosaccharomyces pombe (strain 972 / ATCC 24843) GN=SPBPJ4664.04 PE=1 SV=1</t>
  </si>
  <si>
    <t>sp|P40375|MAOX_SCHPO</t>
  </si>
  <si>
    <t>mae2</t>
  </si>
  <si>
    <t>NAD-dependent malic enzyme OS=Schizosaccharomyces pombe (strain 972 / ATCC 24843) GN=mae2 PE=1 SV=1</t>
  </si>
  <si>
    <t>sp|Q9C102|GLT1_SCHPO</t>
  </si>
  <si>
    <t>glt1</t>
  </si>
  <si>
    <t>Putative glutamate synthase [NADPH] OS=Schizosaccharomyces pombe (strain 972 / ATCC 24843) GN=glt1 PE=2 SV=1</t>
  </si>
  <si>
    <t>sp|Q9UUE1|PYC_SCHPO</t>
  </si>
  <si>
    <t>pyr1</t>
  </si>
  <si>
    <t>Pyruvate carboxylase OS=Schizosaccharomyces pombe (strain 972 / ATCC 24843) GN=pyr1 PE=3 SV=1</t>
  </si>
  <si>
    <t>sp|O94715|RS15A_SCHPO</t>
  </si>
  <si>
    <t>rps1501</t>
  </si>
  <si>
    <t>40S ribosomal protein S15-A OS=Schizosaccharomyces pombe (strain 972 / ATCC 24843) GN=rps1501 PE=3 SV=1</t>
  </si>
  <si>
    <t>sp|O13614|RS10B_SCHPO</t>
  </si>
  <si>
    <t>rps1002</t>
  </si>
  <si>
    <t>40S ribosomal protein S10-B OS=Schizosaccharomyces pombe (strain 972 / ATCC 24843) GN=rps1002 PE=3 SV=1</t>
  </si>
  <si>
    <t>sp|Q9UUG0|FAS1_SCHPO</t>
  </si>
  <si>
    <t>fas1</t>
  </si>
  <si>
    <t>Fatty acid synthase subunit beta OS=Schizosaccharomyces pombe (strain 972 / ATCC 24843) GN=fas1 PE=1 SV=1</t>
  </si>
  <si>
    <t>sp|Q9P7C8|SLD5_SCHPO</t>
  </si>
  <si>
    <t>sld5</t>
  </si>
  <si>
    <t>DNA replication complex GINS protein sld5 OS=Schizosaccharomyces pombe (strain 972 / ATCC 24843) GN=sld5 PE=1 SV=1</t>
  </si>
  <si>
    <t>sp|O14164|EIF3C_SCHPO</t>
  </si>
  <si>
    <t>nip1</t>
  </si>
  <si>
    <t>Eukaryotic translation initiation factor 3 subunit C OS=Schizosaccharomyces pombe (strain 972 / ATCC 24843) GN=nip1 PE=1 SV=2</t>
  </si>
  <si>
    <t>sp|O14023|ELP3_SCHPO</t>
  </si>
  <si>
    <t>elp3</t>
  </si>
  <si>
    <t>Probable elongator complex protein 3 OS=Schizosaccharomyces pombe (strain 972 / ATCC 24843) GN=elp3 PE=3 SV=1</t>
  </si>
  <si>
    <t>sp|P87144|SYTC_SCHPO</t>
  </si>
  <si>
    <t>ths1</t>
  </si>
  <si>
    <t>Threonine--tRNA ligase, cytoplasmic OS=Schizosaccharomyces pombe (strain 972 / ATCC 24843) GN=ths1 PE=3 SV=1</t>
  </si>
  <si>
    <t>sp|P35551|FBRL_SCHPO</t>
  </si>
  <si>
    <t>fib1</t>
  </si>
  <si>
    <t>rRNA 2'-O-methyltransferase fibrillarin OS=Schizosaccharomyces pombe (strain 972 / ATCC 24843) GN=fib1 PE=1 SV=1</t>
  </si>
  <si>
    <t>sp|P78921|TCPQ_SCHPO</t>
  </si>
  <si>
    <t>cct8</t>
  </si>
  <si>
    <t>Probable T-complex protein 1 subunit theta OS=Schizosaccharomyces pombe (strain 972 / ATCC 24843) GN=cct8 PE=2 SV=3</t>
  </si>
  <si>
    <t>sp|P0CT79|RS28A_SCHPO</t>
  </si>
  <si>
    <t>rps2801</t>
  </si>
  <si>
    <t>40S ribosomal protein S28-A OS=Schizosaccharomyces pombe (strain 972 / ATCC 24843) GN=rps2801 PE=3 SV=1</t>
  </si>
  <si>
    <t>sp|P0CT80|RS28B_SCHPO</t>
  </si>
  <si>
    <t>rps2802</t>
  </si>
  <si>
    <t>40S ribosomal protein S28-B OS=Schizosaccharomyces pombe (strain 972 / ATCC 24843) GN=rps2802 PE=3 SV=1</t>
  </si>
  <si>
    <t>sp|P78827|ILV5_SCHPO</t>
  </si>
  <si>
    <t>ilv5</t>
  </si>
  <si>
    <t>Probable ketol-acid reductoisomerase, mitochondrial OS=Schizosaccharomyces pombe (strain 972 / ATCC 24843) GN=ilv5 PE=1 SV=2</t>
  </si>
  <si>
    <t>sp|P78937|MET3_SCHPO</t>
  </si>
  <si>
    <t>sua1</t>
  </si>
  <si>
    <t>Sulfate adenylyltransferase OS=Schizosaccharomyces pombe (strain 972 / ATCC 24843) GN=sua1 PE=1 SV=2</t>
  </si>
  <si>
    <t>sp|P36623|PMGY_SCHPO</t>
  </si>
  <si>
    <t>gpm1</t>
  </si>
  <si>
    <t>Phosphoglycerate mutase OS=Schizosaccharomyces pombe (strain 972 / ATCC 24843) GN=gpm1 PE=1 SV=1</t>
  </si>
  <si>
    <t>sp|O94267|SPT16_SCHPO</t>
  </si>
  <si>
    <t>spt16</t>
  </si>
  <si>
    <t>FACT complex subunit spt16 OS=Schizosaccharomyces pombe (strain 972 / ATCC 24843) GN=spt16 PE=1 SV=1</t>
  </si>
  <si>
    <t>sp|P87158|RS4A_SCHPO</t>
  </si>
  <si>
    <t>rps401</t>
  </si>
  <si>
    <t>40S ribosomal protein S4-A OS=Schizosaccharomyces pombe (strain 972 / ATCC 24843) GN=rps401 PE=2 SV=2</t>
  </si>
  <si>
    <t>sp|Q9UT19|METE_SCHPO</t>
  </si>
  <si>
    <t>met26</t>
  </si>
  <si>
    <t>Probable 5-methyltetrahydropteroyltriglutamate--homocysteine methyltransferase OS=Schizosaccharomyces pombe (strain 972 / ATCC 24843) GN=met26 PE=1 SV=1</t>
  </si>
  <si>
    <t>sp|O74836|RL1B_SCHPO</t>
  </si>
  <si>
    <t>rpl101</t>
  </si>
  <si>
    <t>60S ribosomal protein L1-B OS=Schizosaccharomyces pombe (strain 972 / ATCC 24843) GN=rpl101 PE=1 SV=1</t>
  </si>
  <si>
    <t>sp|P04909|H2A1_SCHPO</t>
  </si>
  <si>
    <t>hta1</t>
  </si>
  <si>
    <t>Histone H2A-alpha OS=Schizosaccharomyces pombe (strain 972 / ATCC 24843) GN=hta1 PE=1 SV=3</t>
  </si>
  <si>
    <t>sp|P04910|H2A2_SCHPO</t>
  </si>
  <si>
    <t>hta2</t>
  </si>
  <si>
    <t>Histone H2A-beta OS=Schizosaccharomyces pombe (strain 972 / ATCC 24843) GN=hta2 PE=1 SV=2</t>
  </si>
  <si>
    <t>sp|O14112|RS10A_SCHPO</t>
  </si>
  <si>
    <t>rps1001</t>
  </si>
  <si>
    <t>40S ribosomal protein S10-A OS=Schizosaccharomyces pombe (strain 972 / ATCC 24843) GN=rps1001 PE=3 SV=1</t>
  </si>
  <si>
    <t>sp|P41891|GAR2_SCHPO</t>
  </si>
  <si>
    <t>gar2</t>
  </si>
  <si>
    <t>Protein gar2 OS=Schizosaccharomyces pombe (strain 972 / ATCC 24843) GN=gar2 PE=1 SV=2</t>
  </si>
  <si>
    <t>sp|P36612|PRS4_SCHPO</t>
  </si>
  <si>
    <t>mts2</t>
  </si>
  <si>
    <t>26S protease regulatory subunit 4 homolog OS=Schizosaccharomyces pombe (strain 972 / ATCC 24843) GN=mts2 PE=2 SV=1</t>
  </si>
  <si>
    <t>sp|P25457|RL7B_SCHPO</t>
  </si>
  <si>
    <t>rpl702</t>
  </si>
  <si>
    <t>60S ribosomal protein L7-B OS=Schizosaccharomyces pombe (strain 972 / ATCC 24843) GN=rpl702 PE=3 SV=1</t>
  </si>
  <si>
    <t>sp|P87048|RPN1_SCHPO</t>
  </si>
  <si>
    <t>rpn1</t>
  </si>
  <si>
    <t>26S proteasome regulatory subunit rpn1 OS=Schizosaccharomyces pombe (strain 972 / ATCC 24843) GN=rpn1 PE=1 SV=2</t>
  </si>
  <si>
    <t>sp|Q9P7L5|OAT_SCHPO</t>
  </si>
  <si>
    <t>car2</t>
  </si>
  <si>
    <t>Ornithine aminotransferase car2 OS=Schizosaccharomyces pombe (strain 972 / ATCC 24843) GN=car2 PE=2 SV=1</t>
  </si>
  <si>
    <t>sp|O59704|ELP1_SCHPO</t>
  </si>
  <si>
    <t>iki3</t>
  </si>
  <si>
    <t>Elongator complex protein 1 OS=Schizosaccharomyces pombe (strain 972 / ATCC 24843) GN=iki3 PE=3 SV=1</t>
  </si>
  <si>
    <t>sp|O13849|CBPY_SCHPO</t>
  </si>
  <si>
    <t>cpy1</t>
  </si>
  <si>
    <t>Carboxypeptidase Y OS=Schizosaccharomyces pombe (strain 972 / ATCC 24843) GN=cpy1 PE=1 SV=1</t>
  </si>
  <si>
    <t>tr|Q9P3E3|Q9P3E3_SCHPO</t>
  </si>
  <si>
    <t>SPAC750.08c</t>
  </si>
  <si>
    <t>NAD-dependent malic enzyme (Predicted), partial (Fragment) OS=Schizosaccharomyces pombe (strain 972 / ATCC 24843) GN=SPAC750.08c PE=4 SV=1</t>
  </si>
  <si>
    <t>sp|O74887|TSA1_SCHPO</t>
  </si>
  <si>
    <t>tpx1</t>
  </si>
  <si>
    <t>Peroxiredoxin tpx1 OS=Schizosaccharomyces pombe (strain 972 / ATCC 24843) GN=tpx1 PE=1 SV=1</t>
  </si>
  <si>
    <t>sp|P15398|RPA1_SCHPO</t>
  </si>
  <si>
    <t>rpa1</t>
  </si>
  <si>
    <t>DNA-directed RNA polymerase I subunit rpa1 OS=Schizosaccharomyces pombe (strain 972 / ATCC 24843) GN=rpa1 PE=1 SV=2</t>
  </si>
  <si>
    <t>sp|P0CT60|RL23A_SCHPO</t>
  </si>
  <si>
    <t>rpl2301</t>
  </si>
  <si>
    <t>60S ribosomal protein L23-A OS=Schizosaccharomyces pombe (strain 972 / ATCC 24843) GN=rpl2301 PE=3 SV=1</t>
  </si>
  <si>
    <t>sp|P0CT61|RL23B_SCHPO</t>
  </si>
  <si>
    <t>rpl2302</t>
  </si>
  <si>
    <t>60S ribosomal protein L23-B OS=Schizosaccharomyces pombe (strain 972 / ATCC 24843) GN=rpl2302 PE=3 SV=1</t>
  </si>
  <si>
    <t>sp|P0CT62|RS30A_SCHPO</t>
  </si>
  <si>
    <t>rps3001</t>
  </si>
  <si>
    <t>40S ribosomal protein S30-A OS=Schizosaccharomyces pombe (strain 972 / ATCC 24843) GN=rps3001 PE=3 SV=1</t>
  </si>
  <si>
    <t>sp|P0CT63|RS30_SCHPO</t>
  </si>
  <si>
    <t>rps3002</t>
  </si>
  <si>
    <t>40S ribosomal protein S30-B OS=Schizosaccharomyces pombe (strain 972 / ATCC 24843) GN=rps3002 PE=3 SV=1</t>
  </si>
  <si>
    <t>sp|Q9P7T8|YIW2_SCHPO</t>
  </si>
  <si>
    <t>SPAC694.02</t>
  </si>
  <si>
    <t>Uncharacterized helicase C694.02 OS=Schizosaccharomyces pombe (strain 972 / ATCC 24843) GN=SPAC694.02 PE=3 SV=1</t>
  </si>
  <si>
    <t>sp|O42700|TAL1_SCHPO</t>
  </si>
  <si>
    <t>tal1</t>
  </si>
  <si>
    <t>Transaldolase OS=Schizosaccharomyces pombe (strain 972 / ATCC 24843) GN=tal1 PE=1 SV=2</t>
  </si>
  <si>
    <t>sp|P31318|ARG56_SCHPO</t>
  </si>
  <si>
    <t>arg11</t>
  </si>
  <si>
    <t>Protein arg11, mitochondrial OS=Schizosaccharomyces pombe (strain 972 / ATCC 24843) GN=arg11 PE=3 SV=2</t>
  </si>
  <si>
    <t>sp|Q9UU78|RLA5_SCHPO</t>
  </si>
  <si>
    <t>rpp103</t>
  </si>
  <si>
    <t>60S acidic ribosomal protein P1-alpha 5 OS=Schizosaccharomyces pombe (strain 972 / ATCC 24843) GN=rpp103 PE=1 SV=1</t>
  </si>
  <si>
    <t>sp|Q9UTQ6|RS15B_SCHPO</t>
  </si>
  <si>
    <t>rps1502</t>
  </si>
  <si>
    <t>40S ribosomal protein S15-B OS=Schizosaccharomyces pombe (strain 972 / ATCC 24843) GN=rps1502 PE=1 SV=1</t>
  </si>
  <si>
    <t>sp|Q9URM2|TKT_SCHPO</t>
  </si>
  <si>
    <t>SPBC2G5.05</t>
  </si>
  <si>
    <t>Probable transketolase OS=Schizosaccharomyces pombe (strain 972 / ATCC 24843) GN=SPBC2G5.05 PE=2 SV=1</t>
  </si>
  <si>
    <t>sp|P78811|UGPA1_SCHPO</t>
  </si>
  <si>
    <t>fyu1</t>
  </si>
  <si>
    <t>Probable UTP--glucose-1-phosphate uridylyltransferase OS=Schizosaccharomyces pombe (strain 972 / ATCC 24843) GN=fyu1 PE=1 SV=2</t>
  </si>
  <si>
    <t>sp|Q9UT56|RS26A_SCHPO</t>
  </si>
  <si>
    <t>rps2601</t>
  </si>
  <si>
    <t>40S ribosomal protein S26-A OS=Schizosaccharomyces pombe (strain 972 / ATCC 24843) GN=rps2601 PE=3 SV=1</t>
  </si>
  <si>
    <t>sp|O74894|PRS6B_SCHPO</t>
  </si>
  <si>
    <t>rpt3</t>
  </si>
  <si>
    <t>26S protease regulatory subunit 6B homolog OS=Schizosaccharomyces pombe (strain 972 / ATCC 24843) GN=rpt3 PE=3 SV=1</t>
  </si>
  <si>
    <t>sp|P31406|VATA_SCHPO</t>
  </si>
  <si>
    <t>vma1</t>
  </si>
  <si>
    <t>V-type proton ATPase catalytic subunit A OS=Schizosaccharomyces pombe (strain 972 / ATCC 24843) GN=vma1 PE=3 SV=1</t>
  </si>
  <si>
    <t>sp|O59816|ODP2_SCHPO</t>
  </si>
  <si>
    <t>lat1</t>
  </si>
  <si>
    <t>Dihydrolipoyllysine-residue acetyltransferase component of pyruvate dehydrogenase complex, mitochondrial OS=Schizosaccharomyces pombe (strain 972 / ATCC 24843) GN=lat1 PE=3 SV=1</t>
  </si>
  <si>
    <t>sp|Q9USW5|RS4B_SCHPO</t>
  </si>
  <si>
    <t>rps402</t>
  </si>
  <si>
    <t>40S ribosomal protein S4-B OS=Schizosaccharomyces pombe (strain 972 / ATCC 24843) GN=rps402 PE=1 SV=1</t>
  </si>
  <si>
    <t>sp|Q9P4W9|RS4C_SCHPO</t>
  </si>
  <si>
    <t>rps403</t>
  </si>
  <si>
    <t>40S ribosomal protein S4-C OS=Schizosaccharomyces pombe (strain 972 / ATCC 24843) GN=rps403 PE=1 SV=1</t>
  </si>
  <si>
    <t>sp|P79083|EIF3I_SCHPO</t>
  </si>
  <si>
    <t>sum1</t>
  </si>
  <si>
    <t>Eukaryotic translation initiation factor 3 subunit I OS=Schizosaccharomyces pombe (strain 972 / ATCC 24843) GN=sum1 PE=1 SV=1</t>
  </si>
  <si>
    <t>sp|P0CT68|RL20A_SCHPO</t>
  </si>
  <si>
    <t>rpl2001</t>
  </si>
  <si>
    <t>60S ribosomal protein L20-A OS=Schizosaccharomyces pombe (strain 972 / ATCC 24843) GN=rpl2001 PE=1 SV=1</t>
  </si>
  <si>
    <t>sp|P0CT69|RL20B_SCHPO</t>
  </si>
  <si>
    <t>rpl2002</t>
  </si>
  <si>
    <t>60S ribosomal protein L20-B OS=Schizosaccharomyces pombe (strain 972 / ATCC 24843) GN=rpl2002 PE=1 SV=1</t>
  </si>
  <si>
    <t>sp|P04913|H2B1_SCHPO</t>
  </si>
  <si>
    <t>htb1</t>
  </si>
  <si>
    <t>Histone H2B-alpha OS=Schizosaccharomyces pombe (strain 972 / ATCC 24843) GN=htb1 PE=1 SV=3</t>
  </si>
  <si>
    <t>sp|Q9P769|RL10B_SCHPO</t>
  </si>
  <si>
    <t>rpl1002</t>
  </si>
  <si>
    <t>60S ribosomal protein L10-B OS=Schizosaccharomyces pombe (strain 972 / ATCC 24843) GN=rpl1002 PE=3 SV=1</t>
  </si>
  <si>
    <t>sp|P0CH06|RL401_SCHPO</t>
  </si>
  <si>
    <t>ubi1</t>
  </si>
  <si>
    <t>Ubiquitin-60S ribosomal protein L40 OS=Schizosaccharomyces pombe (strain 972 / ATCC 24843) GN=ubi1 PE=1 SV=1</t>
  </si>
  <si>
    <t>sp|P0CG72|UBI4P_SCHPO</t>
  </si>
  <si>
    <t>ubi4</t>
  </si>
  <si>
    <t>Polyubiquitin OS=Schizosaccharomyces pombe (strain 972 / ATCC 24843) GN=ubi4 PE=1 SV=1</t>
  </si>
  <si>
    <t>tr|O74819|O74819_SCHPM</t>
  </si>
  <si>
    <t>Polyubiquitin OS=Schizosaccharomyces pombe GN=ubi4 PE=4 SV=2</t>
  </si>
  <si>
    <t>sp|P0CH07|RL402_SCHPO</t>
  </si>
  <si>
    <t>uep1</t>
  </si>
  <si>
    <t>Ubiquitin-60S ribosomal protein L40 OS=Schizosaccharomyces pombe (strain 972 / ATCC 24843) GN=uep1 PE=1 SV=1</t>
  </si>
  <si>
    <t>sp|O14007|CBF5_SCHPO</t>
  </si>
  <si>
    <t>cbf5</t>
  </si>
  <si>
    <t>H/ACA ribonucleoprotein complex subunit 4 OS=Schizosaccharomyces pombe (strain 972 / ATCC 24843) GN=cbf5 PE=3 SV=1</t>
  </si>
  <si>
    <t>sp|Q9P3W6|YLI2_SCHPO</t>
  </si>
  <si>
    <t>SPAC458.02c</t>
  </si>
  <si>
    <t>Uncharacterized protein C458.02c OS=Schizosaccharomyces pombe (strain 972 / ATCC 24843) GN=SPAC458.02c PE=1 SV=1</t>
  </si>
  <si>
    <t>sp|O94533|ELP2_SCHPO</t>
  </si>
  <si>
    <t>elp2</t>
  </si>
  <si>
    <t>Elongator complex protein 2 OS=Schizosaccharomyces pombe (strain 972 / ATCC 24843) GN=elp2 PE=3 SV=1</t>
  </si>
  <si>
    <t>sp|O94692|RUVB2_SCHPO</t>
  </si>
  <si>
    <t>rvb2</t>
  </si>
  <si>
    <t>RuvB-like helicase 2 OS=Schizosaccharomyces pombe (strain 972 / ATCC 24843) GN=rvb2 PE=1 SV=1</t>
  </si>
  <si>
    <t>tef3</t>
  </si>
  <si>
    <t>sp|Q10289|FAS2_SCHPO</t>
  </si>
  <si>
    <t>fas2</t>
  </si>
  <si>
    <t>Fatty acid synthase subunit alpha OS=Schizosaccharomyces pombe (strain 972 / ATCC 24843) GN=fas2 PE=1 SV=2</t>
  </si>
  <si>
    <t>sp|P0CT73|RS11A_SCHPO</t>
  </si>
  <si>
    <t>rps1101</t>
  </si>
  <si>
    <t>40S ribosomal protein S11-A OS=Schizosaccharomyces pombe (strain 972 / ATCC 24843) GN=rps1101 PE=2 SV=1</t>
  </si>
  <si>
    <t>sp|P0CT74|RS11B_SCHPO</t>
  </si>
  <si>
    <t>rps1102</t>
  </si>
  <si>
    <t>40S ribosomal protein S11-B OS=Schizosaccharomyces pombe (strain 972 / ATCC 24843) GN=rps1102 PE=3 SV=1</t>
  </si>
  <si>
    <t>sp|P36585|RL28A_SCHPO</t>
  </si>
  <si>
    <t>rpl2802</t>
  </si>
  <si>
    <t>60S ribosomal protein L28-A OS=Schizosaccharomyces pombe (strain 972 / ATCC 24843) GN=rpl2802 PE=3 SV=3</t>
  </si>
  <si>
    <t>sp|O94489|EF3_SCHPO</t>
  </si>
  <si>
    <t>Elongation factor 3 OS=Schizosaccharomyces pombe (strain 972 / ATCC 24843) GN=tef3 PE=1 SV=1</t>
  </si>
  <si>
    <t>sp|O42935|RL32B_SCHPO</t>
  </si>
  <si>
    <t>rpl3201</t>
  </si>
  <si>
    <t>60S ribosomal protein L32-B OS=Schizosaccharomyces pombe (strain 972 / ATCC 24843) GN=rpl3201 PE=3 SV=1</t>
  </si>
  <si>
    <t>sp|Q09668|RL22_SCHPO</t>
  </si>
  <si>
    <t>rpl22</t>
  </si>
  <si>
    <t>60S ribosomal protein L22 OS=Schizosaccharomyces pombe (strain 972 / ATCC 24843) GN=rpl22 PE=1 SV=3</t>
  </si>
  <si>
    <t>tr|A4CYJ4|A4CYJ4_SCHPM</t>
  </si>
  <si>
    <t>RPL22</t>
  </si>
  <si>
    <t>Ribosomal protein L22 OS=Schizosaccharomyces pombe GN=RPL22 PE=2 SV=1</t>
  </si>
  <si>
    <t>sp|P09988|H31_SCHPO</t>
  </si>
  <si>
    <t>hht1</t>
  </si>
  <si>
    <t>Histone H3.1/H3.2 OS=Schizosaccharomyces pombe (strain 972 / ATCC 24843) GN=hht1 PE=1 SV=2</t>
  </si>
  <si>
    <t>sp|Q9USH9|YJQ1_SCHPO</t>
  </si>
  <si>
    <t>SPCC825.01</t>
  </si>
  <si>
    <t>Uncharacterized ABC transporter ATP-binding protein C825.01 OS=Schizosaccharomyces pombe (strain 972 / ATCC 24843) GN=SPCC825.01 PE=1 SV=1</t>
  </si>
  <si>
    <t>sp|P28748|SPI1_SCHPO</t>
  </si>
  <si>
    <t>spi1</t>
  </si>
  <si>
    <t>GTP-binding nuclear protein spi1 OS=Schizosaccharomyces pombe (strain 972 / ATCC 24843) GN=spi1 PE=1 SV=1</t>
  </si>
  <si>
    <t>sp|P87152|SPT7_SCHPO</t>
  </si>
  <si>
    <t>spt7</t>
  </si>
  <si>
    <t>Transcriptional activator spt7 OS=Schizosaccharomyces pombe (strain 972 / ATCC 24843) GN=spt7 PE=1 SV=2</t>
  </si>
  <si>
    <t>sp|Q9P546|RSSA2_SCHPO</t>
  </si>
  <si>
    <t>rps002</t>
  </si>
  <si>
    <t>40S ribosomal protein S0-B OS=Schizosaccharomyces pombe (strain 972 / ATCC 24843) GN=rps002 PE=1 SV=1</t>
  </si>
  <si>
    <t>sp|O42937|COPB2_SCHPO</t>
  </si>
  <si>
    <t>sec27</t>
  </si>
  <si>
    <t>Probable coatomer subunit beta' OS=Schizosaccharomyces pombe (strain 972 / ATCC 24843) GN=sec27 PE=3 SV=2</t>
  </si>
  <si>
    <t>sp|P87140|COPG_SCHPO</t>
  </si>
  <si>
    <t>sec21</t>
  </si>
  <si>
    <t>Probable coatomer subunit gamma OS=Schizosaccharomyces pombe (strain 972 / ATCC 24843) GN=sec21 PE=1 SV=1</t>
  </si>
  <si>
    <t>sp|Q9URX6|RL31_SCHPO</t>
  </si>
  <si>
    <t>rpl31</t>
  </si>
  <si>
    <t>60S ribosomal protein L31 OS=Schizosaccharomyces pombe (strain 972 / ATCC 24843) GN=rpl31 PE=3 SV=1</t>
  </si>
  <si>
    <t>sp|Q09188|ADT_SCHPO</t>
  </si>
  <si>
    <t>anc1</t>
  </si>
  <si>
    <t>ADP,ATP carrier protein OS=Schizosaccharomyces pombe (strain 972 / ATCC 24843) GN=anc1 PE=2 SV=1</t>
  </si>
  <si>
    <t>sp|Q10208|KPYK_SCHPO</t>
  </si>
  <si>
    <t>pyk1</t>
  </si>
  <si>
    <t>Pyruvate kinase OS=Schizosaccharomyces pombe (strain 972 / ATCC 24843) GN=pyk1 PE=1 SV=1</t>
  </si>
  <si>
    <t>sp|O42938|PFKA_SCHPO</t>
  </si>
  <si>
    <t>pfk1</t>
  </si>
  <si>
    <t>ATP-dependent 6-phosphofructokinase OS=Schizosaccharomyces pombe (strain 972 / ATCC 24843) GN=pfk1 PE=1 SV=1</t>
  </si>
  <si>
    <t>sp|Q09864|HSP60_SCHPO</t>
  </si>
  <si>
    <t>hsp60</t>
  </si>
  <si>
    <t>Heat shock protein 60, mitochondrial OS=Schizosaccharomyces pombe (strain 972 / ATCC 24843) GN=hsp60 PE=1 SV=1</t>
  </si>
  <si>
    <t>sp|O74892|RS2_SCHPO</t>
  </si>
  <si>
    <t>rps2</t>
  </si>
  <si>
    <t>40S ribosomal protein S2 OS=Schizosaccharomyces pombe (strain 972 / ATCC 24843) GN=rps2 PE=1 SV=1</t>
  </si>
  <si>
    <t>sp|O42991|RL16B_SCHPO</t>
  </si>
  <si>
    <t>rpl1601</t>
  </si>
  <si>
    <t>60S ribosomal protein L16-B OS=Schizosaccharomyces pombe (strain 972 / ATCC 24843) GN=rpl1601 PE=1 SV=1</t>
  </si>
  <si>
    <t>sp|Q10232|RL9A_SCHPO</t>
  </si>
  <si>
    <t>rpl901</t>
  </si>
  <si>
    <t>60S ribosomal protein L9-A OS=Schizosaccharomyces pombe (strain 972 / ATCC 24843) GN=rpl901 PE=3 SV=1</t>
  </si>
  <si>
    <t>sp|O94236|EIF3D_SCHPO</t>
  </si>
  <si>
    <t>moe1</t>
  </si>
  <si>
    <t>Eukaryotic translation initiation factor 3 subunit D OS=Schizosaccharomyces pombe (strain 972 / ATCC 24843) GN=moe1 PE=1 SV=1</t>
  </si>
  <si>
    <t>sp|Q9Y823|HOSM_SCHPO</t>
  </si>
  <si>
    <t>lys4</t>
  </si>
  <si>
    <t>Homocitrate synthase, mitochondrial OS=Schizosaccharomyces pombe (strain 972 / ATCC 24843) GN=lys4 PE=1 SV=1</t>
  </si>
  <si>
    <t>sp|O74905|RL9B_SCHPO</t>
  </si>
  <si>
    <t>rpl902</t>
  </si>
  <si>
    <t>60S ribosomal protein L9-B OS=Schizosaccharomyces pombe (strain 972 / ATCC 24843) GN=rpl902 PE=3 SV=1</t>
  </si>
  <si>
    <t>sp|O74329|RS29_SCHPO</t>
  </si>
  <si>
    <t>rps29</t>
  </si>
  <si>
    <t>40S ribosomal protein S29 OS=Schizosaccharomyces pombe (strain 972 / ATCC 24843) GN=rps29 PE=3 SV=3</t>
  </si>
  <si>
    <t>sp|O42931|PRS7_SCHPO</t>
  </si>
  <si>
    <t>rpt1</t>
  </si>
  <si>
    <t>26S protease regulatory subunit 7 homolog OS=Schizosaccharomyces pombe (strain 972 / ATCC 24843) GN=rpt1 PE=1 SV=2</t>
  </si>
  <si>
    <t>sp|O94616|RPAC1_SCHPO</t>
  </si>
  <si>
    <t>rpc40</t>
  </si>
  <si>
    <t>DNA-directed RNA polymerases I and III subunit RPAC1 OS=Schizosaccharomyces pombe (strain 972 / ATCC 24843) GN=rpc40 PE=3 SV=1</t>
  </si>
  <si>
    <t>sp|O74330|RS27_SCHPO</t>
  </si>
  <si>
    <t>rps27</t>
  </si>
  <si>
    <t>40S ribosomal protein S27 OS=Schizosaccharomyces pombe (strain 972 / ATCC 24843) GN=rps27 PE=3 SV=1</t>
  </si>
  <si>
    <t>sp|P41887|HSP90_SCHPO</t>
  </si>
  <si>
    <t>swo1</t>
  </si>
  <si>
    <t>Heat shock protein 90 homolog OS=Schizosaccharomyces pombe (strain 972 / ATCC 24843) GN=swo1 PE=1 SV=2</t>
  </si>
  <si>
    <t>sp|P36620|ILVB_SCHPO</t>
  </si>
  <si>
    <t>ilv1</t>
  </si>
  <si>
    <t>Acetolactate synthase, mitochondrial OS=Schizosaccharomyces pombe (strain 972 / ATCC 24843) GN=ilv1 PE=3 SV=2</t>
  </si>
  <si>
    <t>sp|O74864|RLA0_SCHPO</t>
  </si>
  <si>
    <t>rpp0</t>
  </si>
  <si>
    <t>60S acidic ribosomal protein P0 OS=Schizosaccharomyces pombe (strain 972 / ATCC 24843) GN=rpp0 PE=3 SV=1</t>
  </si>
  <si>
    <t>sp|O60128|RS3_SCHPO</t>
  </si>
  <si>
    <t>rps3</t>
  </si>
  <si>
    <t>40S ribosomal protein S3 OS=Schizosaccharomyces pombe (strain 972 / ATCC 24843) GN=rps3 PE=1 SV=1</t>
  </si>
  <si>
    <t>sp|P24487|ATPA_SCHPO</t>
  </si>
  <si>
    <t>atp1</t>
  </si>
  <si>
    <t>ATP synthase subunit alpha, mitochondrial OS=Schizosaccharomyces pombe (strain 972 / ATCC 24843) GN=atp1 PE=3 SV=1</t>
  </si>
  <si>
    <t>sp|Q9Y7L8|RSSA1_SCHPO</t>
  </si>
  <si>
    <t>rps001</t>
  </si>
  <si>
    <t>40S ribosomal protein S0-A OS=Schizosaccharomyces pombe (strain 972 / ATCC 24843) GN=rps001 PE=1 SV=1</t>
  </si>
  <si>
    <t>sp|P78946|RL26_SCHPO</t>
  </si>
  <si>
    <t>rpl26</t>
  </si>
  <si>
    <t>60S ribosomal protein L26 OS=Schizosaccharomyces pombe (strain 972 / ATCC 24843) GN=rpl26 PE=3 SV=1</t>
  </si>
  <si>
    <t>tr|U3PYE6|U3PYE6_SCHPM</t>
  </si>
  <si>
    <t>Ribosomal protein L26 OS=Schizosaccharomyces pombe GN=rpl26 PE=3 SV=1</t>
  </si>
  <si>
    <t>sp|P07669|TPIS_SCHPO</t>
  </si>
  <si>
    <t>tpi1</t>
  </si>
  <si>
    <t>Triosephosphate isomerase OS=Schizosaccharomyces pombe (strain 972 / ATCC 24843) GN=tpi1 PE=1 SV=4</t>
  </si>
  <si>
    <t>sp|Q92345|PDC2_SCHPO</t>
  </si>
  <si>
    <t>SPAC1F8.07c</t>
  </si>
  <si>
    <t>Probable pyruvate decarboxylase C1F8.07c OS=Schizosaccharomyces pombe (strain 972 / ATCC 24843) GN=SPAC1F8.07c PE=1 SV=3</t>
  </si>
  <si>
    <t>sp|P09627|PMA1_SCHPO</t>
  </si>
  <si>
    <t>pma1</t>
  </si>
  <si>
    <t>Plasma membrane ATPase 1 OS=Schizosaccharomyces pombe (strain 972 / ATCC 24843) GN=pma1 PE=1 SV=1</t>
  </si>
  <si>
    <t>sp|Q9P7J6|RS17B_SCHPO</t>
  </si>
  <si>
    <t>rps1702</t>
  </si>
  <si>
    <t>40S ribosomal protein S17-B OS=Schizosaccharomyces pombe (strain 972 / ATCC 24843) GN=rps1702 PE=1 SV=1</t>
  </si>
  <si>
    <t>sp|P09322|H4_SCHPO</t>
  </si>
  <si>
    <t>hhf1</t>
  </si>
  <si>
    <t>Histone H4 OS=Schizosaccharomyces pombe (strain 972 / ATCC 24843) GN=hhf1 PE=1 SV=2</t>
  </si>
  <si>
    <t>sp|Q92365|RL36A_SCHPO</t>
  </si>
  <si>
    <t>rpl3601</t>
  </si>
  <si>
    <t>60S ribosomal protein L36-A OS=Schizosaccharomyces pombe (strain 972 / ATCC 24843) GN=rpl3601 PE=3 SV=2</t>
  </si>
  <si>
    <t>sp|O94658|RL36B_SCHPO</t>
  </si>
  <si>
    <t>rpl3602</t>
  </si>
  <si>
    <t>60S ribosomal protein L36-B OS=Schizosaccharomyces pombe (strain 972 / ATCC 24843) GN=rpl3602 PE=3 SV=1</t>
  </si>
  <si>
    <t>sp|P0CT75|RS23A_SCHPO</t>
  </si>
  <si>
    <t>rps23</t>
  </si>
  <si>
    <t>40S ribosomal protein S23-A OS=Schizosaccharomyces pombe (strain 972 / ATCC 24843) GN=rps23 PE=1 SV=1</t>
  </si>
  <si>
    <t>sp|P0CT76|RS23B_SCHPO</t>
  </si>
  <si>
    <t>rps2302</t>
  </si>
  <si>
    <t>40S ribosomal protein S23-B OS=Schizosaccharomyces pombe (strain 972 / ATCC 24843) GN=rps2302 PE=1 SV=1</t>
  </si>
  <si>
    <t>sp|Q92354|RL24A_SCHPO</t>
  </si>
  <si>
    <t>rpl2401</t>
  </si>
  <si>
    <t>60S ribosomal protein L24-A OS=Schizosaccharomyces pombe (strain 972 / ATCC 24843) GN=rpl2401 PE=3 SV=1</t>
  </si>
  <si>
    <t>sp|O74884|RL24B_SCHPO</t>
  </si>
  <si>
    <t>rpl2402</t>
  </si>
  <si>
    <t>60S ribosomal protein L24-B OS=Schizosaccharomyces pombe (strain 972 / ATCC 24843) GN=rpl2402 PE=1 SV=1</t>
  </si>
  <si>
    <t>sp|P0CT58|RS22A_SCHPO</t>
  </si>
  <si>
    <t>rps2201</t>
  </si>
  <si>
    <t>40S ribosomal protein S22-A OS=Schizosaccharomyces pombe (strain 972 / ATCC 24843) GN=rps2201 PE=2 SV=1</t>
  </si>
  <si>
    <t>sp|P0CT59|RS22B_SCHPO</t>
  </si>
  <si>
    <t>rps2202</t>
  </si>
  <si>
    <t>40S ribosomal protein S22-B OS=Schizosaccharomyces pombe (strain 972 / ATCC 24843) GN=rps2202 PE=3 SV=1</t>
  </si>
  <si>
    <t>sp|P0CT70|RL2A_SCHPO</t>
  </si>
  <si>
    <t>rpl801</t>
  </si>
  <si>
    <t>60S ribosomal protein L2-A OS=Schizosaccharomyces pombe (strain 972 / ATCC 24843) GN=rpl801 PE=3 SV=1</t>
  </si>
  <si>
    <t>sp|P0CT71|RL2B_SCHPO</t>
  </si>
  <si>
    <t>rpl802</t>
  </si>
  <si>
    <t>60S ribosomal protein L2-B OS=Schizosaccharomyces pombe (strain 972 / ATCC 24843) GN=rpl802 PE=3 SV=1</t>
  </si>
  <si>
    <t>sp|P0CT72|RL2C_SCHPO</t>
  </si>
  <si>
    <t>rpl803</t>
  </si>
  <si>
    <t>60S ribosomal protein L2-C OS=Schizosaccharomyces pombe (strain 972 / ATCC 24843) GN=rpl803 PE=3 SV=1</t>
  </si>
  <si>
    <t>sp|P00332|ADH_SCHPO</t>
  </si>
  <si>
    <t>adh1</t>
  </si>
  <si>
    <t>Alcohol dehydrogenase OS=Schizosaccharomyces pombe (strain 972 / ATCC 24843) GN=adh1 PE=1 SV=2</t>
  </si>
  <si>
    <t>sp|O94438|RS3A2_SCHPO</t>
  </si>
  <si>
    <t>rps102</t>
  </si>
  <si>
    <t>40S ribosomal protein S1-B OS=Schizosaccharomyces pombe (strain 972 / ATCC 24843) GN=rps102 PE=1 SV=3</t>
  </si>
  <si>
    <t>sp|O14460|EF2_SCHPO</t>
  </si>
  <si>
    <t>eft201</t>
  </si>
  <si>
    <t>Elongation factor 2 OS=Schizosaccharomyces pombe (strain 972 / ATCC 24843) GN=eft201 PE=1 SV=2</t>
  </si>
  <si>
    <t>sp|Q10101|RS7_SCHPO</t>
  </si>
  <si>
    <t>rps7</t>
  </si>
  <si>
    <t>40S ribosomal protein S7 OS=Schizosaccharomyces pombe (strain 972 / ATCC 24843) GN=rps7 PE=1 SV=2</t>
  </si>
  <si>
    <t>sp|P0C016|RS27A_SCHPO</t>
  </si>
  <si>
    <t>ubi3</t>
  </si>
  <si>
    <t>Ubiquitin-40S ribosomal protein S27a OS=Schizosaccharomyces pombe (strain 972 / ATCC 24843) GN=ubi3 PE=1 SV=2</t>
  </si>
  <si>
    <t>sp|P0C8R3|RS27B_SCHPO</t>
  </si>
  <si>
    <t>ubi5</t>
  </si>
  <si>
    <t>Ubiquitin-40S ribosomal protein S27b OS=Schizosaccharomyces pombe (strain 972 / ATCC 24843) GN=ubi5 PE=1 SV=2</t>
  </si>
  <si>
    <t>sp|P40370|ENO11_SCHPO</t>
  </si>
  <si>
    <t>eno101</t>
  </si>
  <si>
    <t>Enolase 1-1 OS=Schizosaccharomyces pombe (strain 972 / ATCC 24843) GN=eno101 PE=1 SV=2</t>
  </si>
  <si>
    <t>sp|O42848|RL16A_SCHPO</t>
  </si>
  <si>
    <t>rpl1602</t>
  </si>
  <si>
    <t>60S ribosomal protein L16-A OS=Schizosaccharomyces pombe (strain 972 / ATCC 24843) GN=rpl1602 PE=1 SV=1</t>
  </si>
  <si>
    <t>sp|P36604|GRP78_SCHPO</t>
  </si>
  <si>
    <t>bip1</t>
  </si>
  <si>
    <t>78 kDa glucose-regulated protein homolog OS=Schizosaccharomyces pombe (strain 972 / ATCC 24843) GN=bip1 PE=3 SV=2</t>
  </si>
  <si>
    <t>sp|P18869|LEU3_SCHPO</t>
  </si>
  <si>
    <t>leu1</t>
  </si>
  <si>
    <t>3-isopropylmalate dehydrogenase OS=Schizosaccharomyces pombe (strain 972 / ATCC 24843) GN=leu1 PE=1 SV=1</t>
  </si>
  <si>
    <t>sp|P79071|RL6_SCHPO</t>
  </si>
  <si>
    <t>rpl6</t>
  </si>
  <si>
    <t>60S ribosomal protein L6 OS=Schizosaccharomyces pombe (strain 972 / ATCC 24843) GN=rpl6 PE=1 SV=2</t>
  </si>
  <si>
    <t>sp|O59675|RS9B_SCHPO</t>
  </si>
  <si>
    <t>rps902</t>
  </si>
  <si>
    <t>40S ribosomal protein S9-B OS=Schizosaccharomyces pombe (strain 972 / ATCC 24843) GN=rps902 PE=1 SV=3</t>
  </si>
  <si>
    <t>sp|P42657|RAD25_SCHPO</t>
  </si>
  <si>
    <t>rad25</t>
  </si>
  <si>
    <t>DNA damage checkpoint protein rad25 OS=Schizosaccharomyces pombe (strain 972 / ATCC 24843) GN=rad25 PE=1 SV=1</t>
  </si>
  <si>
    <t>sp|Q09794|PYR1_SCHPO</t>
  </si>
  <si>
    <t>ura1</t>
  </si>
  <si>
    <t>Protein ura1 OS=Schizosaccharomyces pombe (strain 972 / ATCC 24843) GN=ura1 PE=1 SV=1</t>
  </si>
  <si>
    <t>sp|O42984|RS17A_SCHPO</t>
  </si>
  <si>
    <t>rps1701</t>
  </si>
  <si>
    <t>40S ribosomal protein S17-A OS=Schizosaccharomyces pombe (strain 972 / ATCC 24843) GN=rps1701 PE=3 SV=1</t>
  </si>
  <si>
    <t>sp|Q9P3A7|CDC48_SCHPO</t>
  </si>
  <si>
    <t>cdc48</t>
  </si>
  <si>
    <t>Cell division cycle protein 48 OS=Schizosaccharomyces pombe (strain 972 / ATCC 24843) GN=cdc48 PE=1 SV=2</t>
  </si>
  <si>
    <t>sp|P78958|G3P1_SCHPO</t>
  </si>
  <si>
    <t>tdh1</t>
  </si>
  <si>
    <t>Glyceraldehyde-3-phosphate dehydrogenase 1 OS=Schizosaccharomyces pombe (strain 972 / ATCC 24843) GN=tdh1 PE=1 SV=1</t>
  </si>
  <si>
    <t>sp|P0CT64|RS16A_SCHPO</t>
  </si>
  <si>
    <t>rps1601</t>
  </si>
  <si>
    <t>40S ribosomal protein S16-A OS=Schizosaccharomyces pombe (strain 972 / ATCC 24843) GN=rps1601 PE=2 SV=1</t>
  </si>
  <si>
    <t>sp|P0CT65|RS16B_SCHPO</t>
  </si>
  <si>
    <t>rps1602</t>
  </si>
  <si>
    <t>40S ribosomal protein S16-B OS=Schizosaccharomyces pombe (strain 972 / ATCC 24843) GN=rps1602 PE=3 SV=1</t>
  </si>
  <si>
    <t>sp|P57728|RL28B_SCHPO</t>
  </si>
  <si>
    <t>rpl2801</t>
  </si>
  <si>
    <t>60S ribosomal protein L28-B OS=Schizosaccharomyces pombe (strain 972 / ATCC 24843) GN=rpl2801 PE=1 SV=1</t>
  </si>
  <si>
    <t>sp|Q10425|EIF3B_SCHPO</t>
  </si>
  <si>
    <t>SPAC25G10.08</t>
  </si>
  <si>
    <t>Eukaryotic translation initiation factor 3 subunit B OS=Schizosaccharomyces pombe (strain 972 / ATCC 24843) GN=SPAC25G10.08 PE=1 SV=1</t>
  </si>
  <si>
    <t>sp|O94284|HMT2_SCHPO</t>
  </si>
  <si>
    <t>hmt2</t>
  </si>
  <si>
    <t>Sulfide:quinone oxidoreductase, mitochondrial OS=Schizosaccharomyces pombe (strain 972 / ATCC 24843) GN=hmt2 PE=3 SV=1</t>
  </si>
  <si>
    <t>sp|Q10061|LHS1_SCHPO</t>
  </si>
  <si>
    <t>SPAC1F5.06</t>
  </si>
  <si>
    <t>Heat shock protein 70 homolog lhs1 OS=Schizosaccharomyces pombe (strain 972 / ATCC 24843) GN=SPAC1F5.06 PE=3 SV=1</t>
  </si>
  <si>
    <t>sp|P10989|ACT_SCHPO</t>
  </si>
  <si>
    <t>act1</t>
  </si>
  <si>
    <t>Actin OS=Schizosaccharomyces pombe (strain 972 / ATCC 24843) GN=act1 PE=1 SV=1</t>
  </si>
  <si>
    <t>sp|Q09757|RS9A_SCHPO</t>
  </si>
  <si>
    <t>rps901</t>
  </si>
  <si>
    <t>40S ribosomal protein S9-A OS=Schizosaccharomyces pombe (strain 972 / ATCC 24843) GN=rps901 PE=1 SV=2</t>
  </si>
  <si>
    <t>sp|P0CT53|EF1A1_SCHPO</t>
  </si>
  <si>
    <t>tef101</t>
  </si>
  <si>
    <t>Elongation factor 1-alpha-A OS=Schizosaccharomyces pombe (strain 972 / ATCC 24843) GN=tef101 PE=1 SV=1</t>
  </si>
  <si>
    <t>sp|P0CT54|EF1A2_SCHPO</t>
  </si>
  <si>
    <t>tef102</t>
  </si>
  <si>
    <t>Elongation factor 1-alpha-B OS=Schizosaccharomyces pombe (strain 972 / ATCC 24843) GN=tef102 PE=1 SV=1</t>
  </si>
  <si>
    <t>sp|P0CT55|EF1A3_SCHPO</t>
  </si>
  <si>
    <t>tef103</t>
  </si>
  <si>
    <t>Elongation factor 1-alpha-B/C OS=Schizosaccharomyces pombe (strain 972 / ATCC 24843) GN=tef103 PE=1 SV=1</t>
  </si>
  <si>
    <t>sp|Q9P7T4|MRC1_SCHPO</t>
  </si>
  <si>
    <t>Mediator of replication checkpoint protein 1 OS=Schizosaccharomyces pombe (strain 972 / ATCC 24843) GN=mrc1 PE=1 SV=1</t>
  </si>
  <si>
    <t>sp|Q10265|HSP71_SCHPO</t>
  </si>
  <si>
    <t>ssa1</t>
  </si>
  <si>
    <t>Probable heat shock protein ssa1 OS=Schizosaccharomyces pombe (strain 972 / ATCC 24843) GN=ssa1 PE=1 SV=2</t>
  </si>
  <si>
    <t>sp|O60101|PGK_SCHPO</t>
  </si>
  <si>
    <t>pgk1</t>
  </si>
  <si>
    <t>Phosphoglycerate kinase OS=Schizosaccharomyces pombe (strain 972 / ATCC 24843) GN=pgk1 PE=1 SV=1</t>
  </si>
  <si>
    <t>sp|P40372|RL3A_SCHPO</t>
  </si>
  <si>
    <t>rpl301</t>
  </si>
  <si>
    <t>60S ribosomal protein L3-A OS=Schizosaccharomyces pombe (strain 972 / ATCC 24843) GN=rpl301 PE=1 SV=2</t>
  </si>
  <si>
    <t>sp|P36584|RL3B_SCHPO</t>
  </si>
  <si>
    <t>rpl302</t>
  </si>
  <si>
    <t>60S ribosomal protein L3-B OS=Schizosaccharomyces pombe (strain 972 / ATCC 24843) GN=rpl302 PE=3 SV=2</t>
  </si>
  <si>
    <t>sp|Q09781|RS3A1_SCHPO</t>
  </si>
  <si>
    <t>rps101</t>
  </si>
  <si>
    <t>40S ribosomal protein S1-A OS=Schizosaccharomyces pombe (strain 972 / ATCC 24843) GN=rps101 PE=3 SV=2</t>
  </si>
  <si>
    <t>sp|O60143|RL7C_SCHPO</t>
  </si>
  <si>
    <t>rpl701</t>
  </si>
  <si>
    <t>60S ribosomal protein L7-C OS=Schizosaccharomyces pombe (strain 972 / ATCC 24843) GN=rpl701 PE=1 SV=1</t>
  </si>
  <si>
    <t>sp|Q8TFH1|RL18B_SCHPO</t>
  </si>
  <si>
    <t>rpl1802</t>
  </si>
  <si>
    <t>60S ribosomal protein L18-B OS=Schizosaccharomyces pombe (strain 972 / ATCC 24843) GN=rpl1802 PE=1 SV=1</t>
  </si>
  <si>
    <t>sp|Q10192|RL18A_SCHPO</t>
  </si>
  <si>
    <t>rpl1801</t>
  </si>
  <si>
    <t>60S ribosomal protein L18-A OS=Schizosaccharomyces pombe (strain 972 / ATCC 24843) GN=rpl1801 PE=1 SV=1</t>
  </si>
  <si>
    <t>sp|P42656|RAD24_SCHPO</t>
  </si>
  <si>
    <t>rad24</t>
  </si>
  <si>
    <t>DNA damage checkpoint protein rad24 OS=Schizosaccharomyces pombe (strain 972 / ATCC 24843) GN=rad24 PE=1 SV=2</t>
  </si>
  <si>
    <t>sp|P05734|RL19A_SCHPO</t>
  </si>
  <si>
    <t>rpl1901</t>
  </si>
  <si>
    <t>60S ribosomal protein L19-A OS=Schizosaccharomyces pombe (strain 972 / ATCC 24843) GN=rpl1901 PE=1 SV=3</t>
  </si>
  <si>
    <t>sp|O74893|RS20_SCHPO</t>
  </si>
  <si>
    <t>rps20</t>
  </si>
  <si>
    <t>40S ribosomal protein S20 OS=Schizosaccharomyces pombe (strain 972 / ATCC 24843) GN=rps20 PE=1 SV=1</t>
  </si>
  <si>
    <t>sp|O42699|RL19B_SCHPO</t>
  </si>
  <si>
    <t>rpl1902</t>
  </si>
  <si>
    <t>60S ribosomal protein L19-B OS=Schizosaccharomyces pombe (strain 972 / ATCC 24843) GN=rpl1902 PE=2 SV=2</t>
  </si>
  <si>
    <t>sp|O74175|RL13_SCHPO</t>
  </si>
  <si>
    <t>rpl13</t>
  </si>
  <si>
    <t>60S ribosomal protein L13 OS=Schizosaccharomyces pombe (strain 972 / ATCC 24843) GN=rpl13 PE=1 SV=1</t>
  </si>
  <si>
    <t>sp|P79015|RL32A_SCHPO</t>
  </si>
  <si>
    <t>rpl3202</t>
  </si>
  <si>
    <t>60S ribosomal protein L32-A OS=Schizosaccharomyces pombe (strain 972 / ATCC 24843) GN=rpl3202 PE=1 SV=2</t>
  </si>
  <si>
    <t>sp|O59865|RS24B_SCHPO</t>
  </si>
  <si>
    <t>rps2402</t>
  </si>
  <si>
    <t>40S ribosomal protein S24-B OS=Schizosaccharomyces pombe (strain 972 / ATCC 24843) GN=rps2402 PE=2 SV=3</t>
  </si>
  <si>
    <t>sp|P05733|RL37B_SCHPO</t>
  </si>
  <si>
    <t>rpl3702</t>
  </si>
  <si>
    <t>60S ribosomal protein L37-B OS=Schizosaccharomyces pombe (strain 972 / ATCC 24843) GN=rpl3702 PE=1 SV=4</t>
  </si>
  <si>
    <t>sp|O14049|RS8A_SCHPO</t>
  </si>
  <si>
    <t>rps801</t>
  </si>
  <si>
    <t>40S ribosomal protein S8-A OS=Schizosaccharomyces pombe (strain 972 / ATCC 24843) GN=rps801 PE=3 SV=1</t>
  </si>
  <si>
    <t>sp|Q9P7B2|RS8B_SCHPO</t>
  </si>
  <si>
    <t>rps802</t>
  </si>
  <si>
    <t>40S ribosomal protein S8-B OS=Schizosaccharomyces pombe (strain 972 / ATCC 24843) GN=rps802 PE=1 SV=1</t>
  </si>
  <si>
    <t>sp|O13775|SYEC_SCHPO</t>
  </si>
  <si>
    <t>gus1</t>
  </si>
  <si>
    <t>Probable glutamate--tRNA ligase, cytoplasmic OS=Schizosaccharomyces pombe (strain 972 / ATCC 24843) GN=gus1 PE=1 SV=1</t>
  </si>
  <si>
    <t>sp|P58234|RS19A_SCHPO</t>
  </si>
  <si>
    <t>rps1901</t>
  </si>
  <si>
    <t>40S ribosomal protein S19-A OS=Schizosaccharomyces pombe (strain 972 / ATCC 24843) GN=rps1901 PE=2 SV=1</t>
  </si>
  <si>
    <t>sp|O14069|RL28E_SCHPO</t>
  </si>
  <si>
    <t>rpl44</t>
  </si>
  <si>
    <t>Probable 60S ribosomal protein L28e OS=Schizosaccharomyces pombe (strain 972 / ATCC 24843) GN=rpl44 PE=1 SV=1</t>
  </si>
  <si>
    <t>sp|O74762|RPN2_SCHPO</t>
  </si>
  <si>
    <t>rpn2</t>
  </si>
  <si>
    <t>26S proteasome regulatory subunit rpn2 OS=Schizosaccharomyces pombe (strain 972 / ATCC 24843) GN=rpn2 PE=1 SV=1</t>
  </si>
  <si>
    <t>sp|P79016|RS19B_SCHPO</t>
  </si>
  <si>
    <t>rps1902</t>
  </si>
  <si>
    <t>40S ribosomal protein S19-B OS=Schizosaccharomyces pombe (strain 972 / ATCC 24843) GN=rps1902 PE=3 SV=2</t>
  </si>
  <si>
    <t>sp|P56329|IF2B_SCHPO</t>
  </si>
  <si>
    <t>tif212</t>
  </si>
  <si>
    <t>Probable eukaryotic translation initiation factor 2 subunit beta OS=Schizosaccharomyces pombe (strain 972 / ATCC 24843) GN=tif212 PE=1 SV=2</t>
  </si>
  <si>
    <t>sp|O14463|TRX1_SCHPO</t>
  </si>
  <si>
    <t>trx1</t>
  </si>
  <si>
    <t>Thioredoxin-1 OS=Schizosaccharomyces pombe (strain 972 / ATCC 24843) GN=trx1 PE=3 SV=3</t>
  </si>
  <si>
    <t>sp|O94514|NOP56_SCHPO</t>
  </si>
  <si>
    <t>nop56</t>
  </si>
  <si>
    <t>Nucleolar protein 56 OS=Schizosaccharomyces pombe (strain 972 / ATCC 24843) GN=nop56 PE=3 SV=1</t>
  </si>
  <si>
    <t>sp|Q9C0X6|RUVB1_SCHPO</t>
  </si>
  <si>
    <t>rvb1</t>
  </si>
  <si>
    <t>RuvB-like helicase 1 OS=Schizosaccharomyces pombe (strain 972 / ATCC 24843) GN=rvb1 PE=3 SV=1</t>
  </si>
  <si>
    <t>sp|P56286|IF2A_SCHPO</t>
  </si>
  <si>
    <t>tif211</t>
  </si>
  <si>
    <t>Eukaryotic translation initiation factor 2 subunit alpha OS=Schizosaccharomyces pombe (strain 972 / ATCC 24843) GN=tif211 PE=1 SV=1</t>
  </si>
  <si>
    <t>sp|P10651|H33_SCHPO</t>
  </si>
  <si>
    <t>hht3</t>
  </si>
  <si>
    <t>Histone H3.3 OS=Schizosaccharomyces pombe (strain 972 / ATCC 24843) GN=hht3 PE=1 SV=2</t>
  </si>
  <si>
    <t>sp|O74407|SYDC_SCHPO</t>
  </si>
  <si>
    <t>dps1</t>
  </si>
  <si>
    <t>Aspartate--tRNA ligase, cytoplasmic OS=Schizosaccharomyces pombe (strain 972 / ATCC 24843) GN=dps1 PE=1 SV=1</t>
  </si>
  <si>
    <t>sp|O74391|RL25B_SCHPO</t>
  </si>
  <si>
    <t>rpl2502</t>
  </si>
  <si>
    <t>60S ribosomal protein L25-B OS=Schizosaccharomyces pombe (strain 972 / ATCC 24843) GN=rpl2502 PE=3 SV=1</t>
  </si>
  <si>
    <t>sp|O94316|SN114_SCHPO</t>
  </si>
  <si>
    <t>cwf10</t>
  </si>
  <si>
    <t>Pre-mRNA-splicing factor cwf10 OS=Schizosaccharomyces pombe (strain 972 / ATCC 24843) GN=cwf10 PE=1 SV=2</t>
  </si>
  <si>
    <t>sp|Q09330|MLO3_SCHPO</t>
  </si>
  <si>
    <t>mlo3</t>
  </si>
  <si>
    <t>mRNA export protein mlo3 OS=Schizosaccharomyces pombe (strain 972 / ATCC 24843) GN=mlo3 PE=1 SV=1</t>
  </si>
  <si>
    <t>sp|O14062|RS12A_SCHPO</t>
  </si>
  <si>
    <t>rps1201</t>
  </si>
  <si>
    <t>40S ribosomal protein S12-A OS=Schizosaccharomyces pombe (strain 972 / ATCC 24843) GN=rps1201 PE=3 SV=1</t>
  </si>
  <si>
    <t>sp|O74322|RS12B_SCHPO</t>
  </si>
  <si>
    <t>rps1202</t>
  </si>
  <si>
    <t>40S ribosomal protein S12-B OS=Schizosaccharomyces pombe (strain 972 / ATCC 24843) GN=rps1202 PE=3 SV=1</t>
  </si>
  <si>
    <t>sp|P0CT56|RS14A_SCHPO</t>
  </si>
  <si>
    <t>rps1401</t>
  </si>
  <si>
    <t>40S ribosomal protein S14-A OS=Schizosaccharomyces pombe (strain 972 / ATCC 24843) GN=rps1401 PE=3 SV=1</t>
  </si>
  <si>
    <t>sp|P0CT57|RS14B_SCHPO</t>
  </si>
  <si>
    <t>rps1402</t>
  </si>
  <si>
    <t>40S ribosomal protein S14-B OS=Schizosaccharomyces pombe (strain 972 / ATCC 24843) GN=rps1402 PE=3 SV=1</t>
  </si>
  <si>
    <t>sp|P87142|YDMC_SCHPO</t>
  </si>
  <si>
    <t>SPAC57A7.12</t>
  </si>
  <si>
    <t>Heat shock protein 70 homolog C57A7.12 OS=Schizosaccharomyces pombe (strain 972 / ATCC 24843) GN=SPAC57A7.12 PE=1 SV=3</t>
  </si>
  <si>
    <t>sp|P78954|IF4E1_SCHPO</t>
  </si>
  <si>
    <t>tif451</t>
  </si>
  <si>
    <t>Eukaryotic translation initiation factor 4E-1 OS=Schizosaccharomyces pombe (strain 972 / ATCC 24843) GN=tif451 PE=3 SV=1</t>
  </si>
  <si>
    <t>sp|O14236|NOG2_SCHPO</t>
  </si>
  <si>
    <t>nog2</t>
  </si>
  <si>
    <t>Nucleolar GTP-binding protein 2 OS=Schizosaccharomyces pombe (strain 972 / ATCC 24843) GN=nog2 PE=1 SV=1</t>
  </si>
  <si>
    <t>sp|O14363|RL1A_SCHPO</t>
  </si>
  <si>
    <t>rpl102</t>
  </si>
  <si>
    <t>60S ribosomal protein L1-A OS=Schizosaccharomyces pombe (strain 972 / ATCC 24843) GN=rpl102 PE=1 SV=1</t>
  </si>
  <si>
    <t>sp|O59797|YCO6_SCHPO</t>
  </si>
  <si>
    <t>SPCC364.06</t>
  </si>
  <si>
    <t>Putative nucleosome assembly protein C364.06 OS=Schizosaccharomyces pombe (strain 972 / ATCC 24843) GN=SPCC364.06 PE=1 SV=1</t>
  </si>
  <si>
    <t>sp|P22068|ATPB_SCHPO</t>
  </si>
  <si>
    <t>atp2</t>
  </si>
  <si>
    <t>ATP synthase subunit beta, mitochondrial OS=Schizosaccharomyces pombe (strain 972 / ATCC 24843) GN=atp2 PE=1 SV=1</t>
  </si>
  <si>
    <t>sp|O60102|RLI1_SCHPO</t>
  </si>
  <si>
    <t>rli1</t>
  </si>
  <si>
    <t>Translation initiation factor rli1 OS=Schizosaccharomyces pombe (strain 972 / ATCC 24843) GN=rli1 PE=3 SV=1</t>
  </si>
  <si>
    <t>sp|O14317|RLA6_SCHPO</t>
  </si>
  <si>
    <t>rpp203</t>
  </si>
  <si>
    <t>60S acidic ribosomal protein P2-C OS=Schizosaccharomyces pombe (strain 972 / ATCC 24843) GN=rpp203 PE=1 SV=2</t>
  </si>
  <si>
    <t>sp|P47943|IF4A_SCHPO</t>
  </si>
  <si>
    <t>tif1</t>
  </si>
  <si>
    <t>ATP-dependent RNA helicase eIF4A OS=Schizosaccharomyces pombe (strain 972 / ATCC 24843) GN=tif1 PE=1 SV=2</t>
  </si>
  <si>
    <t>sp|Q9P7Q4|SEC18_SCHPO</t>
  </si>
  <si>
    <t>sec18</t>
  </si>
  <si>
    <t>Vesicular-fusion protein sec18 OS=Schizosaccharomyces pombe (strain 972 / ATCC 24843) GN=sec18 PE=1 SV=1</t>
  </si>
  <si>
    <t>sp|Q9UT21|YFY7_SCHPO</t>
  </si>
  <si>
    <t>SPAC9.07c</t>
  </si>
  <si>
    <t>Uncharacterized GTP-binding protein C9.07c OS=Schizosaccharomyces pombe (strain 972 / ATCC 24843) GN=SPAC9.07c PE=2 SV=1</t>
  </si>
  <si>
    <t>sp|O59711|LYS9_SCHPO</t>
  </si>
  <si>
    <t>lys9</t>
  </si>
  <si>
    <t>Saccharopine dehydrogenase [NADP(+), L-glutamate-forming] OS=Schizosaccharomyces pombe (strain 972 / ATCC 24843) GN=lys9 PE=3 SV=1</t>
  </si>
  <si>
    <t>sp|P31209|PABP_SCHPO</t>
  </si>
  <si>
    <t>pab1</t>
  </si>
  <si>
    <t>Polyadenylate-binding protein, cytoplasmic and nuclear OS=Schizosaccharomyces pombe (strain 972 / ATCC 24843) GN=pab1 PE=1 SV=2</t>
  </si>
  <si>
    <t>sp|O43026|G3P2_SCHPO</t>
  </si>
  <si>
    <t>gpd3</t>
  </si>
  <si>
    <t>Glyceraldehyde-3-phosphate dehydrogenase 2 OS=Schizosaccharomyces pombe (strain 972 / ATCC 24843) GN=gpd3 PE=1 SV=1</t>
  </si>
  <si>
    <t>sp|P35679|RL4A_SCHPO</t>
  </si>
  <si>
    <t>rpl402</t>
  </si>
  <si>
    <t>60S ribosomal protein L4-A OS=Schizosaccharomyces pombe (strain 972 / ATCC 24843) GN=rpl402 PE=1 SV=2</t>
  </si>
  <si>
    <t>sp|P28189|RS13_SCHPO</t>
  </si>
  <si>
    <t>rps13</t>
  </si>
  <si>
    <t>40S ribosomal protein S13 OS=Schizosaccharomyces pombe (strain 972 / ATCC 24843) GN=rps13 PE=1 SV=2</t>
  </si>
  <si>
    <t>sp|O59855|HSP72_SCHPO</t>
  </si>
  <si>
    <t>ssa2</t>
  </si>
  <si>
    <t>Probable heat shock protein ssa2 OS=Schizosaccharomyces pombe (strain 972 / ATCC 24843) GN=ssa2 PE=1 SV=3</t>
  </si>
  <si>
    <t>sp|Q10281|GBLP_SCHPO</t>
  </si>
  <si>
    <t>rkp1</t>
  </si>
  <si>
    <t>Guanine nucleotide-binding protein subunit beta-like protein OS=Schizosaccharomyces pombe (strain 972 / ATCC 24843) GN=rkp1 PE=1 SV=3</t>
  </si>
  <si>
    <t>sp|Q9P784|RL4B_SCHPO</t>
  </si>
  <si>
    <t>rpl401</t>
  </si>
  <si>
    <t>60S ribosomal protein L4-B OS=Schizosaccharomyces pombe (strain 972 / ATCC 24843) GN=rpl401 PE=3 SV=1</t>
  </si>
  <si>
    <t>sp|P05752|RS6A_SCHPO</t>
  </si>
  <si>
    <t>rps601</t>
  </si>
  <si>
    <t>40S ribosomal protein S6-A OS=Schizosaccharomyces pombe (strain 972 / ATCC 24843) GN=rps601 PE=1 SV=2</t>
  </si>
  <si>
    <t>sp|Q9C0Z7|RS6B_SCHPO</t>
  </si>
  <si>
    <t>rps602</t>
  </si>
  <si>
    <t>40S ribosomal protein S6-B OS=Schizosaccharomyces pombe (strain 972 / ATCC 24843) GN=rps602 PE=1 SV=1</t>
  </si>
  <si>
    <t>sp|P52822|RL5A_SCHPO</t>
  </si>
  <si>
    <t>rpl501</t>
  </si>
  <si>
    <t>60S ribosomal protein L5-A OS=Schizosaccharomyces pombe (strain 972 / ATCC 24843) GN=rpl501 PE=1 SV=2</t>
  </si>
  <si>
    <t>sp|O74306|RL5B_SCHPO</t>
  </si>
  <si>
    <t>rpl502</t>
  </si>
  <si>
    <t>60S ribosomal protein L5-B OS=Schizosaccharomyces pombe (strain 972 / ATCC 24843) GN=rpl502 PE=2 SV=1</t>
  </si>
  <si>
    <t>sp|Q9USG6|RL33B_SCHPO</t>
  </si>
  <si>
    <t>rpl35a</t>
  </si>
  <si>
    <t>60S ribosomal protein L33-B OS=Schizosaccharomyces pombe (strain 972 / ATCC 24843) GN=rpl35a PE=1 SV=1</t>
  </si>
  <si>
    <t>sp|Q9UUF2|SYMC_SCHPO</t>
  </si>
  <si>
    <t>rar1</t>
  </si>
  <si>
    <t>Probable methionine--tRNA ligase, cytoplasmic OS=Schizosaccharomyces pombe (strain 972 / ATCC 24843) GN=rar1 PE=3 SV=1</t>
  </si>
  <si>
    <t>sp|P0CT77|RL11A_SCHPO</t>
  </si>
  <si>
    <t>rpl1101</t>
  </si>
  <si>
    <t>60S ribosomal protein L11-A OS=Schizosaccharomyces pombe (strain 972 / ATCC 24843) GN=rpl1101 PE=2 SV=1</t>
  </si>
  <si>
    <t>sp|P0CT78|RL11B_SCHPO</t>
  </si>
  <si>
    <t>rpl1102</t>
  </si>
  <si>
    <t>60S ribosomal protein L11-B OS=Schizosaccharomyces pombe (strain 972 / ATCC 24843) GN=rpl1102 PE=2 SV=1</t>
  </si>
  <si>
    <t>sp|Q09127|RL10A_SCHPO</t>
  </si>
  <si>
    <t>rpl1001</t>
  </si>
  <si>
    <t>60S ribosomal protein L10-A OS=Schizosaccharomyces pombe (strain 972 / ATCC 24843) GN=rpl1001 PE=2 SV=2</t>
  </si>
  <si>
    <t>sp|Q9UTE4|YFM8_SCHPO</t>
  </si>
  <si>
    <t>SPAC222.08c</t>
  </si>
  <si>
    <t>Uncharacterized glutaminase C222.08c OS=Schizosaccharomyces pombe (strain 972 / ATCC 24843) GN=SPAC222.08c PE=3 SV=1</t>
  </si>
  <si>
    <t>sp|O13672|RL8_SCHPO</t>
  </si>
  <si>
    <t>rpl8</t>
  </si>
  <si>
    <t>60S ribosomal protein L8 OS=Schizosaccharomyces pombe (strain 972 / ATCC 24843) GN=rpl8 PE=1 SV=3</t>
  </si>
  <si>
    <t>sp|O74752|MAS5_SCHPO</t>
  </si>
  <si>
    <t>mas5</t>
  </si>
  <si>
    <t>Mitochondrial protein import protein mas5 OS=Schizosaccharomyces pombe (strain 972 / ATCC 24843) GN=mas5 PE=3 SV=1</t>
  </si>
  <si>
    <t>sp|Q9P6K7|ARC1_SCHPO</t>
  </si>
  <si>
    <t>SPAC30C2.04</t>
  </si>
  <si>
    <t>tRNA-aminoacylation cofactor arc1 OS=Schizosaccharomyces pombe (strain 972 / ATCC 24843) GN=SPAC30C2.04 PE=3 SV=1</t>
  </si>
  <si>
    <t>sp|P22774|HSP7M_SCHPO</t>
  </si>
  <si>
    <t>ssp1</t>
  </si>
  <si>
    <t>Heat shock 70 kDa protein, mitochondrial OS=Schizosaccharomyces pombe (strain 972 / ATCC 24843) GN=ssp1 PE=2 SV=2</t>
  </si>
  <si>
    <t>sp|Q9US22|RL15B_SCHPO</t>
  </si>
  <si>
    <t>rpl1502</t>
  </si>
  <si>
    <t>60S ribosomal protein L15-B OS=Schizosaccharomyces pombe (strain 972 / ATCC 24843) GN=rpl1502 PE=1 SV=1</t>
  </si>
  <si>
    <t>sp|O94238|RL14_SCHPO</t>
  </si>
  <si>
    <t>rpl14</t>
  </si>
  <si>
    <t>60S ribosomal protein L14 OS=Schizosaccharomyces pombe (strain 972 / ATCC 24843) GN=rpl14 PE=2 SV=1</t>
  </si>
  <si>
    <t>sp|Q9P7S7|NOP58_SCHPO</t>
  </si>
  <si>
    <t>nop58</t>
  </si>
  <si>
    <t>Nucleolar protein 58 OS=Schizosaccharomyces pombe (strain 972 / ATCC 24843) GN=nop58 PE=1 SV=1</t>
  </si>
  <si>
    <t>sp|O13784|RS24A_SCHPO</t>
  </si>
  <si>
    <t>rps2401</t>
  </si>
  <si>
    <t>40S ribosomal protein S24-A OS=Schizosaccharomyces pombe (strain 972 / ATCC 24843) GN=rps2401 PE=3 SV=3</t>
  </si>
  <si>
    <t>sp|P17478|RLA4_SCHPO</t>
  </si>
  <si>
    <t>rpp202</t>
  </si>
  <si>
    <t>60S acidic ribosomal protein P2-beta OS=Schizosaccharomyces pombe (strain 972 / ATCC 24843) GN=rpp202 PE=1 SV=1</t>
  </si>
  <si>
    <t>sp|P0CT66|RS18A_SCHPO</t>
  </si>
  <si>
    <t>rps1801</t>
  </si>
  <si>
    <t>40S ribosomal protein S18-A OS=Schizosaccharomyces pombe (strain 972 / ATCC 24843) GN=rps1801 PE=3 SV=1</t>
  </si>
  <si>
    <t>sp|P0CT67|RS18B_SCHPO</t>
  </si>
  <si>
    <t>rps1802</t>
  </si>
  <si>
    <t>40S ribosomal protein S18-B OS=Schizosaccharomyces pombe (strain 972 / ATCC 24843) GN=rps1802 PE=3 SV=1</t>
  </si>
  <si>
    <t>sp|O42914|YBI8_SCHPO</t>
  </si>
  <si>
    <t>SPBC16A3.08c</t>
  </si>
  <si>
    <t>Uncharacterized protein C16A3.08c OS=Schizosaccharomyces pombe (strain 972 / ATCC 24843) GN=SPBC16A3.08c PE=1 SV=1</t>
  </si>
  <si>
    <t>sp|O14277|RS5A_SCHPO</t>
  </si>
  <si>
    <t>rps5</t>
  </si>
  <si>
    <t>40S ribosomal protein S5-A OS=Schizosaccharomyces pombe (strain 972 / ATCC 24843) GN=rps5 PE=3 SV=1</t>
  </si>
  <si>
    <t>sp|Q9P3T6|RS5B_SCHPO</t>
  </si>
  <si>
    <t>rps502</t>
  </si>
  <si>
    <t>40S ribosomal protein S5-B OS=Schizosaccharomyces pombe (strain 972 / ATCC 24843) GN=rps502 PE=3 SV=1</t>
  </si>
  <si>
    <t>sp|O74895|RL15A_SCHPO</t>
  </si>
  <si>
    <t>rpl15</t>
  </si>
  <si>
    <t>60S ribosomal protein L15-A OS=Schizosaccharomyces pombe (strain 972 / ATCC 24843) GN=rpl15 PE=3 SV=1</t>
  </si>
  <si>
    <t>sp|O14388|RL27A_SCHPO</t>
  </si>
  <si>
    <t>rpl2701</t>
  </si>
  <si>
    <t>60S ribosomal protein L27-A OS=Schizosaccharomyces pombe (strain 972 / ATCC 24843) GN=rpl2701 PE=2 SV=2</t>
  </si>
  <si>
    <t>sp|Q10330|RL25A_SCHPO</t>
  </si>
  <si>
    <t>rpl2501</t>
  </si>
  <si>
    <t>60S ribosomal protein L25-A OS=Schizosaccharomyces pombe (strain 972 / ATCC 24843) GN=rpl2501 PE=1 SV=1</t>
  </si>
  <si>
    <t>sp|Q9USX4|RL33A_SCHPO</t>
  </si>
  <si>
    <t>rpl35b</t>
  </si>
  <si>
    <t>60S ribosomal protein L33-A OS=Schizosaccharomyces pombe (strain 972 / ATCC 24843) GN=rpl35b PE=3 SV=2</t>
  </si>
  <si>
    <t>sp|P78795|EIF3G_SCHPO</t>
  </si>
  <si>
    <t>tif35</t>
  </si>
  <si>
    <t>Eukaryotic translation initiation factor 3 subunit G OS=Schizosaccharomyces pombe (strain 972 / ATCC 24843) GN=tif35 PE=1 SV=2</t>
  </si>
  <si>
    <t>sp|P08094|RLA2_SCHPO</t>
  </si>
  <si>
    <t>rpp201</t>
  </si>
  <si>
    <t>60S acidic ribosomal protein P2-alpha OS=Schizosaccharomyces pombe (strain 972 / ATCC 24843) GN=rpp201 PE=1 SV=1</t>
  </si>
  <si>
    <t>sp|O74538|RL27B_SCHPO</t>
  </si>
  <si>
    <t>rpl2702</t>
  </si>
  <si>
    <t>60S ribosomal protein L27-B OS=Schizosaccharomyces pombe (strain 972 / ATCC 24843) GN=rpl2702 PE=3 SV=1</t>
  </si>
  <si>
    <t>sp|O14339|RL17A_SCHPO</t>
  </si>
  <si>
    <t>rpl1701</t>
  </si>
  <si>
    <t>60S ribosomal protein L17-A OS=Schizosaccharomyces pombe (strain 972 / ATCC 24843) GN=rpl1701 PE=3 SV=1</t>
  </si>
  <si>
    <t>sp|O74904|RL35_SCHPO</t>
  </si>
  <si>
    <t>rpl35</t>
  </si>
  <si>
    <t>60S ribosomal protein L35 OS=Schizosaccharomyces pombe (strain 972 / ATCC 24843) GN=rpl35 PE=1 SV=1</t>
  </si>
  <si>
    <t>sp|O59794|RL17B_SCHPO</t>
  </si>
  <si>
    <t>rpl1702</t>
  </si>
  <si>
    <t>60S ribosomal protein L17-B OS=Schizosaccharomyces pombe (strain 972 / ATCC 24843) GN=rpl1702 PE=3 SV=1</t>
  </si>
  <si>
    <t>sp|O14254|IDHP_SCHPO</t>
  </si>
  <si>
    <t>idp1</t>
  </si>
  <si>
    <t>Probable isocitrate dehydrogenase [NADP], mitochondrial OS=Schizosaccharomyces pombe (strain 972 / ATCC 24843) GN=idp1 PE=3 SV=2</t>
  </si>
  <si>
    <t>sp|O14368|HSP16_SCHPO</t>
  </si>
  <si>
    <t>hsp16</t>
  </si>
  <si>
    <t>Heat shock protein 16 OS=Schizosaccharomyces pombe (strain 972 / ATCC 24843) GN=hsp16 PE=1 SV=1</t>
  </si>
  <si>
    <t>sp|Q9UUC1|RL21A_SCHPO</t>
  </si>
  <si>
    <t>rpl2101</t>
  </si>
  <si>
    <t>60S ribosomal protein L21-A OS=Schizosaccharomyces pombe (strain 972 / ATCC 24843) GN=rpl2101 PE=3 SV=1</t>
  </si>
  <si>
    <t>sp|O42706|RL21B_SCHPO</t>
  </si>
  <si>
    <t>rpl2102</t>
  </si>
  <si>
    <t>60S ribosomal protein L21-B OS=Schizosaccharomyces pombe (strain 972 / ATCC 24843) GN=rpl2102 PE=2 SV=2</t>
  </si>
  <si>
    <t>sp|O60125|BAG1A_SCHPO</t>
  </si>
  <si>
    <t>bag101</t>
  </si>
  <si>
    <t>BAG family molecular chaperone regulator 1A OS=Schizosaccharomyces pombe (strain 972 / ATCC 24843) GN=bag101 PE=2 SV=1</t>
  </si>
  <si>
    <t>sp|Q09722|EIF3M_SCHPO</t>
  </si>
  <si>
    <t>eif3m</t>
  </si>
  <si>
    <t>Eukaryotic translation initiation factor 3 subunit M OS=Schizosaccharomyces pombe (strain 972 / ATCC 24843) GN=eif3m PE=1 SV=2</t>
  </si>
  <si>
    <t>sp|O59838|HSP7F_SCHPO</t>
  </si>
  <si>
    <t>pss1</t>
  </si>
  <si>
    <t>Heat shock protein homolog pss1 OS=Schizosaccharomyces pombe (strain 972 / ATCC 24843) GN=pss1 PE=1 SV=2</t>
  </si>
  <si>
    <t>sp|P87147|NACA_SCHPO</t>
  </si>
  <si>
    <t>egd2</t>
  </si>
  <si>
    <t>Nascent polypeptide-associated complex subunit alpha OS=Schizosaccharomyces pombe (strain 972 / ATCC 24843) GN=egd2 PE=1 SV=1</t>
  </si>
  <si>
    <t>sp|P05764|RS21_SCHPO</t>
  </si>
  <si>
    <t>rps21</t>
  </si>
  <si>
    <t>40S ribosomal protein S21 OS=Schizosaccharomyces pombe (strain 972 / ATCC 24843) GN=rps21 PE=1 SV=2</t>
  </si>
  <si>
    <t>sp|Q10284|HSP75_SCHPO</t>
  </si>
  <si>
    <t>sks2</t>
  </si>
  <si>
    <t>Heat shock protein sks2 OS=Schizosaccharomyces pombe (strain 972 / ATCC 24843) GN=sks2 PE=1 SV=2</t>
  </si>
  <si>
    <t>sp|O60198|METK_SCHPO</t>
  </si>
  <si>
    <t>sam1</t>
  </si>
  <si>
    <t>S-adenosylmethionine synthase OS=Schizosaccharomyces pombe (strain 972 / ATCC 24843) GN=sam1 PE=3 SV=1</t>
  </si>
  <si>
    <t>sp|O14293|YF19_SCHPO</t>
  </si>
  <si>
    <t>SPAC9E9.09c</t>
  </si>
  <si>
    <t>Putative aldehyde dehydrogenase-like protein C9E9.09c OS=Schizosaccharomyces pombe (strain 972 / ATCC 24843) GN=SPAC9E9.09c PE=1 SV=1</t>
  </si>
  <si>
    <t>sp|P28876|PMA2_SCHPO</t>
  </si>
  <si>
    <t>pma2</t>
  </si>
  <si>
    <t>Plasma membrane ATPase 2 OS=Schizosaccharomyces pombe (strain 972 / ATCC 24843) GN=pma2 PE=3 SV=1</t>
  </si>
  <si>
    <t>sp|P0CT83|RL12A_SCHPO</t>
  </si>
  <si>
    <t>rpl1201</t>
  </si>
  <si>
    <t>60S ribosomal protein L12-A OS=Schizosaccharomyces pombe (strain 972 / ATCC 24843) GN=rpl1201 PE=3 SV=1</t>
  </si>
  <si>
    <t>sp|P0CT84|RL12B_SCHPO</t>
  </si>
  <si>
    <t>rpl1202</t>
  </si>
  <si>
    <t>60S ribosomal protein L12-B OS=Schizosaccharomyces pombe (strain 972 / ATCC 24843) GN=rpl1202 PE=3 SV=1</t>
  </si>
  <si>
    <t>sp|O59727|YHX7_SCHPO</t>
  </si>
  <si>
    <t>SPBC3E7.07c</t>
  </si>
  <si>
    <t>Protein PBDC1 homolog OS=Schizosaccharomyces pombe (strain 972 / ATCC 24843) GN=SPBC3E7.07c PE=3 SV=1</t>
  </si>
  <si>
    <t>sp|Q9USI5|STI1_SCHPO</t>
  </si>
  <si>
    <t>sti1</t>
  </si>
  <si>
    <t>Heat shock protein sti1 homolog OS=Schizosaccharomyces pombe (strain 972 / ATCC 24843) GN=sti1 PE=3 SV=1</t>
  </si>
  <si>
    <t>sp|O13370|DED1_SCHPO</t>
  </si>
  <si>
    <t>ded1</t>
  </si>
  <si>
    <t>ATP-dependent RNA helicase ded1 OS=Schizosaccharomyces pombe (strain 972 / ATCC 24843) GN=ded1 PE=1 SV=1</t>
  </si>
  <si>
    <t>sp|P24782|DBP2_SCHPO</t>
  </si>
  <si>
    <t>dbp2</t>
  </si>
  <si>
    <t>ATP-dependent RNA helicase dbp2 OS=Schizosaccharomyces pombe (strain 972 / ATCC 24843) GN=dbp2 PE=2 SV=2</t>
  </si>
  <si>
    <t>tr|Q564N4|Q564N4_SCHPM</t>
  </si>
  <si>
    <t>MOE1</t>
  </si>
  <si>
    <t>EIF3 zeta subunit p66 (Fragment) OS=Schizosaccharomyces pombe GN=MOE1 PE=2 SV=1</t>
  </si>
  <si>
    <t>sp|P18253|CYPH_SCHPO</t>
  </si>
  <si>
    <t>ppi1</t>
  </si>
  <si>
    <t>Peptidyl-prolyl cis-trans isomerase OS=Schizosaccharomyces pombe (strain 972 / ATCC 24843) GN=ppi1 PE=3 SV=1</t>
  </si>
  <si>
    <t>sp|Q9HEQ9|TCG1_SCHPO</t>
  </si>
  <si>
    <t>tcg1</t>
  </si>
  <si>
    <t>Single-stranded TG1-3 DNA-binding protein OS=Schizosaccharomyces pombe (strain 972 / ATCC 24843) GN=tcg1 PE=1 SV=3</t>
  </si>
  <si>
    <t>sp|Q10066|ARGI2_SCHPO</t>
  </si>
  <si>
    <t>aru1</t>
  </si>
  <si>
    <t>Arginase OS=Schizosaccharomyces pombe (strain 972 / ATCC 24843) GN=aru1 PE=3 SV=1</t>
  </si>
  <si>
    <t>sp|O43060|EIF3F_SCHPO</t>
  </si>
  <si>
    <t>eif3f</t>
  </si>
  <si>
    <t>Eukaryotic translation initiation factor 3 subunit F OS=Schizosaccharomyces pombe (strain 972 / ATCC 24843) GN=eif3f PE=1 SV=1</t>
  </si>
  <si>
    <t>sp|Q10251|IF2P_SCHPO</t>
  </si>
  <si>
    <t>SPAC56F8.03</t>
  </si>
  <si>
    <t>Eukaryotic translation initiation factor 5B OS=Schizosaccharomyces pombe (strain 972 / ATCC 24843) GN=SPAC56F8.03 PE=1 SV=1</t>
  </si>
  <si>
    <t>sp|O13791|SLT1_SCHPO</t>
  </si>
  <si>
    <t>slt1</t>
  </si>
  <si>
    <t>Protein slt1 OS=Schizosaccharomyces pombe (strain 972 / ATCC 24843) GN=slt1 PE=1 SV=3</t>
  </si>
  <si>
    <t>sp|O59866|OSTB_SCHPO</t>
  </si>
  <si>
    <t>wbp1</t>
  </si>
  <si>
    <t>Dolichyl-diphosphooligosaccharide--protein glycosyltransferase subunit wbp1 OS=Schizosaccharomyces pombe (strain 972 / ATCC 24843) GN=wbp1 PE=2 SV=2</t>
  </si>
  <si>
    <t>sp|Q10283|HMDH_SCHPO</t>
  </si>
  <si>
    <t>hmg1</t>
  </si>
  <si>
    <t>3-hydroxy-3-methylglutaryl-coenzyme A reductase OS=Schizosaccharomyces pombe (strain 972 / ATCC 24843) GN=hmg1 PE=1 SV=2</t>
  </si>
  <si>
    <t>sp|Q09689|IF5_SCHPO</t>
  </si>
  <si>
    <t>tif5</t>
  </si>
  <si>
    <t>Probable eukaryotic translation initiation factor 5 OS=Schizosaccharomyces pombe (strain 972 / ATCC 24843) GN=tif5 PE=3 SV=1</t>
  </si>
  <si>
    <t>sp|Q9USJ9|MNP1_SCHPO</t>
  </si>
  <si>
    <t>mrpl12</t>
  </si>
  <si>
    <t>54S ribosomal protein L12, mitochondrial OS=Schizosaccharomyces pombe (strain 972 / ATCC 24843) GN=mrpl12 PE=3 SV=2</t>
  </si>
  <si>
    <t>sp|Q9USU5|GAS2_SCHPO</t>
  </si>
  <si>
    <t>gas2</t>
  </si>
  <si>
    <t>1,3-beta-glucanosyltransferase gas2 OS=Schizosaccharomyces pombe (strain 972 / ATCC 24843) GN=gas2 PE=2 SV=1</t>
  </si>
  <si>
    <t>sp|O94550|PHB2_SCHPO</t>
  </si>
  <si>
    <t>phb2</t>
  </si>
  <si>
    <t>Prohibitin-2 OS=Schizosaccharomyces pombe (strain 972 / ATCC 24843) GN=phb2 PE=1 SV=2</t>
  </si>
  <si>
    <t>sp|Q9URV8|YBL3_SCHPO</t>
  </si>
  <si>
    <t>SPBC106.03</t>
  </si>
  <si>
    <t>UPF0744 protein C106.03 OS=Schizosaccharomyces pombe (strain 972 / ATCC 24843) GN=SPBC106.03 PE=1 SV=1</t>
  </si>
  <si>
    <t>sp|O74874|CCR4_SCHPO</t>
  </si>
  <si>
    <t>ccr4</t>
  </si>
  <si>
    <t>Glucose-repressible alcohol dehydrogenase transcriptional effector OS=Schizosaccharomyces pombe (strain 972 / ATCC 24843) GN=ccr4 PE=3 SV=1</t>
  </si>
  <si>
    <t>sp|Q9P7R0|ARO1_SCHPO</t>
  </si>
  <si>
    <t>aro1</t>
  </si>
  <si>
    <t>Pentafunctional AROM polypeptide OS=Schizosaccharomyces pombe (strain 972 / ATCC 24843) GN=aro1 PE=3 SV=1</t>
  </si>
  <si>
    <t>sp|Q9USU7|YHHB_SCHPO</t>
  </si>
  <si>
    <t>SPBC28F2.11</t>
  </si>
  <si>
    <t>HMG box-containing protein C28F2.11 OS=Schizosaccharomyces pombe (strain 972 / ATCC 24843) GN=SPBC28F2.11 PE=1 SV=1</t>
  </si>
  <si>
    <t>sp|Q9UU76|PUF6_SCHPO</t>
  </si>
  <si>
    <t>puf6</t>
  </si>
  <si>
    <t>Pumilio homology domain family member 6 OS=Schizosaccharomyces pombe (strain 972 / ATCC 24843) GN=puf6 PE=1 SV=1</t>
  </si>
  <si>
    <t>sp|O74891|COPZ_SCHPO</t>
  </si>
  <si>
    <t>ret3</t>
  </si>
  <si>
    <t>Probable coatomer subunit zeta OS=Schizosaccharomyces pombe (strain 972 / ATCC 24843) GN=ret3 PE=3 SV=1</t>
  </si>
  <si>
    <t>sp|Q9P7H3|PHB1_SCHPO</t>
  </si>
  <si>
    <t>phb1</t>
  </si>
  <si>
    <t>Prohibitin-1 OS=Schizosaccharomyces pombe (strain 972 / ATCC 24843) GN=phb1 PE=3 SV=1</t>
  </si>
  <si>
    <t>sp|O60065|PEX14_SCHPO</t>
  </si>
  <si>
    <t>pex14</t>
  </si>
  <si>
    <t>Peroxisomal membrane protein pex14 OS=Schizosaccharomyces pombe (strain 972 / ATCC 24843) GN=pex14 PE=3 SV=1</t>
  </si>
  <si>
    <t>sp|Q9UTA6|YL8C_SCHPO</t>
  </si>
  <si>
    <t>SPAC25B8.12c</t>
  </si>
  <si>
    <t>Uncharacterized hydrolase C25B8.12c OS=Schizosaccharomyces pombe (strain 972 / ATCC 24843) GN=SPAC25B8.12c PE=1 SV=1</t>
  </si>
  <si>
    <t>sp|Q9Y7R8|MDHM_SCHPO</t>
  </si>
  <si>
    <t>MDH1</t>
  </si>
  <si>
    <t>Malate dehydrogenase, mitochondrial OS=Schizosaccharomyces pombe (strain 972 / ATCC 24843) GN=MDH1 PE=3 SV=1</t>
  </si>
  <si>
    <t>sp|P78920|YGNB_SCHPO</t>
  </si>
  <si>
    <t>SPBC2D10.11c</t>
  </si>
  <si>
    <t>Putative nucleosome assembly protein C2D10.11C OS=Schizosaccharomyces pombe (strain 972 / ATCC 24843) GN=SPBC2D10.11c PE=2 SV=2</t>
  </si>
  <si>
    <t>sp|O60084|TIM44_SCHPO</t>
  </si>
  <si>
    <t>tim44</t>
  </si>
  <si>
    <t>Mitochondrial import inner membrane translocase subunit tim44 OS=Schizosaccharomyces pombe (strain 972 / ATCC 24843) GN=tim44 PE=3 SV=1</t>
  </si>
  <si>
    <t>sp|Q9UU81|AP1G1_SCHPO</t>
  </si>
  <si>
    <t>apl4</t>
  </si>
  <si>
    <t>AP-1 complex subunit gamma-1 OS=Schizosaccharomyces pombe (strain 972 / ATCC 24843) GN=apl4 PE=3 SV=1</t>
  </si>
  <si>
    <t>sp|Q9P7X7|ARP4_SCHPO</t>
  </si>
  <si>
    <t>alp5</t>
  </si>
  <si>
    <t>Actin-related protein 4 OS=Schizosaccharomyces pombe (strain 972 / ATCC 24843) GN=alp5 PE=3 SV=1</t>
  </si>
  <si>
    <t>sp|O14174|SPT20_SCHPO</t>
  </si>
  <si>
    <t>spt20</t>
  </si>
  <si>
    <t>SAGA complex subunit spt20 OS=Schizosaccharomyces pombe (strain 972 / ATCC 24843) GN=spt20 PE=1 SV=1</t>
  </si>
  <si>
    <t>sp|O74855|NLE1_SCHPO</t>
  </si>
  <si>
    <t>SPCC18.05c</t>
  </si>
  <si>
    <t>Ribosome assembly protein 4 OS=Schizosaccharomyces pombe (strain 972 / ATCC 24843) GN=SPCC18.05c PE=3 SV=1</t>
  </si>
  <si>
    <t>sp|O14217|TOM70_SCHPO</t>
  </si>
  <si>
    <t>tom70</t>
  </si>
  <si>
    <t>Probable mitochondrial import receptor subunit tom70 OS=Schizosaccharomyces pombe (strain 972 / ATCC 24843) GN=tom70 PE=1 SV=1</t>
  </si>
  <si>
    <t>sp|O13282|TAF5_SCHPO</t>
  </si>
  <si>
    <t>taf5</t>
  </si>
  <si>
    <t>Transcription initiation factor TFIID subunit 5 OS=Schizosaccharomyces pombe (strain 972 / ATCC 24843) GN=taf5 PE=1 SV=1</t>
  </si>
  <si>
    <t>sp|Q9HDY1|ASE1_SCHPO</t>
  </si>
  <si>
    <t>ase1</t>
  </si>
  <si>
    <t>Anaphase spindle elongation protein 1 OS=Schizosaccharomyces pombe (strain 972 / ATCC 24843) GN=ase1 PE=1 SV=1</t>
  </si>
  <si>
    <t>sp|O14053|UTP21_SCHPO</t>
  </si>
  <si>
    <t>SPCC1672.07</t>
  </si>
  <si>
    <t>U3 small nucleolar RNA-associated protein 21 homolog OS=Schizosaccharomyces pombe (strain 972 / ATCC 24843) GN=SPCC1672.07 PE=3 SV=1</t>
  </si>
  <si>
    <t>sp|O13914|SYA_SCHPO</t>
  </si>
  <si>
    <t>ala1</t>
  </si>
  <si>
    <t>Alanine--tRNA ligase OS=Schizosaccharomyces pombe (strain 972 / ATCC 24843) GN=ala1 PE=1 SV=1</t>
  </si>
  <si>
    <t>sp|Q09878|MET10_SCHPO</t>
  </si>
  <si>
    <t>SPCC584.01c</t>
  </si>
  <si>
    <t>Probable sulfite reductase [NADPH] flavoprotein component OS=Schizosaccharomyces pombe (strain 972 / ATCC 24843) GN=SPCC584.01c PE=3 SV=2</t>
  </si>
  <si>
    <t>sp|P40976|LYS2_SCHPO</t>
  </si>
  <si>
    <t>lys1</t>
  </si>
  <si>
    <t>L-2-aminoadipate reductase OS=Schizosaccharomyces pombe (strain 972 / ATCC 24843) GN=lys1 PE=1 SV=3</t>
  </si>
  <si>
    <t>sp|O94534|ALP14_SCHPO</t>
  </si>
  <si>
    <t>alp14</t>
  </si>
  <si>
    <t>Spindle pole body component alp14 OS=Schizosaccharomyces pombe (strain 972 / ATCC 24843) GN=alp14 PE=1 SV=1</t>
  </si>
  <si>
    <t>sp|Q10176|OST1_SCHPO</t>
  </si>
  <si>
    <t>ost1</t>
  </si>
  <si>
    <t>Dolichyl-diphosphooligosaccharide--protein glycosyltransferase subunit 1 OS=Schizosaccharomyces pombe (strain 972 / ATCC 24843) GN=ost1 PE=3 SV=1</t>
  </si>
  <si>
    <t>sp|O13861|TCD_SCHPO</t>
  </si>
  <si>
    <t>SPAC1A6.10</t>
  </si>
  <si>
    <t>tRNA threonylcarbamoyladenosine dehydratase OS=Schizosaccharomyces pombe (strain 972 / ATCC 24843) GN=SPAC1A6.10 PE=3 SV=1</t>
  </si>
  <si>
    <t>sp|Q02592|HMT1_SCHPO</t>
  </si>
  <si>
    <t>hmt1</t>
  </si>
  <si>
    <t>Heavy metal tolerance protein OS=Schizosaccharomyces pombe (strain 972 / ATCC 24843) GN=hmt1 PE=2 SV=3</t>
  </si>
  <si>
    <t>sp|O13936|SPT5_SCHPO</t>
  </si>
  <si>
    <t>spt5</t>
  </si>
  <si>
    <t>Transcription elongation factor spt5 OS=Schizosaccharomyces pombe (strain 972 / ATCC 24843) GN=spt5 PE=1 SV=1</t>
  </si>
  <si>
    <t>sp|O43024|YGVA_SCHPO</t>
  </si>
  <si>
    <t>SPBC354.10</t>
  </si>
  <si>
    <t>CUE domain-containing protein C354.10 OS=Schizosaccharomyces pombe (strain 972 / ATCC 24843) GN=SPBC354.10 PE=1 SV=1</t>
  </si>
  <si>
    <t>sp|P78810|VTC4_SCHPO</t>
  </si>
  <si>
    <t>vtc4</t>
  </si>
  <si>
    <t>Vacuolar transporter chaperone 4 OS=Schizosaccharomyces pombe (strain 972 / ATCC 24843) GN=vtc4 PE=1 SV=2</t>
  </si>
  <si>
    <t>sp|Q9UUG1|RPF2_SCHPO</t>
  </si>
  <si>
    <t>SPAC926.08c</t>
  </si>
  <si>
    <t>Ribosome production factor 2 homolog OS=Schizosaccharomyces pombe (strain 972 / ATCC 24843) GN=SPAC926.08c PE=1 SV=1</t>
  </si>
  <si>
    <t>sp|O36025|MPD2_SCHPO</t>
  </si>
  <si>
    <t>mpd2</t>
  </si>
  <si>
    <t>GYF domain-containing protein mpd2 OS=Schizosaccharomyces pombe (strain 972 / ATCC 24843) GN=mpd2 PE=1 SV=1</t>
  </si>
  <si>
    <t>sp|O94313|CARB_SCHPO</t>
  </si>
  <si>
    <t>arg4</t>
  </si>
  <si>
    <t>Carbamoyl-phosphate synthase arginine-specific large chain OS=Schizosaccharomyces pombe (strain 972 / ATCC 24843) GN=arg4 PE=3 SV=1</t>
  </si>
  <si>
    <t>sp|O13956|TSR1_SCHPO</t>
  </si>
  <si>
    <t>tsr1</t>
  </si>
  <si>
    <t>Ribosome biogenesis protein tsr1 OS=Schizosaccharomyces pombe (strain 972 / ATCC 24843) GN=tsr1 PE=3 SV=1</t>
  </si>
  <si>
    <t>sp|O59810|VGL1_SCHPO</t>
  </si>
  <si>
    <t>vgl1</t>
  </si>
  <si>
    <t>Vigilin 1 OS=Schizosaccharomyces pombe (strain 972 / ATCC 24843) GN=vgl1 PE=1 SV=2</t>
  </si>
  <si>
    <t>sp|P87115|NAT10_SCHPO</t>
  </si>
  <si>
    <t>nat10</t>
  </si>
  <si>
    <t>RNA cytidine acetyltransferase OS=Schizosaccharomyces pombe (strain 972 / ATCC 24843) GN=nat10 PE=1 SV=1</t>
  </si>
  <si>
    <t>sp|O94709|ODPX_SCHPO</t>
  </si>
  <si>
    <t>SPCC1259.09c</t>
  </si>
  <si>
    <t>Probable pyruvate dehydrogenase protein X component, mitochondrial OS=Schizosaccharomyces pombe (strain 972 / ATCC 24843) GN=SPCC1259.09c PE=2 SV=1</t>
  </si>
  <si>
    <t>sp|Q9URY2|ALP7_SCHPO</t>
  </si>
  <si>
    <t>alp7</t>
  </si>
  <si>
    <t>Microtubule protein alp7 OS=Schizosaccharomyces pombe (strain 972 / ATCC 24843) GN=alp7 PE=1 SV=1</t>
  </si>
  <si>
    <t>sp|Q9Y7I8|ZUO1_SCHPO</t>
  </si>
  <si>
    <t>zuo1</t>
  </si>
  <si>
    <t>Zuotin OS=Schizosaccharomyces pombe (strain 972 / ATCC 24843) GN=zuo1 PE=1 SV=2</t>
  </si>
  <si>
    <t>sp|Q09191|RPAB1_SCHPO</t>
  </si>
  <si>
    <t>rpb5</t>
  </si>
  <si>
    <t>DNA-directed RNA polymerases I, II, and III subunit RPABC1 OS=Schizosaccharomyces pombe (strain 972 / ATCC 24843) GN=rpb5 PE=1 SV=1</t>
  </si>
  <si>
    <t>sp|O60180|ARX1_SCHPO</t>
  </si>
  <si>
    <t>arx1</t>
  </si>
  <si>
    <t>Probable metalloprotease arx1 OS=Schizosaccharomyces pombe (strain 972 / ATCC 24843) GN=arx1 PE=3 SV=1</t>
  </si>
  <si>
    <t>sp|P28758|SODC_SCHPO</t>
  </si>
  <si>
    <t>sod1</t>
  </si>
  <si>
    <t>Superoxide dismutase [Cu-Zn] OS=Schizosaccharomyces pombe (strain 972 / ATCC 24843) GN=sod1 PE=2 SV=1</t>
  </si>
  <si>
    <t>sp|P87128|EIF3J_SCHPO</t>
  </si>
  <si>
    <t>SPAC3A12.13c</t>
  </si>
  <si>
    <t>Probable eukaryotic translation initiation factor 3 subunit J OS=Schizosaccharomyces pombe (strain 972 / ATCC 24843) GN=SPAC3A12.13c PE=1 SV=2</t>
  </si>
  <si>
    <t>sp|Q9USV4|MEP33_SCHPO</t>
  </si>
  <si>
    <t>mep33</t>
  </si>
  <si>
    <t>mRNA export protein 33 OS=Schizosaccharomyces pombe (strain 972 / ATCC 24843) GN=mep33 PE=2 SV=1</t>
  </si>
  <si>
    <t>sp|P78780|DHAS_SCHPO</t>
  </si>
  <si>
    <t>SPCC1827.06c</t>
  </si>
  <si>
    <t>Probable aspartate-semialdehyde dehydrogenase OS=Schizosaccharomyces pombe (strain 972 / ATCC 24843) GN=SPCC1827.06c PE=1 SV=2</t>
  </si>
  <si>
    <t>sp|Q9UTK0|NOB1_SCHPO</t>
  </si>
  <si>
    <t>nob1</t>
  </si>
  <si>
    <t>20S-pre-rRNA D-site endonuclease nob1 OS=Schizosaccharomyces pombe (strain 972 / ATCC 24843) GN=nob1 PE=3 SV=1</t>
  </si>
  <si>
    <t>sp|P31411|VATB_SCHPO</t>
  </si>
  <si>
    <t>vma2</t>
  </si>
  <si>
    <t>V-type proton ATPase subunit B OS=Schizosaccharomyces pombe (strain 972 / ATCC 24843) GN=vma2 PE=1 SV=2</t>
  </si>
  <si>
    <t>sp|P36629|U2AF2_SCHPO</t>
  </si>
  <si>
    <t>prp2</t>
  </si>
  <si>
    <t>Splicing factor U2AF 59 kDa subunit OS=Schizosaccharomyces pombe (strain 972 / ATCC 24843) GN=prp2 PE=1 SV=1</t>
  </si>
  <si>
    <t>sp|Q9P804|TRM1_SCHPO</t>
  </si>
  <si>
    <t>trm1</t>
  </si>
  <si>
    <t>tRNA (guanine(26)-N(2))-dimethyltransferase OS=Schizosaccharomyces pombe (strain 972 / ATCC 24843) GN=trm1 PE=1 SV=1</t>
  </si>
  <si>
    <t>sp|O74976|FAT2_SCHPO</t>
  </si>
  <si>
    <t>SPCC1827.03c</t>
  </si>
  <si>
    <t>Putative peroxisomal-coenzyme A synthetase OS=Schizosaccharomyces pombe (strain 972 / ATCC 24843) GN=SPCC1827.03c PE=1 SV=1</t>
  </si>
  <si>
    <t>sp|O14248|TEA3_SCHPO</t>
  </si>
  <si>
    <t>tea3</t>
  </si>
  <si>
    <t>Tip elongation aberrant protein 3 OS=Schizosaccharomyces pombe (strain 972 / ATCC 24843) GN=tea3 PE=1 SV=1</t>
  </si>
  <si>
    <t>sp|O94413|KPR2_SCHPO</t>
  </si>
  <si>
    <t>SPCC1620.06c</t>
  </si>
  <si>
    <t>Ribose-phosphate pyrophosphokinase 2 OS=Schizosaccharomyces pombe (strain 972 / ATCC 24843) GN=SPCC1620.06c PE=1 SV=1</t>
  </si>
  <si>
    <t>sp|P87171|KPR5_SCHPO</t>
  </si>
  <si>
    <t>SPBC3D6.06c</t>
  </si>
  <si>
    <t>Ribose-phosphate pyrophosphokinase 5 OS=Schizosaccharomyces pombe (strain 972 / ATCC 24843) GN=SPBC3D6.06c PE=3 SV=1</t>
  </si>
  <si>
    <t>sp|O42943|YBP8_SCHPO</t>
  </si>
  <si>
    <t>SPBC16H5.08c</t>
  </si>
  <si>
    <t>Uncharacterized ABC transporter ATP-binding protein C16H5.08c OS=Schizosaccharomyces pombe (strain 972 / ATCC 24843) GN=SPBC16H5.08c PE=1 SV=1</t>
  </si>
  <si>
    <t>sp|O13877|RPAB5_SCHPO</t>
  </si>
  <si>
    <t>rpb10</t>
  </si>
  <si>
    <t>DNA-directed RNA polymerases I, II, and III subunit RPABC5 OS=Schizosaccharomyces pombe (strain 972 / ATCC 24843) GN=rpb10 PE=1 SV=2</t>
  </si>
  <si>
    <t>sp|O74173|EF1B_SCHPO</t>
  </si>
  <si>
    <t>tef5</t>
  </si>
  <si>
    <t>Elongation factor 1-beta OS=Schizosaccharomyces pombe (strain 972 / ATCC 24843) GN=tef5 PE=2 SV=1</t>
  </si>
  <si>
    <t>sp|O94501|TCPA_SCHPO</t>
  </si>
  <si>
    <t>cct1</t>
  </si>
  <si>
    <t>T-complex protein 1 subunit alpha OS=Schizosaccharomyces pombe (strain 972 / ATCC 24843) GN=cct1 PE=3 SV=1</t>
  </si>
  <si>
    <t>sp|Q09916|HAS1_SCHPO</t>
  </si>
  <si>
    <t>has1</t>
  </si>
  <si>
    <t>ATP-dependent RNA helicase has1 OS=Schizosaccharomyces pombe (strain 972 / ATCC 24843) GN=has1 PE=1 SV=1</t>
  </si>
  <si>
    <t>sp|Q9Y7U7|SND1_SCHPO</t>
  </si>
  <si>
    <t>snd1</t>
  </si>
  <si>
    <t>Staphylococcal nuclease domain-containing protein 1 OS=Schizosaccharomyces pombe (strain 972 / ATCC 24843) GN=snd1 PE=1 SV=1</t>
  </si>
  <si>
    <t>sp|Q9P6K0|YLA3_SCHPO</t>
  </si>
  <si>
    <t>SPAC1527.03</t>
  </si>
  <si>
    <t>Uncharacterized HTH La-type RNA-binding protein C1527.03 OS=Schizosaccharomyces pombe (strain 972 / ATCC 24843) GN=SPAC1527.03 PE=1 SV=1</t>
  </si>
  <si>
    <t>sp|P78804|DHE4_SCHPO</t>
  </si>
  <si>
    <t>gdh1</t>
  </si>
  <si>
    <t>NADP-specific glutamate dehydrogenase OS=Schizosaccharomyces pombe (strain 972 / ATCC 24843) GN=gdh1 PE=1 SV=2</t>
  </si>
  <si>
    <t>sp|Q10104|GLYM_SCHPO</t>
  </si>
  <si>
    <t>shm2</t>
  </si>
  <si>
    <t>Serine hydroxymethyltransferase, mitochondrial OS=Schizosaccharomyces pombe (strain 972 / ATCC 24843) GN=shm2 PE=3 SV=2</t>
  </si>
  <si>
    <t>sp|Q09181|DHH1_SCHPO</t>
  </si>
  <si>
    <t>ste13</t>
  </si>
  <si>
    <t>Putative ATP-dependent RNA helicase ste13 OS=Schizosaccharomyces pombe (strain 972 / ATCC 24843) GN=ste13 PE=3 SV=1</t>
  </si>
  <si>
    <t>sp|P41836|PRS8_SCHPO</t>
  </si>
  <si>
    <t>let1</t>
  </si>
  <si>
    <t>26S protease regulatory subunit 8 homolog OS=Schizosaccharomyces pombe (strain 972 / ATCC 24843) GN=let1 PE=3 SV=1</t>
  </si>
  <si>
    <t>sp|Q9UT48|EIF3H_SCHPO</t>
  </si>
  <si>
    <t>eif3h</t>
  </si>
  <si>
    <t>Eukaryotic translation initiation factor 3 subunit H OS=Schizosaccharomyces pombe (strain 972 / ATCC 24843) GN=eif3h PE=1 SV=1</t>
  </si>
  <si>
    <t>sp|O14086|RPA49_SCHPO</t>
  </si>
  <si>
    <t>rpa49</t>
  </si>
  <si>
    <t>DNA-directed RNA polymerase I subunit rpa49 OS=Schizosaccharomyces pombe (strain 972 / ATCC 24843) GN=rpa49 PE=2 SV=1</t>
  </si>
  <si>
    <t>sp|Q10161|CLH_SCHPO</t>
  </si>
  <si>
    <t>chc1</t>
  </si>
  <si>
    <t>Probable clathrin heavy chain OS=Schizosaccharomyces pombe (strain 972 / ATCC 24843) GN=chc1 PE=1 SV=1</t>
  </si>
  <si>
    <t>sp|O14289|LEUC_SCHPO</t>
  </si>
  <si>
    <t>leu2</t>
  </si>
  <si>
    <t>3-isopropylmalate dehydratase OS=Schizosaccharomyces pombe (strain 972 / ATCC 24843) GN=leu2 PE=1 SV=1</t>
  </si>
  <si>
    <t>sp|Q10475|IF4G_SCHPO</t>
  </si>
  <si>
    <t>tif471</t>
  </si>
  <si>
    <t>Eukaryotic translation initiation factor 4 gamma OS=Schizosaccharomyces pombe (strain 972 / ATCC 24843) GN=tif471 PE=1 SV=1</t>
  </si>
  <si>
    <t>sp|P41831|KPR1_SCHPO</t>
  </si>
  <si>
    <t>SPAC4A8.14</t>
  </si>
  <si>
    <t>Ribose-phosphate pyrophosphokinase 1 OS=Schizosaccharomyces pombe (strain 972 / ATCC 24843) GN=SPAC4A8.14 PE=3 SV=1</t>
  </si>
  <si>
    <t>sp|Q10202|DBP3_SCHPO</t>
  </si>
  <si>
    <t>dbp3</t>
  </si>
  <si>
    <t>ATP-dependent RNA helicase dbp3 OS=Schizosaccharomyces pombe (strain 972 / ATCC 24843) GN=dbp3 PE=3 SV=1</t>
  </si>
  <si>
    <t>sp|P56289|IF5A1_SCHPO</t>
  </si>
  <si>
    <t>tif51a</t>
  </si>
  <si>
    <t>Eukaryotic translation initiation factor 5A-1 OS=Schizosaccharomyces pombe (strain 972 / ATCC 24843) GN=tif51a PE=1 SV=1</t>
  </si>
  <si>
    <t>sp|P36580|ALF_SCHPO</t>
  </si>
  <si>
    <t>fba1</t>
  </si>
  <si>
    <t>Fructose-bisphosphate aldolase OS=Schizosaccharomyces pombe (strain 972 / ATCC 24843) GN=fba1 PE=1 SV=2</t>
  </si>
  <si>
    <t>sp|O94513|EIF3E_SCHPO</t>
  </si>
  <si>
    <t>int6</t>
  </si>
  <si>
    <t>Eukaryotic translation initiation factor 3 subunit E OS=Schizosaccharomyces pombe (strain 972 / ATCC 24843) GN=int6 PE=1 SV=1</t>
  </si>
  <si>
    <t>sp|Q09900|RL38B_SCHPO</t>
  </si>
  <si>
    <t>rpl3802</t>
  </si>
  <si>
    <t>60S ribosomal protein L38-2 OS=Schizosaccharomyces pombe (strain 972 / ATCC 24843) GN=rpl3802 PE=3 SV=1</t>
  </si>
  <si>
    <t>sp|Q9USR7|RL38A_SCHPO</t>
  </si>
  <si>
    <t>rpl3801</t>
  </si>
  <si>
    <t>60S ribosomal protein L38-1 OS=Schizosaccharomyces pombe (strain 972 / ATCC 24843) GN=rpl3801 PE=3 SV=1</t>
  </si>
  <si>
    <t>sp|Q9USZ4|RPA34_SCHPO</t>
  </si>
  <si>
    <t>rpa34</t>
  </si>
  <si>
    <t>DNA-directed RNA polymerase I subunit rpa34 OS=Schizosaccharomyces pombe (strain 972 / ATCC 24843) GN=rpa34 PE=1 SV=1</t>
  </si>
  <si>
    <t>sp|P78814|SRP2_SCHPO</t>
  </si>
  <si>
    <t>srp2</t>
  </si>
  <si>
    <t>Pre-mRNA-splicing factor srp2 OS=Schizosaccharomyces pombe (strain 972 / ATCC 24843) GN=srp2 PE=1 SV=2</t>
  </si>
  <si>
    <t>sp|O59787|SRP72_SCHPO</t>
  </si>
  <si>
    <t>srp72</t>
  </si>
  <si>
    <t>Signal recognition particle subunit srp72 OS=Schizosaccharomyces pombe (strain 972 / ATCC 24843) GN=srp72 PE=3 SV=1</t>
  </si>
  <si>
    <t>sp|O60155|PRS1_SCHPO</t>
  </si>
  <si>
    <t>prs1</t>
  </si>
  <si>
    <t>Putative proline--tRNA ligase C19C7.06 OS=Schizosaccharomyces pombe (strain 972 / ATCC 24843) GN=prs1 PE=3 SV=1</t>
  </si>
  <si>
    <t>sp|O43036|RPA43_SCHPO</t>
  </si>
  <si>
    <t>rpa43</t>
  </si>
  <si>
    <t>DNA-directed RNA polymerase I subunit rpa43 OS=Schizosaccharomyces pombe (strain 972 / ATCC 24843) GN=rpa43 PE=1 SV=1</t>
  </si>
  <si>
    <t>sp|P50521|HXK2_SCHPO</t>
  </si>
  <si>
    <t>hxk2</t>
  </si>
  <si>
    <t>Hexokinase-2 OS=Schizosaccharomyces pombe (strain 972 / ATCC 24843) GN=hxk2 PE=2 SV=1</t>
  </si>
  <si>
    <t>sp|P78963|SKB1_SCHPO</t>
  </si>
  <si>
    <t>skb1</t>
  </si>
  <si>
    <t>Protein arginine N-methyltransferase skb1 OS=Schizosaccharomyces pombe (strain 972 / ATCC 24843) GN=skb1 PE=1 SV=2</t>
  </si>
  <si>
    <t>sp|Q9HGL8|RL43A_SCHPO</t>
  </si>
  <si>
    <t>rpl4301</t>
  </si>
  <si>
    <t>60S ribosomal protein L43-A OS=Schizosaccharomyces pombe (strain 972 / ATCC 24843) GN=rpl4301 PE=3 SV=1</t>
  </si>
  <si>
    <t>sp|O94686|RL43B_SCHPO</t>
  </si>
  <si>
    <t>rpl4302</t>
  </si>
  <si>
    <t>60S ribosomal protein L43-B OS=Schizosaccharomyces pombe (strain 972 / ATCC 24843) GN=rpl4302 PE=3 SV=1</t>
  </si>
  <si>
    <t>sp|Q9Y7Z1|NOP16_SCHPO</t>
  </si>
  <si>
    <t>nop16</t>
  </si>
  <si>
    <t>Nucleolar protein 16 OS=Schizosaccharomyces pombe (strain 972 / ATCC 24843) GN=nop16 PE=3 SV=1</t>
  </si>
  <si>
    <t>sp|Q10353|RLP24_SCHPO</t>
  </si>
  <si>
    <t>rlp24</t>
  </si>
  <si>
    <t>Ribosome biogenesis protein rlp24 OS=Schizosaccharomyces pombe (strain 972 / ATCC 24843) GN=rlp24 PE=3 SV=1</t>
  </si>
  <si>
    <t>sp|O94476|IF6_SCHPO</t>
  </si>
  <si>
    <t>tif6</t>
  </si>
  <si>
    <t>Eukaryotic translation initiation factor 6 OS=Schizosaccharomyces pombe (strain 972 / ATCC 24843) GN=tif6 PE=3 SV=1</t>
  </si>
  <si>
    <t>sp|P87167|BUT2_SCHPO</t>
  </si>
  <si>
    <t>but2</t>
  </si>
  <si>
    <t>Uba3-binding protein but2 OS=Schizosaccharomyces pombe (strain 972 / ATCC 24843) GN=but2 PE=1 SV=1</t>
  </si>
  <si>
    <t>sp|O94436|TAF14_SCHPO</t>
  </si>
  <si>
    <t>tfg3</t>
  </si>
  <si>
    <t>Transcription initiation factor TFIID subunit 14 OS=Schizosaccharomyces pombe (strain 972 / ATCC 24843) GN=tfg3 PE=1 SV=1</t>
  </si>
  <si>
    <t>sp|O74978|YQL5_SCHPO</t>
  </si>
  <si>
    <t>SPCC1827.05c</t>
  </si>
  <si>
    <t>Uncharacterized RNA-binding protein C1827.05c OS=Schizosaccharomyces pombe (strain 972 / ATCC 24843) GN=SPCC1827.05c PE=3 SV=1</t>
  </si>
  <si>
    <t>sp|O13802|EBP2_SCHPO</t>
  </si>
  <si>
    <t>ebp2</t>
  </si>
  <si>
    <t>Probable rRNA-processing protein ebp2 OS=Schizosaccharomyces pombe (strain 972 / ATCC 24843) GN=ebp2 PE=1 SV=1</t>
  </si>
  <si>
    <t>sp|P36581|CALX_SCHPO</t>
  </si>
  <si>
    <t>cal1</t>
  </si>
  <si>
    <t>Calnexin homolog OS=Schizosaccharomyces pombe (strain 972 / ATCC 24843) GN=cal1 PE=1 SV=1</t>
  </si>
  <si>
    <t>sp|Q9HGL4|TRM6_SCHPO</t>
  </si>
  <si>
    <t>gcd10</t>
  </si>
  <si>
    <t>tRNA (adenine(58)-N(1))-methyltransferase non-catalytic subunit trm6 OS=Schizosaccharomyces pombe (strain 972 / ATCC 24843) GN=gcd10 PE=3 SV=1</t>
  </si>
  <si>
    <t>sp|O74445|PRS10_SCHPO</t>
  </si>
  <si>
    <t>rpt4</t>
  </si>
  <si>
    <t>Probable 26S protease subunit rpt4 OS=Schizosaccharomyces pombe (strain 972 / ATCC 24843) GN=rpt4 PE=3 SV=2</t>
  </si>
  <si>
    <t>sp|Q9URY0|YTM1_SCHPO</t>
  </si>
  <si>
    <t>ytm1</t>
  </si>
  <si>
    <t>Ribosome biogenesis protein ytm1 OS=Schizosaccharomyces pombe (strain 972 / ATCC 24843) GN=ytm1 PE=1 SV=1</t>
  </si>
  <si>
    <t>sp|Q76PD2|HEL2_SCHPO</t>
  </si>
  <si>
    <t>SPCC1223.01</t>
  </si>
  <si>
    <t>E3 ubiquitin-protein ligase hel2 OS=Schizosaccharomyces pombe (strain 972 / ATCC 24843) GN=SPCC1223.01 PE=1 SV=2</t>
  </si>
  <si>
    <t>sp|O14148|INO80_SCHPO</t>
  </si>
  <si>
    <t>ino80</t>
  </si>
  <si>
    <t>Putative DNA helicase ino80 OS=Schizosaccharomyces pombe (strain 972 / ATCC 24843) GN=ino80 PE=1 SV=4</t>
  </si>
  <si>
    <t>sp|Q96WW3|YNH5_SCHPO</t>
  </si>
  <si>
    <t>SPBC32H8.05</t>
  </si>
  <si>
    <t>UPF0642 protein C32H8.05 OS=Schizosaccharomyces pombe (strain 972 / ATCC 24843) GN=SPBC32H8.05 PE=3 SV=1</t>
  </si>
  <si>
    <t>sp|Q9P7S2|RPN6_SCHPO</t>
  </si>
  <si>
    <t>rpn6</t>
  </si>
  <si>
    <t>Probable 26S proteasome regulatory subunit rpn6 OS=Schizosaccharomyces pombe (strain 972 / ATCC 24843) GN=rpn6 PE=3 SV=1</t>
  </si>
  <si>
    <t>sp|Q09100|RNP24_SCHPO</t>
  </si>
  <si>
    <t>rnp24</t>
  </si>
  <si>
    <t>RNA-binding protein rnp24 OS=Schizosaccharomyces pombe (strain 972 / ATCC 24843) GN=rnp24 PE=3 SV=2</t>
  </si>
  <si>
    <t>sp|Q9UUI4|YIY9_SCHPO</t>
  </si>
  <si>
    <t>SPAC22F8.09</t>
  </si>
  <si>
    <t>Uncharacterized protein C22F8.09 OS=Schizosaccharomyces pombe (strain 972 / ATCC 24843) GN=SPAC22F8.09 PE=1 SV=1</t>
  </si>
  <si>
    <t>sp|Q10319|AF9_SCHPO</t>
  </si>
  <si>
    <t>yaf9</t>
  </si>
  <si>
    <t>Protein AF-9 homolog OS=Schizosaccharomyces pombe (strain 972 / ATCC 24843) GN=yaf9 PE=3 SV=1</t>
  </si>
  <si>
    <t>sp|Q9P775|YBEG_SCHPO</t>
  </si>
  <si>
    <t>SPBC1711.16</t>
  </si>
  <si>
    <t>Uncharacterized WD repeat-containing protein C17D11.16 OS=Schizosaccharomyces pombe (strain 972 / ATCC 24843) GN=SPBC1711.16 PE=1 SV=1</t>
  </si>
  <si>
    <t>sp|O43042|RM03_SCHPO</t>
  </si>
  <si>
    <t>mrpl3</t>
  </si>
  <si>
    <t>54S ribosomal protein L3, mitochondrial OS=Schizosaccharomyces pombe (strain 972 / ATCC 24843) GN=mrpl3 PE=3 SV=1</t>
  </si>
  <si>
    <t>sp|O94697|RFC5_SCHPO</t>
  </si>
  <si>
    <t>rfc5</t>
  </si>
  <si>
    <t>Replication factor C subunit 5 OS=Schizosaccharomyces pombe (strain 972 / ATCC 24843) GN=rfc5 PE=1 SV=1</t>
  </si>
  <si>
    <t>sp|O94671|DHOM_SCHPO</t>
  </si>
  <si>
    <t>SPBC776.03</t>
  </si>
  <si>
    <t>Probable homoserine dehydrogenase OS=Schizosaccharomyces pombe (strain 972 / ATCC 24843) GN=SPBC776.03 PE=1 SV=1</t>
  </si>
  <si>
    <t>sp|O13718|VTC2_SCHPO</t>
  </si>
  <si>
    <t>vtc2</t>
  </si>
  <si>
    <t>Vacuolar transporter chaperone 2 OS=Schizosaccharomyces pombe (strain 972 / ATCC 24843) GN=vtc2 PE=1 SV=1</t>
  </si>
  <si>
    <t>sp|O94335|STT3_SCHPO</t>
  </si>
  <si>
    <t>stt3</t>
  </si>
  <si>
    <t>Dolichyl-diphosphooligosaccharide--protein glycosyltransferase subunit stt3 OS=Schizosaccharomyces pombe (strain 972 / ATCC 24843) GN=stt3 PE=3 SV=1</t>
  </si>
  <si>
    <t>sp|P87243|RIX1_SCHPO</t>
  </si>
  <si>
    <t>rix1</t>
  </si>
  <si>
    <t>Pre-rRNA-processing protein rix1 OS=Schizosaccharomyces pombe (strain 972 / ATCC 24843) GN=rix1 PE=1 SV=1</t>
  </si>
  <si>
    <t>sp|Q9Y7Y3|YGR4_SCHPO</t>
  </si>
  <si>
    <t>SPBC365.04c</t>
  </si>
  <si>
    <t>Uncharacterized RNA-binding protein C365.04c OS=Schizosaccharomyces pombe (strain 972 / ATCC 24843) GN=SPBC365.04c PE=3 SV=1</t>
  </si>
  <si>
    <t>sp|P40848|XRN2_SCHPO</t>
  </si>
  <si>
    <t>dhp1</t>
  </si>
  <si>
    <t>5'-3' exoribonuclease 2 OS=Schizosaccharomyces pombe (strain 972 / ATCC 24843) GN=dhp1 PE=1 SV=1</t>
  </si>
  <si>
    <t>sp|O74760|EIF3A_SCHPO</t>
  </si>
  <si>
    <t>tif32</t>
  </si>
  <si>
    <t>Eukaryotic translation initiation factor 3 subunit A OS=Schizosaccharomyces pombe (strain 972 / ATCC 24843) GN=tif32 PE=1 SV=1</t>
  </si>
  <si>
    <t>sp|Q9P7X8|RPA2_SCHPO</t>
  </si>
  <si>
    <t>rpa2</t>
  </si>
  <si>
    <t>Probable DNA-directed RNA polymerase I subunit RPA2 OS=Schizosaccharomyces pombe (strain 972 / ATCC 24843) GN=rpa2 PE=3 SV=2</t>
  </si>
  <si>
    <t>sp|P87058|LAH1_SCHPO</t>
  </si>
  <si>
    <t>sla1</t>
  </si>
  <si>
    <t>La protein homolog OS=Schizosaccharomyces pombe (strain 972 / ATCC 24843) GN=sla1 PE=1 SV=1</t>
  </si>
  <si>
    <t>sp|O74791|GRN1_SCHPO</t>
  </si>
  <si>
    <t>grn1</t>
  </si>
  <si>
    <t>GTPase grn1 OS=Schizosaccharomyces pombe (strain 972 / ATCC 24843) GN=grn1 PE=1 SV=1</t>
  </si>
  <si>
    <t>sp|Q9P7D4|ACON2_SCHPO</t>
  </si>
  <si>
    <t>SPBP4H10.15</t>
  </si>
  <si>
    <t>Homocitrate dehydratase, mitochondrial OS=Schizosaccharomyces pombe (strain 972 / ATCC 24843) GN=SPBP4H10.15 PE=3 SV=3</t>
  </si>
  <si>
    <t>sp|P40236|HHP2_SCHPO</t>
  </si>
  <si>
    <t>hhp2</t>
  </si>
  <si>
    <t>Casein kinase I homolog hhp2 OS=Schizosaccharomyces pombe (strain 972 / ATCC 24843) GN=hhp2 PE=2 SV=2</t>
  </si>
  <si>
    <t>sp|O43007|C1TM_SCHPO</t>
  </si>
  <si>
    <t>ade9</t>
  </si>
  <si>
    <t>C-1-tetrahydrofolate synthase, mitochondrial OS=Schizosaccharomyces pombe (strain 972 / ATCC 24843) GN=ade9 PE=3 SV=3</t>
  </si>
  <si>
    <t>sp|O74835|RRP5_SCHPO</t>
  </si>
  <si>
    <t>rrp5</t>
  </si>
  <si>
    <t>rRNA biogenesis protein rrp5 OS=Schizosaccharomyces pombe (strain 972 / ATCC 24843) GN=rrp5 PE=1 SV=1</t>
  </si>
  <si>
    <t>sp|O60164|PESC_SCHPO</t>
  </si>
  <si>
    <t>ppp1</t>
  </si>
  <si>
    <t>Pescadillo homolog OS=Schizosaccharomyces pombe (strain 972 / ATCC 24843) GN=ppp1 PE=3 SV=1</t>
  </si>
  <si>
    <t>sp|O74172|RS25B_SCHPO</t>
  </si>
  <si>
    <t>rps2501</t>
  </si>
  <si>
    <t>40S ribosomal protein S25-B OS=Schizosaccharomyces pombe (strain 972 / ATCC 24843) GN=rps2501 PE=3 SV=1</t>
  </si>
  <si>
    <t>sp|O14027|PDX1_SCHPO</t>
  </si>
  <si>
    <t>snz1</t>
  </si>
  <si>
    <t>Probable pyridoxal 5'-phosphate synthase subunit PDX1 OS=Schizosaccharomyces pombe (strain 972 / ATCC 24843) GN=snz1 PE=1 SV=1</t>
  </si>
  <si>
    <t>sp|O14307|TRM61_SCHPO</t>
  </si>
  <si>
    <t>cpd1</t>
  </si>
  <si>
    <t>tRNA (adenine(58)-N(1))-methyltransferase catalytic subunit trm61 OS=Schizosaccharomyces pombe (strain 972 / ATCC 24843) GN=cpd1 PE=3 SV=1</t>
  </si>
  <si>
    <t>sp|Q10191|LTV1_SCHPO</t>
  </si>
  <si>
    <t>ltv1</t>
  </si>
  <si>
    <t>Protein LTV1 OS=Schizosaccharomyces pombe (strain 972 / ATCC 24843) GN=ltv1 PE=1 SV=1</t>
  </si>
  <si>
    <t>sp|Q10272|IPI3_SCHPO</t>
  </si>
  <si>
    <t>crb3</t>
  </si>
  <si>
    <t>Pre-rRNA-processing protein crb3/ipi3 OS=Schizosaccharomyces pombe (strain 972 / ATCC 24843) GN=crb3 PE=1 SV=1</t>
  </si>
  <si>
    <t>sp|P08096|TOP2_SCHPO</t>
  </si>
  <si>
    <t>top2</t>
  </si>
  <si>
    <t>DNA topoisomerase 2 OS=Schizosaccharomyces pombe (strain 972 / ATCC 24843) GN=top2 PE=1 SV=2</t>
  </si>
  <si>
    <t>sp|Q09130|IF2G_SCHPO</t>
  </si>
  <si>
    <t>tif213</t>
  </si>
  <si>
    <t>Eukaryotic translation initiation factor 2 subunit gamma OS=Schizosaccharomyces pombe (strain 972 / ATCC 24843) GN=tif213 PE=2 SV=1</t>
  </si>
  <si>
    <t>sp|Q874R4|YHS4_SCHPO</t>
  </si>
  <si>
    <t>SPBC947.04</t>
  </si>
  <si>
    <t>Putative cell agglutination protein C947.04 OS=Schizosaccharomyces pombe (strain 972 / ATCC 24843) GN=SPBC947.04 PE=3 SV=1</t>
  </si>
  <si>
    <t>sp|O60071|YBB9_SCHPO</t>
  </si>
  <si>
    <t>SPBC13G1.09</t>
  </si>
  <si>
    <t>Uncharacterized protein C13G1.09 OS=Schizosaccharomyces pombe (strain 972 / ATCC 24843) GN=SPBC13G1.09 PE=1 SV=1</t>
  </si>
  <si>
    <t>sp|Q92371|NACB_SCHPO</t>
  </si>
  <si>
    <t>btf3</t>
  </si>
  <si>
    <t>Nascent polypeptide-associated complex subunit beta OS=Schizosaccharomyces pombe (strain 972 / ATCC 24843) GN=btf3 PE=2 SV=2</t>
  </si>
  <si>
    <t>sp|Q10107|NEP1_SCHPO</t>
  </si>
  <si>
    <t>mra1</t>
  </si>
  <si>
    <t>Ribosomal RNA small subunit methyltransferase mra1 OS=Schizosaccharomyces pombe (strain 972 / ATCC 24843) GN=mra1 PE=1 SV=2</t>
  </si>
  <si>
    <t>sp|Q09799|KRI1_SCHPO</t>
  </si>
  <si>
    <t>kri1</t>
  </si>
  <si>
    <t>Protein kri1 OS=Schizosaccharomyces pombe (strain 972 / ATCC 24843) GN=kri1 PE=1 SV=1</t>
  </si>
  <si>
    <t>sp|Q9Y7X8|ARP5_SCHPO</t>
  </si>
  <si>
    <t>arp5</t>
  </si>
  <si>
    <t>Actin-like protein arp5 OS=Schizosaccharomyces pombe (strain 972 / ATCC 24843) GN=arp5 PE=1 SV=1</t>
  </si>
  <si>
    <t>sp|O94260|G3BP_SCHPO</t>
  </si>
  <si>
    <t>nxt3</t>
  </si>
  <si>
    <t>Putative G3BP-like protein OS=Schizosaccharomyces pombe (strain 972 / ATCC 24843) GN=nxt3 PE=1 SV=1</t>
  </si>
  <si>
    <t>sp|Q09817|NMD3_SCHPO</t>
  </si>
  <si>
    <t>nmd3</t>
  </si>
  <si>
    <t>60S ribosomal export protein nmd3 OS=Schizosaccharomyces pombe (strain 972 / ATCC 24843) GN=nmd3 PE=3 SV=1</t>
  </si>
  <si>
    <t>sp|O94659|NOG1_SCHPO</t>
  </si>
  <si>
    <t>nog1</t>
  </si>
  <si>
    <t>Probable nucleolar GTP-binding protein 1 OS=Schizosaccharomyces pombe (strain 972 / ATCC 24843) GN=nog1 PE=1 SV=2</t>
  </si>
  <si>
    <t>sp|Q9USZ6|MRT4_SCHPO</t>
  </si>
  <si>
    <t>mrt4</t>
  </si>
  <si>
    <t>Ribosome assembly factor mrt4 OS=Schizosaccharomyces pombe (strain 972 / ATCC 24843) GN=mrt4 PE=3 SV=1</t>
  </si>
  <si>
    <t>sp|P36602|RIR1_SCHPO</t>
  </si>
  <si>
    <t>cdc22</t>
  </si>
  <si>
    <t>Ribonucleoside-diphosphate reductase large chain OS=Schizosaccharomyces pombe (strain 972 / ATCC 24843) GN=cdc22 PE=1 SV=2</t>
  </si>
  <si>
    <t>sp|O42947|YBPC_SCHPO</t>
  </si>
  <si>
    <t>SPBC16H5.12c</t>
  </si>
  <si>
    <t>Uncharacterized protein C16H5.12c OS=Schizosaccharomyces pombe (strain 972 / ATCC 24843) GN=SPBC16H5.12c PE=1 SV=3</t>
  </si>
  <si>
    <t>sp|O42945|DHX15_SCHPO</t>
  </si>
  <si>
    <t>prp43</t>
  </si>
  <si>
    <t>Probable pre-mRNA-splicing factor ATP-dependent RNA helicase prp43 OS=Schizosaccharomyces pombe (strain 972 / ATCC 24843) GN=prp43 PE=3 SV=1</t>
  </si>
  <si>
    <t>sp|Q9Y700|EFTU_SCHPO</t>
  </si>
  <si>
    <t>tuf1</t>
  </si>
  <si>
    <t>Elongation factor Tu, mitochondrial OS=Schizosaccharomyces pombe (strain 972 / ATCC 24843) GN=tuf1 PE=3 SV=1</t>
  </si>
  <si>
    <t>sp|O94477|MYO52_SCHPO</t>
  </si>
  <si>
    <t>myo52</t>
  </si>
  <si>
    <t>Myosin-52 OS=Schizosaccharomyces pombe (strain 972 / ATCC 24843) GN=myo52 PE=1 SV=1</t>
  </si>
  <si>
    <t>sp|Q9US07|ARP8_SCHPO</t>
  </si>
  <si>
    <t>SPAC664.02c</t>
  </si>
  <si>
    <t>Probable actin-related protein 8 OS=Schizosaccharomyces pombe (strain 972 / ATCC 24843) GN=SPAC664.02c PE=1 SV=2</t>
  </si>
  <si>
    <t>sp|Q9UUB6|UBLH2_SCHPO</t>
  </si>
  <si>
    <t>uch2</t>
  </si>
  <si>
    <t>Ubiquitin carboxyl-terminal hydrolase 2 OS=Schizosaccharomyces pombe (strain 972 / ATCC 24843) GN=uch2 PE=1 SV=1</t>
  </si>
  <si>
    <t>sp|O94449|RFC4_SCHPO</t>
  </si>
  <si>
    <t>rfc4</t>
  </si>
  <si>
    <t>Replication factor C subunit 4 OS=Schizosaccharomyces pombe (strain 972 / ATCC 24843) GN=rfc4 PE=1 SV=1</t>
  </si>
  <si>
    <t>sp|O13774|GCH1_SCHPO</t>
  </si>
  <si>
    <t>SPAC17A5.13</t>
  </si>
  <si>
    <t>GTP cyclohydrolase 1 OS=Schizosaccharomyces pombe (strain 972 / ATCC 24843) GN=SPAC17A5.13 PE=1 SV=1</t>
  </si>
  <si>
    <t>sp|O74399|ERB1_SCHPO</t>
  </si>
  <si>
    <t>erb1</t>
  </si>
  <si>
    <t>Ribosome biogenesis protein erb1 OS=Schizosaccharomyces pombe (strain 972 / ATCC 24843) GN=erb1 PE=1 SV=2</t>
  </si>
  <si>
    <t>Supplementary information</t>
  </si>
  <si>
    <t>Mrc1</t>
  </si>
  <si>
    <t>Spectral count normalized to length x 100</t>
  </si>
  <si>
    <t>sp|Q9UST4|IF5A2_SCHPO</t>
  </si>
  <si>
    <t>tif51b</t>
  </si>
  <si>
    <t>Eukaryotic translation initiation factor 5A-2 OS=Schizosaccharomyces pombe (strain 972 / ATCC 24843) GN=tif51b PE=3 SV=2</t>
  </si>
  <si>
    <t>sp|O43030|FES1_SCHPO</t>
  </si>
  <si>
    <t>fes1</t>
  </si>
  <si>
    <t>Hsp70 nucleotide exchange factor fes1 OS=Schizosaccharomyces pombe (strain 972 / ATCC 24843) GN=fes1 PE=1 SV=1</t>
  </si>
  <si>
    <t>sp|P20772|PUR2_SCHPO</t>
  </si>
  <si>
    <t>ade1</t>
  </si>
  <si>
    <t>Bifunctional purine biosynthetic protein ADE1 OS=Schizosaccharomyces pombe (strain 972 / ATCC 24843) GN=ade1 PE=3 SV=1</t>
  </si>
  <si>
    <t>tr|S6BSK3|S6BSK3_SCHPM</t>
  </si>
  <si>
    <t>Ribonucleoside-diphosphate reductase OS=Schizosaccharomyces pombe GN=cdc22 PE=3 SV=1</t>
  </si>
  <si>
    <t>sp|P24339|CUT7_SCHPO</t>
  </si>
  <si>
    <t>cut7</t>
  </si>
  <si>
    <t>Kinesin-like protein cut7 OS=Schizosaccharomyces pombe (strain 972 / ATCC 24843) GN=cut7 PE=3 SV=3</t>
  </si>
  <si>
    <t>tr|S6CCW7|S6CCW7_SCHPM</t>
  </si>
  <si>
    <t>ATP-dependent RNA helicase Has1 OS=Schizosaccharomyces pombe GN=has1 PE=3 SV=1</t>
  </si>
  <si>
    <t>sp|O13620|MRD1_SCHPO</t>
  </si>
  <si>
    <t>mrd1</t>
  </si>
  <si>
    <t>Multiple RNA-binding domain-containing protein 1 OS=Schizosaccharomyces pombe (strain 972 / ATCC 24843) GN=mrd1 PE=3 SV=1</t>
  </si>
  <si>
    <t>sp|O42649|SMC3_SCHPO</t>
  </si>
  <si>
    <t>psm3</t>
  </si>
  <si>
    <t>Structural maintenance of chromosomes protein 3 OS=Schizosaccharomyces pombe (strain 972 / ATCC 24843) GN=psm3 PE=1 SV=1</t>
  </si>
  <si>
    <t>sp|O14121|NDH1_SCHPO</t>
  </si>
  <si>
    <t>SPAC3A11.07</t>
  </si>
  <si>
    <t>Probable NADH-ubiquinone oxidoreductase C3A11.07, mitochondrial OS=Schizosaccharomyces pombe (strain 972 / ATCC 24843) GN=SPAC3A11.07 PE=3 SV=1</t>
  </si>
  <si>
    <t>sp|Q09741|SPEE_SCHPO</t>
  </si>
  <si>
    <t>SPBC12C2.07c</t>
  </si>
  <si>
    <t>Spermidine synthase OS=Schizosaccharomyces pombe (strain 972 / ATCC 24843) GN=SPBC12C2.07c PE=3 SV=1</t>
  </si>
  <si>
    <t>sp|O59773|EAF_SCHPO</t>
  </si>
  <si>
    <t>vid21</t>
  </si>
  <si>
    <t>Chromatin modification-related protein vid21 OS=Schizosaccharomyces pombe (strain 972 / ATCC 24843) GN=vid21 PE=1 SV=2</t>
  </si>
  <si>
    <t>sp|O74350|BDC1_SCHPO</t>
  </si>
  <si>
    <t>bdc1</t>
  </si>
  <si>
    <t>Bromodomain-containing protein 1 OS=Schizosaccharomyces pombe (strain 972 / ATCC 24843) GN=bdc1 PE=1 SV=1</t>
  </si>
  <si>
    <t>sp|Q9UT24|BRR2_SCHPO</t>
  </si>
  <si>
    <t>brr2</t>
  </si>
  <si>
    <t>Pre-mRNA-splicing factor brr2 OS=Schizosaccharomyces pombe (strain 972 / ATCC 24843) GN=brr2 PE=1 SV=1</t>
  </si>
  <si>
    <t>sp|O42924|EAF7_SCHPO</t>
  </si>
  <si>
    <t>eaf7</t>
  </si>
  <si>
    <t>Probable chromatin modification-related protein eaf7 OS=Schizosaccharomyces pombe (strain 972 / ATCC 24843) GN=eaf7 PE=1 SV=1</t>
  </si>
  <si>
    <t>sp|O42648|YF98_SCHPO</t>
  </si>
  <si>
    <t>SPAC10F6.08c</t>
  </si>
  <si>
    <t>HMG box-containing protein C10F6.08c OS=Schizosaccharomyces pombe (strain 972 / ATCC 24843) GN=SPAC10F6.08c PE=1 SV=1</t>
  </si>
  <si>
    <t>sp|O60097|SPT8_SCHPO</t>
  </si>
  <si>
    <t>spt8</t>
  </si>
  <si>
    <t>Transcription factor spt8 OS=Schizosaccharomyces pombe (strain 972 / ATCC 24843) GN=spt8 PE=3 SV=1</t>
  </si>
  <si>
    <t>sp|O94269|UBP3_SCHPO</t>
  </si>
  <si>
    <t>ubp3</t>
  </si>
  <si>
    <t>Probable ubiquitin carboxyl-terminal hydrolase 3 OS=Schizosaccharomyces pombe (strain 972 / ATCC 24843) GN=ubp3 PE=3 SV=1</t>
  </si>
  <si>
    <t>sp|Q09822|CDC15_SCHPO</t>
  </si>
  <si>
    <t>cdc15</t>
  </si>
  <si>
    <t>Cell division control protein 15 OS=Schizosaccharomyces pombe (strain 972 / ATCC 24843) GN=cdc15 PE=1 SV=2</t>
  </si>
  <si>
    <t>sp|Q9USL5|DOM34_SCHPO</t>
  </si>
  <si>
    <t>dom34</t>
  </si>
  <si>
    <t>Protein dom34 OS=Schizosaccharomyces pombe (strain 972 / ATCC 24843) GN=dom34 PE=1 SV=1</t>
  </si>
  <si>
    <t>sp|O13820|ERG5_SCHPO</t>
  </si>
  <si>
    <t>erg5</t>
  </si>
  <si>
    <t>Cytochrome P450 61 OS=Schizosaccharomyces pombe (strain 972 / ATCC 24843) GN=erg5 PE=1 SV=3</t>
  </si>
  <si>
    <t>sp|O74779|MU164_SCHPO</t>
  </si>
  <si>
    <t>mug164</t>
  </si>
  <si>
    <t>Microtubule-associated protein mug164 OS=Schizosaccharomyces pombe (strain 972 / ATCC 24843) GN=mug164 PE=1 SV=4</t>
  </si>
  <si>
    <t>sp|O13965|MUG70_SCHPO</t>
  </si>
  <si>
    <t>mug70</t>
  </si>
  <si>
    <t>Meiotically up-regulated gene 70 protein OS=Schizosaccharomyces pombe (strain 972 / ATCC 24843) GN=mug70 PE=1 SV=1</t>
  </si>
  <si>
    <t>sp|O60094|DPO5_SCHPO</t>
  </si>
  <si>
    <t>pol5</t>
  </si>
  <si>
    <t>DNA polymerase V OS=Schizosaccharomyces pombe (strain 972 / ATCC 24843) GN=pol5 PE=1 SV=2</t>
  </si>
  <si>
    <t>sp|P79009|RS25A_SCHPO</t>
  </si>
  <si>
    <t>rps2502</t>
  </si>
  <si>
    <t>40S ribosomal protein S25-A OS=Schizosaccharomyces pombe (strain 972 / ATCC 24843) GN=rps2502 PE=3 SV=2</t>
  </si>
  <si>
    <t>tr|S6CCW0|S6CCW0_SCHPM</t>
  </si>
  <si>
    <t>40S ribosomal protein S25 OS=Schizosaccharomyces pombe GN=rps2502 PE=4 SV=1</t>
  </si>
  <si>
    <t>sp|Q10146|RRP6_SCHPO</t>
  </si>
  <si>
    <t>rrp6</t>
  </si>
  <si>
    <t>Exosome complex exonuclease rrp6 OS=Schizosaccharomyces pombe (strain 972 / ATCC 24843) GN=rrp6 PE=3 SV=2</t>
  </si>
  <si>
    <t>sp|O14325|YB7A_SCHPO</t>
  </si>
  <si>
    <t>SPBC16E9.10c</t>
  </si>
  <si>
    <t>Uncharacterized AAA domain-containing protein C16E9.10c OS=Schizosaccharomyces pombe (strain 972 / ATCC 24843) GN=SPBC16E9.10c PE=1 SV=1</t>
  </si>
  <si>
    <t>sp|O94255|CAN_SCHPO</t>
  </si>
  <si>
    <t>SPBP8B7.05c</t>
  </si>
  <si>
    <t>Carbonic anhydrase OS=Schizosaccharomyces pombe (strain 972 / ATCC 24843) GN=SPBP8B7.05c PE=1 SV=2</t>
  </si>
  <si>
    <t>sp|Q11004|PPID_SCHPO</t>
  </si>
  <si>
    <t>wis2</t>
  </si>
  <si>
    <t>40 kDa peptidyl-prolyl cis-trans isomerase OS=Schizosaccharomyces pombe (strain 972 / ATCC 24843) GN=wis2 PE=2 SV=1</t>
  </si>
  <si>
    <t>sp|O60105|PUR8_SCHPO</t>
  </si>
  <si>
    <t>ade8</t>
  </si>
  <si>
    <t>Adenylosuccinate lyase OS=Schizosaccharomyces pombe (strain 972 / ATCC 24843) GN=ade8 PE=3 SV=1</t>
  </si>
  <si>
    <t>sp|O13629|LPLA_SCHPO</t>
  </si>
  <si>
    <t>aim22</t>
  </si>
  <si>
    <t>Putative lipoate-protein ligase A OS=Schizosaccharomyces pombe (strain 972 / ATCC 24843) GN=aim22 PE=3 SV=1</t>
  </si>
  <si>
    <t>sp|Q9USP6|CLC1_SCHPO</t>
  </si>
  <si>
    <t>clc1</t>
  </si>
  <si>
    <t>Clathrin light chain OS=Schizosaccharomyces pombe (strain 972 / ATCC 24843) GN=clc1 PE=1 SV=1</t>
  </si>
  <si>
    <t>sp|O59702|CLR6_SCHPO</t>
  </si>
  <si>
    <t>clr6</t>
  </si>
  <si>
    <t>Histone deacetylase clr6 OS=Schizosaccharomyces pombe (strain 972 / ATCC 24843) GN=clr6 PE=1 SV=1</t>
  </si>
  <si>
    <t>sp|P37202|DIS3_SCHPO</t>
  </si>
  <si>
    <t>dis3</t>
  </si>
  <si>
    <t>Exosome complex exonuclease dis3 OS=Schizosaccharomyces pombe (strain 972 / ATCC 24843) GN=dis3 PE=1 SV=1</t>
  </si>
  <si>
    <t>sp|Q9P777|HISX_SCHPO</t>
  </si>
  <si>
    <t>his2</t>
  </si>
  <si>
    <t>Histidinol dehydrogenase OS=Schizosaccharomyces pombe (strain 972 / ATCC 24843) GN=his2 PE=3 SV=1</t>
  </si>
  <si>
    <t>sp|O13651|SYIC_SCHPO</t>
  </si>
  <si>
    <t>irs1</t>
  </si>
  <si>
    <t>Isoleucine--tRNA ligase, cytoplasmic OS=Schizosaccharomyces pombe (strain 972 / ATCC 24843) GN=irs1 PE=3 SV=1</t>
  </si>
  <si>
    <t>sp|Q92376|KLP1_SCHPO</t>
  </si>
  <si>
    <t>klp1</t>
  </si>
  <si>
    <t>Kinesin-like protein 1 OS=Schizosaccharomyces pombe (strain 972 / ATCC 24843) GN=klp1 PE=2 SV=2</t>
  </si>
  <si>
    <t>sp|P87239|MDJ1_SCHPO</t>
  </si>
  <si>
    <t>mdj1</t>
  </si>
  <si>
    <t>DnaJ homolog 1, mitochondrial OS=Schizosaccharomyces pombe (strain 972 / ATCC 24843) GN=mdj1 PE=3 SV=1</t>
  </si>
  <si>
    <t>sp|O59725|MIC60_SCHPO</t>
  </si>
  <si>
    <t>mic60</t>
  </si>
  <si>
    <t>MICOS complex subunit mic60 OS=Schizosaccharomyces pombe (strain 972 / ATCC 24843) GN=mic60 PE=3 SV=1</t>
  </si>
  <si>
    <t>sp|O94698|NSA1_SCHPO</t>
  </si>
  <si>
    <t>nsa1</t>
  </si>
  <si>
    <t>Ribosome biogenesis protein nsa1 OS=Schizosaccharomyces pombe (strain 972 / ATCC 24843) GN=nsa1 PE=3 SV=1</t>
  </si>
  <si>
    <t>sp|Q9UU79|NSA2_SCHPO</t>
  </si>
  <si>
    <t>nsa2</t>
  </si>
  <si>
    <t>Ribosome biogenesis protein nsa2 OS=Schizosaccharomyces pombe (strain 972 / ATCC 24843) GN=nsa2 PE=1 SV=1</t>
  </si>
  <si>
    <t>sp|Q9UU83|PAL1_SCHPO</t>
  </si>
  <si>
    <t>pal1</t>
  </si>
  <si>
    <t>Protein pal1 OS=Schizosaccharomyces pombe (strain 972 / ATCC 24843) GN=pal1 PE=1 SV=1</t>
  </si>
  <si>
    <t>sp|Q10172|PAN1_SCHPO</t>
  </si>
  <si>
    <t>pan1</t>
  </si>
  <si>
    <t>Actin cytoskeleton-regulatory complex protein pan1 OS=Schizosaccharomyces pombe (strain 972 / ATCC 24843) GN=pan1 PE=1 SV=1</t>
  </si>
  <si>
    <t>sp|O13684|PCS1_SCHPO</t>
  </si>
  <si>
    <t>pcs1</t>
  </si>
  <si>
    <t>Monopolin complex subunit pcs1 OS=Schizosaccharomyces pombe (strain 972 / ATCC 24843) GN=pcs1 PE=1 SV=4</t>
  </si>
  <si>
    <t>sp|Q09815|PPK5_SCHPO</t>
  </si>
  <si>
    <t>ppk5</t>
  </si>
  <si>
    <t>Serine/threonine-protein kinase ppk5 OS=Schizosaccharomyces pombe (strain 972 / ATCC 24843) GN=ppk5 PE=1 SV=1</t>
  </si>
  <si>
    <t>sp|O14011|PRP19_SCHPO</t>
  </si>
  <si>
    <t>prp19</t>
  </si>
  <si>
    <t>Pre-mRNA-processing factor 19 OS=Schizosaccharomyces pombe (strain 972 / ATCC 24843) GN=prp19 PE=1 SV=1</t>
  </si>
  <si>
    <t>sp|P53693|RDS1_SCHPO</t>
  </si>
  <si>
    <t>rds1</t>
  </si>
  <si>
    <t>Protein rds1 OS=Schizosaccharomyces pombe (strain 972 / ATCC 24843) GN=rds1 PE=2 SV=2</t>
  </si>
  <si>
    <t>sp|Q9P7H2|REXO3_SCHPO</t>
  </si>
  <si>
    <t>rex3</t>
  </si>
  <si>
    <t>RNA exonuclease 3 OS=Schizosaccharomyces pombe (strain 972 / ATCC 24843) GN=rex3 PE=3 SV=1</t>
  </si>
  <si>
    <t>sp|O13845|RSD1_SCHPO</t>
  </si>
  <si>
    <t>rsd1</t>
  </si>
  <si>
    <t>RNA-binding protein rsd1 OS=Schizosaccharomyces pombe (strain 972 / ATCC 24843) GN=rsd1 PE=1 SV=2</t>
  </si>
  <si>
    <t>sp|P53694|RTN1_SCHPO</t>
  </si>
  <si>
    <t>rtn1</t>
  </si>
  <si>
    <t>Reticulon-like protein 1 OS=Schizosaccharomyces pombe (strain 972 / ATCC 24843) GN=rtn1 PE=1 SV=1</t>
  </si>
  <si>
    <t>sp|Q9UUI3|SA145_SCHPO</t>
  </si>
  <si>
    <t>sap145</t>
  </si>
  <si>
    <t>Pre-mRNA-splicing factor sap145 OS=Schizosaccharomyces pombe (strain 972 / ATCC 24843) GN=sap145 PE=1 SV=1</t>
  </si>
  <si>
    <t>sp|O13797|SGT2_SCHPO</t>
  </si>
  <si>
    <t>sgt2</t>
  </si>
  <si>
    <t>Small glutamine-rich tetratricopeptide repeat-containing protein 2 OS=Schizosaccharomyces pombe (strain 972 / ATCC 24843) GN=sgt2 PE=3 SV=1</t>
  </si>
  <si>
    <t>sp|O94474|SKI3_SCHPO</t>
  </si>
  <si>
    <t>ski3</t>
  </si>
  <si>
    <t>Superkiller protein 3 OS=Schizosaccharomyces pombe (strain 972 / ATCC 24843) GN=ski3 PE=3 SV=1</t>
  </si>
  <si>
    <t>sp|P53692|SMC6_SCHPO</t>
  </si>
  <si>
    <t>smc6</t>
  </si>
  <si>
    <t>Structural maintenance of chromosomes protein 6 OS=Schizosaccharomyces pombe (strain 972 / ATCC 24843) GN=smc6 PE=1 SV=1</t>
  </si>
  <si>
    <t>sp|Q9UT32|RL1DB_SCHPO</t>
  </si>
  <si>
    <t>SPAC8F11.04</t>
  </si>
  <si>
    <t>Putative ribosome biogenesis protein C8F11.04 OS=Schizosaccharomyces pombe (strain 972 / ATCC 24843) GN=SPAC8F11.04 PE=3 SV=1</t>
  </si>
  <si>
    <t>sp|O94378|YG0C_SCHPO</t>
  </si>
  <si>
    <t>SPBC1604.12</t>
  </si>
  <si>
    <t>Uncharacterized protein C1604.12 OS=Schizosaccharomyces pombe (strain 972 / ATCC 24843) GN=SPBC1604.12 PE=1 SV=1</t>
  </si>
  <si>
    <t>sp|O14319|CUE5_SCHPO</t>
  </si>
  <si>
    <t>SPBC16E9.02c</t>
  </si>
  <si>
    <t>CUE domain-containing protein 5 OS=Schizosaccharomyces pombe (strain 972 / ATCC 24843) GN=SPBC16E9.02c PE=3 SV=1</t>
  </si>
  <si>
    <t>sp|P78833|YHZ8_SCHPO</t>
  </si>
  <si>
    <t>SPBC21B10.08c</t>
  </si>
  <si>
    <t>Uncharacterized protein C21B10.08c OS=Schizosaccharomyces pombe (strain 972 / ATCC 24843) GN=SPBC21B10.08c PE=2 SV=1</t>
  </si>
  <si>
    <t>sp|Q9UUA0|ECM1_SCHPO</t>
  </si>
  <si>
    <t>SPCC23B6.02c</t>
  </si>
  <si>
    <t>Shuttling pre-60S factor C23B6.02c OS=Schizosaccharomyces pombe (strain 972 / ATCC 24843) GN=SPCC23B6.02c PE=3 SV=2</t>
  </si>
  <si>
    <t>sp|O59801|SKI2_SCHPO</t>
  </si>
  <si>
    <t>SPCC550.03c</t>
  </si>
  <si>
    <t>Putative ATP-dependent RNA helicase C550.03c OS=Schizosaccharomyces pombe (strain 972 / ATCC 24843) GN=SPCC550.03c PE=3 SV=1</t>
  </si>
  <si>
    <t>sp|Q9UUA9|TSR2_SCHPO</t>
  </si>
  <si>
    <t>tsr2</t>
  </si>
  <si>
    <t>Pre-rRNA-processing protein tsr2 OS=Schizosaccharomyces pombe (strain 972 / ATCC 24843) GN=tsr2 PE=3 SV=1</t>
  </si>
  <si>
    <t>sp|P04689|TBA2_SCHPO</t>
  </si>
  <si>
    <t>tub1</t>
  </si>
  <si>
    <t>Tubulin alpha-2 chain OS=Schizosaccharomyces pombe (strain 972 / ATCC 24843) GN=tub1 PE=1 SV=2</t>
  </si>
  <si>
    <t>Mrc1-W620STOP</t>
  </si>
  <si>
    <t>Mrc1-SSAA-TAP</t>
  </si>
  <si>
    <t>Mrc1-W620STOP-TAP</t>
  </si>
  <si>
    <t>SSAA to W620STOP</t>
  </si>
  <si>
    <t>SSAA to untag</t>
  </si>
  <si>
    <t>Fold change</t>
  </si>
  <si>
    <t>Spectral count</t>
  </si>
  <si>
    <t>Gene/protein name</t>
  </si>
  <si>
    <t>(tagged Mrc1 sum)/length*1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5"/>
      <color theme="1"/>
      <name val="Times New Roman"/>
      <family val="1"/>
    </font>
    <font>
      <b/>
      <sz val="12"/>
      <color rgb="FFFF0000"/>
      <name val="Calibri"/>
      <family val="2"/>
      <scheme val="minor"/>
    </font>
    <font>
      <b/>
      <sz val="12"/>
      <color rgb="FFFF0000"/>
      <name val="Times New Roman"/>
      <family val="1"/>
    </font>
    <font>
      <b/>
      <sz val="15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1" fillId="0" borderId="0" xfId="0" applyFont="1"/>
    <xf numFmtId="0" fontId="2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 vertical="center" wrapText="1"/>
    </xf>
    <xf numFmtId="2" fontId="4" fillId="6" borderId="1" xfId="0" applyNumberFormat="1" applyFont="1" applyFill="1" applyBorder="1" applyAlignment="1">
      <alignment horizontal="center" vertical="center" wrapText="1"/>
    </xf>
    <xf numFmtId="2" fontId="2" fillId="3" borderId="8" xfId="0" applyNumberFormat="1" applyFont="1" applyFill="1" applyBorder="1" applyAlignment="1">
      <alignment horizontal="center" vertical="center" wrapText="1"/>
    </xf>
    <xf numFmtId="2" fontId="2" fillId="4" borderId="8" xfId="0" applyNumberFormat="1" applyFont="1" applyFill="1" applyBorder="1" applyAlignment="1">
      <alignment horizontal="center" vertical="center" wrapText="1"/>
    </xf>
    <xf numFmtId="2" fontId="2" fillId="5" borderId="8" xfId="0" applyNumberFormat="1" applyFont="1" applyFill="1" applyBorder="1" applyAlignment="1">
      <alignment horizontal="center" vertical="center" wrapText="1"/>
    </xf>
    <xf numFmtId="2" fontId="3" fillId="5" borderId="7" xfId="0" applyNumberFormat="1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2" fontId="2" fillId="6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0" fillId="0" borderId="0" xfId="0" applyNumberFormat="1"/>
    <xf numFmtId="0" fontId="7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2" fontId="6" fillId="4" borderId="1" xfId="0" applyNumberFormat="1" applyFont="1" applyFill="1" applyBorder="1" applyAlignment="1">
      <alignment horizontal="center"/>
    </xf>
    <xf numFmtId="2" fontId="6" fillId="5" borderId="1" xfId="0" applyNumberFormat="1" applyFont="1" applyFill="1" applyBorder="1" applyAlignment="1">
      <alignment horizontal="center"/>
    </xf>
    <xf numFmtId="2" fontId="6" fillId="6" borderId="1" xfId="0" applyNumberFormat="1" applyFont="1" applyFill="1" applyBorder="1" applyAlignment="1">
      <alignment horizontal="center"/>
    </xf>
    <xf numFmtId="2" fontId="2" fillId="6" borderId="8" xfId="0" applyNumberFormat="1" applyFont="1" applyFill="1" applyBorder="1" applyAlignment="1">
      <alignment horizontal="center" vertical="center" wrapText="1"/>
    </xf>
    <xf numFmtId="2" fontId="6" fillId="5" borderId="7" xfId="0" applyNumberFormat="1" applyFont="1" applyFill="1" applyBorder="1" applyAlignment="1">
      <alignment horizontal="center"/>
    </xf>
    <xf numFmtId="2" fontId="2" fillId="4" borderId="7" xfId="0" applyNumberFormat="1" applyFont="1" applyFill="1" applyBorder="1" applyAlignment="1">
      <alignment horizontal="center"/>
    </xf>
    <xf numFmtId="2" fontId="2" fillId="5" borderId="7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2" fontId="2" fillId="3" borderId="7" xfId="0" applyNumberFormat="1" applyFont="1" applyFill="1" applyBorder="1" applyAlignment="1">
      <alignment horizontal="center"/>
    </xf>
    <xf numFmtId="2" fontId="2" fillId="6" borderId="7" xfId="0" applyNumberFormat="1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2" fontId="4" fillId="3" borderId="1" xfId="0" applyNumberFormat="1" applyFont="1" applyFill="1" applyBorder="1" applyAlignment="1">
      <alignment horizontal="center" vertical="center" wrapText="1"/>
    </xf>
    <xf numFmtId="2" fontId="4" fillId="5" borderId="2" xfId="0" applyNumberFormat="1" applyFont="1" applyFill="1" applyBorder="1" applyAlignment="1">
      <alignment horizontal="center" vertical="center" wrapText="1"/>
    </xf>
    <xf numFmtId="2" fontId="4" fillId="5" borderId="4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CBC66-9B62-2F41-8B80-8F7CEFB79959}">
  <dimension ref="A1:W557"/>
  <sheetViews>
    <sheetView tabSelected="1" topLeftCell="B1" zoomScale="125" workbookViewId="0">
      <selection activeCell="K11" sqref="K11"/>
    </sheetView>
  </sheetViews>
  <sheetFormatPr baseColWidth="10" defaultRowHeight="16" x14ac:dyDescent="0.2"/>
  <cols>
    <col min="1" max="1" width="25.6640625" customWidth="1"/>
    <col min="2" max="2" width="16.33203125" customWidth="1"/>
    <col min="5" max="5" width="11.1640625" customWidth="1"/>
    <col min="7" max="7" width="11.5" customWidth="1"/>
    <col min="8" max="8" width="10.83203125" style="27"/>
    <col min="9" max="9" width="11.33203125" style="27" customWidth="1"/>
    <col min="10" max="10" width="10.83203125" style="27"/>
    <col min="11" max="11" width="12" style="27" customWidth="1"/>
    <col min="12" max="12" width="10.83203125" style="27"/>
    <col min="13" max="13" width="11.5" style="27" customWidth="1"/>
    <col min="14" max="14" width="10.83203125" style="27"/>
    <col min="15" max="15" width="13.1640625" style="27" customWidth="1"/>
    <col min="16" max="16" width="11.6640625" style="27" customWidth="1"/>
    <col min="17" max="17" width="11.33203125" style="27" customWidth="1"/>
    <col min="18" max="18" width="12.83203125" style="27" customWidth="1"/>
    <col min="19" max="19" width="171.33203125" style="4" customWidth="1"/>
  </cols>
  <sheetData>
    <row r="1" spans="1:23" s="28" customFormat="1" ht="59" customHeight="1" x14ac:dyDescent="0.2">
      <c r="A1" s="44" t="s">
        <v>1681</v>
      </c>
      <c r="B1" s="44"/>
      <c r="C1" s="45"/>
      <c r="D1" s="46" t="s">
        <v>1680</v>
      </c>
      <c r="E1" s="46"/>
      <c r="F1" s="46"/>
      <c r="G1" s="46"/>
      <c r="H1" s="47" t="s">
        <v>0</v>
      </c>
      <c r="I1" s="47"/>
      <c r="J1" s="47"/>
      <c r="K1" s="47"/>
      <c r="L1" s="43" t="s">
        <v>1490</v>
      </c>
      <c r="M1" s="43"/>
      <c r="N1" s="43"/>
      <c r="O1" s="43"/>
      <c r="P1" s="48" t="s">
        <v>1679</v>
      </c>
      <c r="Q1" s="49"/>
      <c r="R1" s="15" t="s">
        <v>1</v>
      </c>
      <c r="S1" s="44" t="s">
        <v>1488</v>
      </c>
      <c r="T1" s="44"/>
      <c r="U1" s="44"/>
      <c r="V1" s="44"/>
      <c r="W1" s="44"/>
    </row>
    <row r="2" spans="1:23" s="29" customFormat="1" ht="97" customHeight="1" thickBot="1" x14ac:dyDescent="0.25">
      <c r="A2" s="8" t="s">
        <v>2</v>
      </c>
      <c r="B2" s="8" t="s">
        <v>7</v>
      </c>
      <c r="C2" s="8" t="s">
        <v>9</v>
      </c>
      <c r="D2" s="14" t="s">
        <v>1489</v>
      </c>
      <c r="E2" s="14" t="s">
        <v>1674</v>
      </c>
      <c r="F2" s="14" t="s">
        <v>1675</v>
      </c>
      <c r="G2" s="14" t="s">
        <v>1676</v>
      </c>
      <c r="H2" s="16" t="s">
        <v>1489</v>
      </c>
      <c r="I2" s="16" t="s">
        <v>1674</v>
      </c>
      <c r="J2" s="16" t="s">
        <v>1675</v>
      </c>
      <c r="K2" s="16" t="s">
        <v>1676</v>
      </c>
      <c r="L2" s="17" t="s">
        <v>1489</v>
      </c>
      <c r="M2" s="17" t="s">
        <v>1674</v>
      </c>
      <c r="N2" s="17" t="s">
        <v>1675</v>
      </c>
      <c r="O2" s="17" t="s">
        <v>1676</v>
      </c>
      <c r="P2" s="18" t="s">
        <v>1678</v>
      </c>
      <c r="Q2" s="18" t="s">
        <v>1677</v>
      </c>
      <c r="R2" s="33" t="s">
        <v>1682</v>
      </c>
      <c r="S2" s="7" t="s">
        <v>8</v>
      </c>
      <c r="T2" s="8" t="s">
        <v>3</v>
      </c>
      <c r="U2" s="8" t="s">
        <v>4</v>
      </c>
      <c r="V2" s="8" t="s">
        <v>5</v>
      </c>
      <c r="W2" s="8" t="s">
        <v>6</v>
      </c>
    </row>
    <row r="3" spans="1:23" s="5" customFormat="1" ht="15" customHeight="1" x14ac:dyDescent="0.2">
      <c r="A3" s="1" t="s">
        <v>114</v>
      </c>
      <c r="B3" s="1" t="s">
        <v>115</v>
      </c>
      <c r="C3" s="1">
        <v>760</v>
      </c>
      <c r="D3" s="40">
        <v>0</v>
      </c>
      <c r="E3" s="40">
        <v>0</v>
      </c>
      <c r="F3" s="40">
        <v>25</v>
      </c>
      <c r="G3" s="40">
        <v>3</v>
      </c>
      <c r="H3" s="41">
        <v>0</v>
      </c>
      <c r="I3" s="41">
        <v>0</v>
      </c>
      <c r="J3" s="41">
        <v>174.12299999999999</v>
      </c>
      <c r="K3" s="41">
        <v>18.619700000000002</v>
      </c>
      <c r="L3" s="35">
        <f t="shared" ref="L3:L66" si="0">D3/C3*100</f>
        <v>0</v>
      </c>
      <c r="M3" s="35">
        <f t="shared" ref="M3:M66" si="1">E3/C3*100</f>
        <v>0</v>
      </c>
      <c r="N3" s="35">
        <f t="shared" ref="N3:N66" si="2">F3/C3*100</f>
        <v>3.2894736842105261</v>
      </c>
      <c r="O3" s="35">
        <f t="shared" ref="O3:O66" si="3">G3/C3*100</f>
        <v>0.39473684210526316</v>
      </c>
      <c r="P3" s="36">
        <f t="shared" ref="P3:P66" si="4">LOG((F3+0.1)/(D3+0.1),2)</f>
        <v>7.971543553950772</v>
      </c>
      <c r="Q3" s="36">
        <f t="shared" ref="Q3:Q66" si="5">LOG(((F3+0.1)/(D3+0.1))/((G3+0.1)/(D3+0.1)),2)</f>
        <v>3.0173472435638971</v>
      </c>
      <c r="R3" s="42">
        <f t="shared" ref="R3:R66" si="6">(F3+G3)/C3*10000</f>
        <v>368.4210526315789</v>
      </c>
      <c r="S3" s="12" t="s">
        <v>116</v>
      </c>
      <c r="T3" s="1">
        <v>98</v>
      </c>
      <c r="U3" s="1" t="s">
        <v>12</v>
      </c>
      <c r="V3" s="1">
        <v>28</v>
      </c>
      <c r="W3" s="1">
        <v>0</v>
      </c>
    </row>
    <row r="4" spans="1:23" s="6" customFormat="1" x14ac:dyDescent="0.2">
      <c r="A4" s="1" t="s">
        <v>201</v>
      </c>
      <c r="B4" s="1" t="s">
        <v>202</v>
      </c>
      <c r="C4" s="1">
        <v>879</v>
      </c>
      <c r="D4" s="13">
        <v>0</v>
      </c>
      <c r="E4" s="13">
        <v>0</v>
      </c>
      <c r="F4" s="13">
        <v>23</v>
      </c>
      <c r="G4" s="13">
        <v>3</v>
      </c>
      <c r="H4" s="37">
        <v>0</v>
      </c>
      <c r="I4" s="37">
        <v>0</v>
      </c>
      <c r="J4" s="37">
        <v>138.506</v>
      </c>
      <c r="K4" s="37">
        <v>16.099</v>
      </c>
      <c r="L4" s="23">
        <f t="shared" si="0"/>
        <v>0</v>
      </c>
      <c r="M4" s="23">
        <f t="shared" si="1"/>
        <v>0</v>
      </c>
      <c r="N4" s="23">
        <f t="shared" si="2"/>
        <v>2.6166097838452784</v>
      </c>
      <c r="O4" s="23">
        <f t="shared" si="3"/>
        <v>0.34129692832764508</v>
      </c>
      <c r="P4" s="36">
        <f t="shared" si="4"/>
        <v>7.8517490414160571</v>
      </c>
      <c r="Q4" s="24">
        <f t="shared" si="5"/>
        <v>2.8975527310291826</v>
      </c>
      <c r="R4" s="25">
        <f t="shared" si="6"/>
        <v>295.79067121729236</v>
      </c>
      <c r="S4" s="12" t="s">
        <v>203</v>
      </c>
      <c r="T4" s="1">
        <v>95</v>
      </c>
      <c r="U4" s="1" t="s">
        <v>12</v>
      </c>
      <c r="V4" s="1">
        <v>26</v>
      </c>
      <c r="W4" s="1">
        <v>0</v>
      </c>
    </row>
    <row r="5" spans="1:23" s="6" customFormat="1" x14ac:dyDescent="0.2">
      <c r="A5" s="1" t="s">
        <v>120</v>
      </c>
      <c r="B5" s="1" t="s">
        <v>121</v>
      </c>
      <c r="C5" s="1">
        <v>971</v>
      </c>
      <c r="D5" s="13">
        <v>0</v>
      </c>
      <c r="E5" s="13">
        <v>0</v>
      </c>
      <c r="F5" s="13">
        <v>21</v>
      </c>
      <c r="G5" s="13">
        <v>0</v>
      </c>
      <c r="H5" s="37">
        <v>0</v>
      </c>
      <c r="I5" s="37">
        <v>0</v>
      </c>
      <c r="J5" s="37">
        <v>114.48</v>
      </c>
      <c r="K5" s="37">
        <v>0</v>
      </c>
      <c r="L5" s="23">
        <f t="shared" si="0"/>
        <v>0</v>
      </c>
      <c r="M5" s="23">
        <f t="shared" si="1"/>
        <v>0</v>
      </c>
      <c r="N5" s="23">
        <f t="shared" si="2"/>
        <v>2.1627188465499483</v>
      </c>
      <c r="O5" s="23">
        <f t="shared" si="3"/>
        <v>0</v>
      </c>
      <c r="P5" s="36">
        <f t="shared" si="4"/>
        <v>7.7210991887071856</v>
      </c>
      <c r="Q5" s="24">
        <f t="shared" si="5"/>
        <v>7.7210991887071856</v>
      </c>
      <c r="R5" s="25">
        <f t="shared" si="6"/>
        <v>216.27188465499484</v>
      </c>
      <c r="S5" s="12" t="s">
        <v>122</v>
      </c>
      <c r="T5" s="1">
        <v>140</v>
      </c>
      <c r="U5" s="1" t="s">
        <v>12</v>
      </c>
      <c r="V5" s="1">
        <v>21</v>
      </c>
      <c r="W5" s="1">
        <v>0</v>
      </c>
    </row>
    <row r="6" spans="1:23" s="6" customFormat="1" x14ac:dyDescent="0.2">
      <c r="A6" s="1" t="s">
        <v>204</v>
      </c>
      <c r="B6" s="1" t="s">
        <v>205</v>
      </c>
      <c r="C6" s="1">
        <v>720</v>
      </c>
      <c r="D6" s="13">
        <v>0</v>
      </c>
      <c r="E6" s="13">
        <v>0</v>
      </c>
      <c r="F6" s="13">
        <v>20</v>
      </c>
      <c r="G6" s="13">
        <v>4</v>
      </c>
      <c r="H6" s="37">
        <v>0</v>
      </c>
      <c r="I6" s="37">
        <v>0</v>
      </c>
      <c r="J6" s="37">
        <v>147.03700000000001</v>
      </c>
      <c r="K6" s="37">
        <v>26.2056</v>
      </c>
      <c r="L6" s="23">
        <f t="shared" si="0"/>
        <v>0</v>
      </c>
      <c r="M6" s="23">
        <f t="shared" si="1"/>
        <v>0</v>
      </c>
      <c r="N6" s="23">
        <f t="shared" si="2"/>
        <v>2.7777777777777777</v>
      </c>
      <c r="O6" s="23">
        <f t="shared" si="3"/>
        <v>0.55555555555555558</v>
      </c>
      <c r="P6" s="36">
        <f t="shared" si="4"/>
        <v>7.651051691178929</v>
      </c>
      <c r="Q6" s="24">
        <f t="shared" si="5"/>
        <v>2.2934996865608452</v>
      </c>
      <c r="R6" s="25">
        <f t="shared" si="6"/>
        <v>333.33333333333331</v>
      </c>
      <c r="S6" s="12" t="s">
        <v>206</v>
      </c>
      <c r="T6" s="1">
        <v>99</v>
      </c>
      <c r="U6" s="1" t="s">
        <v>12</v>
      </c>
      <c r="V6" s="1">
        <v>23</v>
      </c>
      <c r="W6" s="1">
        <v>1</v>
      </c>
    </row>
    <row r="7" spans="1:23" s="6" customFormat="1" x14ac:dyDescent="0.2">
      <c r="A7" s="1" t="s">
        <v>198</v>
      </c>
      <c r="B7" s="1" t="s">
        <v>199</v>
      </c>
      <c r="C7" s="1">
        <v>931</v>
      </c>
      <c r="D7" s="13">
        <v>0</v>
      </c>
      <c r="E7" s="13">
        <v>0</v>
      </c>
      <c r="F7" s="13">
        <v>19</v>
      </c>
      <c r="G7" s="13">
        <v>3</v>
      </c>
      <c r="H7" s="37">
        <v>0</v>
      </c>
      <c r="I7" s="37">
        <v>0</v>
      </c>
      <c r="J7" s="37">
        <v>108.02800000000001</v>
      </c>
      <c r="K7" s="37">
        <v>15.1998</v>
      </c>
      <c r="L7" s="23">
        <f t="shared" si="0"/>
        <v>0</v>
      </c>
      <c r="M7" s="23">
        <f t="shared" si="1"/>
        <v>0</v>
      </c>
      <c r="N7" s="23">
        <f t="shared" si="2"/>
        <v>2.0408163265306123</v>
      </c>
      <c r="O7" s="23">
        <f t="shared" si="3"/>
        <v>0.32223415682062301</v>
      </c>
      <c r="P7" s="36">
        <f t="shared" si="4"/>
        <v>7.5774288280357487</v>
      </c>
      <c r="Q7" s="24">
        <f t="shared" si="5"/>
        <v>2.6232325176488738</v>
      </c>
      <c r="R7" s="25">
        <f t="shared" si="6"/>
        <v>236.30504833512353</v>
      </c>
      <c r="S7" s="12" t="s">
        <v>200</v>
      </c>
      <c r="T7" s="1">
        <v>97</v>
      </c>
      <c r="U7" s="1" t="s">
        <v>12</v>
      </c>
      <c r="V7" s="1">
        <v>21</v>
      </c>
      <c r="W7" s="1">
        <v>0</v>
      </c>
    </row>
    <row r="8" spans="1:23" s="6" customFormat="1" x14ac:dyDescent="0.2">
      <c r="A8" s="1" t="s">
        <v>180</v>
      </c>
      <c r="B8" s="1" t="s">
        <v>181</v>
      </c>
      <c r="C8" s="1">
        <v>892</v>
      </c>
      <c r="D8" s="13">
        <v>0</v>
      </c>
      <c r="E8" s="13">
        <v>0</v>
      </c>
      <c r="F8" s="13">
        <v>19</v>
      </c>
      <c r="G8" s="13">
        <v>2</v>
      </c>
      <c r="H8" s="37">
        <v>0</v>
      </c>
      <c r="I8" s="37">
        <v>0</v>
      </c>
      <c r="J8" s="37">
        <v>112.751</v>
      </c>
      <c r="K8" s="37">
        <v>10.5762</v>
      </c>
      <c r="L8" s="23">
        <f t="shared" si="0"/>
        <v>0</v>
      </c>
      <c r="M8" s="23">
        <f t="shared" si="1"/>
        <v>0</v>
      </c>
      <c r="N8" s="23">
        <f t="shared" si="2"/>
        <v>2.1300448430493271</v>
      </c>
      <c r="O8" s="23">
        <f t="shared" si="3"/>
        <v>0.22421524663677131</v>
      </c>
      <c r="P8" s="36">
        <f t="shared" si="4"/>
        <v>7.5774288280357487</v>
      </c>
      <c r="Q8" s="24">
        <f t="shared" si="5"/>
        <v>3.1851114052569884</v>
      </c>
      <c r="R8" s="25">
        <f t="shared" si="6"/>
        <v>235.42600896860986</v>
      </c>
      <c r="S8" s="12" t="s">
        <v>182</v>
      </c>
      <c r="T8" s="1">
        <v>97</v>
      </c>
      <c r="U8" s="1" t="s">
        <v>12</v>
      </c>
      <c r="V8" s="1">
        <v>20</v>
      </c>
      <c r="W8" s="1">
        <v>1</v>
      </c>
    </row>
    <row r="9" spans="1:23" x14ac:dyDescent="0.2">
      <c r="A9" s="2" t="s">
        <v>264</v>
      </c>
      <c r="B9" s="2" t="s">
        <v>265</v>
      </c>
      <c r="C9" s="2">
        <v>544</v>
      </c>
      <c r="D9" s="3">
        <v>0</v>
      </c>
      <c r="E9" s="3">
        <v>0</v>
      </c>
      <c r="F9" s="3">
        <v>17</v>
      </c>
      <c r="G9" s="3">
        <v>8</v>
      </c>
      <c r="H9" s="26">
        <v>0</v>
      </c>
      <c r="I9" s="26">
        <v>0</v>
      </c>
      <c r="J9" s="26">
        <v>165.417</v>
      </c>
      <c r="K9" s="26">
        <v>69.367599999999996</v>
      </c>
      <c r="L9" s="21">
        <f t="shared" si="0"/>
        <v>0</v>
      </c>
      <c r="M9" s="21">
        <f t="shared" si="1"/>
        <v>0</v>
      </c>
      <c r="N9" s="21">
        <f t="shared" si="2"/>
        <v>3.125</v>
      </c>
      <c r="O9" s="21">
        <f t="shared" si="3"/>
        <v>1.4705882352941175</v>
      </c>
      <c r="P9" s="19">
        <f t="shared" si="4"/>
        <v>7.4178525148858991</v>
      </c>
      <c r="Q9" s="22">
        <f t="shared" si="5"/>
        <v>1.0780025120012735</v>
      </c>
      <c r="R9" s="20">
        <f t="shared" si="6"/>
        <v>459.55882352941182</v>
      </c>
      <c r="S9" s="10" t="s">
        <v>266</v>
      </c>
      <c r="T9" s="2">
        <v>318</v>
      </c>
      <c r="U9" s="2" t="s">
        <v>12</v>
      </c>
      <c r="V9" s="2">
        <v>25</v>
      </c>
      <c r="W9" s="2">
        <v>0</v>
      </c>
    </row>
    <row r="10" spans="1:23" s="6" customFormat="1" x14ac:dyDescent="0.2">
      <c r="A10" s="1" t="s">
        <v>174</v>
      </c>
      <c r="B10" s="1" t="s">
        <v>175</v>
      </c>
      <c r="C10" s="1">
        <v>574</v>
      </c>
      <c r="D10" s="13">
        <v>0</v>
      </c>
      <c r="E10" s="13">
        <v>0</v>
      </c>
      <c r="F10" s="13">
        <v>17</v>
      </c>
      <c r="G10" s="13">
        <v>0</v>
      </c>
      <c r="H10" s="37">
        <v>0</v>
      </c>
      <c r="I10" s="37">
        <v>0</v>
      </c>
      <c r="J10" s="37">
        <v>156.77199999999999</v>
      </c>
      <c r="K10" s="37">
        <v>0</v>
      </c>
      <c r="L10" s="23">
        <f t="shared" si="0"/>
        <v>0</v>
      </c>
      <c r="M10" s="23">
        <f t="shared" si="1"/>
        <v>0</v>
      </c>
      <c r="N10" s="23">
        <f t="shared" si="2"/>
        <v>2.9616724738675959</v>
      </c>
      <c r="O10" s="23">
        <f t="shared" si="3"/>
        <v>0</v>
      </c>
      <c r="P10" s="36">
        <f t="shared" si="4"/>
        <v>7.4178525148858991</v>
      </c>
      <c r="Q10" s="24">
        <f t="shared" si="5"/>
        <v>7.4178525148858991</v>
      </c>
      <c r="R10" s="25">
        <f t="shared" si="6"/>
        <v>296.16724738675958</v>
      </c>
      <c r="S10" s="12" t="s">
        <v>176</v>
      </c>
      <c r="T10" s="1">
        <v>294</v>
      </c>
      <c r="U10" s="1" t="s">
        <v>12</v>
      </c>
      <c r="V10" s="1">
        <v>17</v>
      </c>
      <c r="W10" s="1">
        <v>0</v>
      </c>
    </row>
    <row r="11" spans="1:23" x14ac:dyDescent="0.2">
      <c r="A11" s="2" t="s">
        <v>11</v>
      </c>
      <c r="B11" s="2" t="s">
        <v>13</v>
      </c>
      <c r="C11" s="2">
        <v>527</v>
      </c>
      <c r="D11" s="3">
        <v>0</v>
      </c>
      <c r="E11" s="3">
        <v>0</v>
      </c>
      <c r="F11" s="3">
        <v>16</v>
      </c>
      <c r="G11" s="3">
        <v>2</v>
      </c>
      <c r="H11" s="26">
        <v>0</v>
      </c>
      <c r="I11" s="26">
        <v>0</v>
      </c>
      <c r="J11" s="26">
        <v>160.709</v>
      </c>
      <c r="K11" s="26">
        <v>17.901299999999999</v>
      </c>
      <c r="L11" s="21">
        <f t="shared" si="0"/>
        <v>0</v>
      </c>
      <c r="M11" s="21">
        <f t="shared" si="1"/>
        <v>0</v>
      </c>
      <c r="N11" s="21">
        <f t="shared" si="2"/>
        <v>3.0360531309297913</v>
      </c>
      <c r="O11" s="21">
        <f t="shared" si="3"/>
        <v>0.37950664136622392</v>
      </c>
      <c r="P11" s="19">
        <f t="shared" si="4"/>
        <v>7.3309168781146177</v>
      </c>
      <c r="Q11" s="22">
        <f t="shared" si="5"/>
        <v>2.938599455335857</v>
      </c>
      <c r="R11" s="20">
        <f t="shared" si="6"/>
        <v>341.55597722960152</v>
      </c>
      <c r="S11" s="10" t="s">
        <v>14</v>
      </c>
      <c r="T11" s="2">
        <v>11</v>
      </c>
      <c r="U11" s="2" t="s">
        <v>12</v>
      </c>
      <c r="V11" s="2">
        <v>18</v>
      </c>
      <c r="W11" s="2">
        <v>0</v>
      </c>
    </row>
    <row r="12" spans="1:23" s="6" customFormat="1" x14ac:dyDescent="0.2">
      <c r="A12" s="1" t="s">
        <v>168</v>
      </c>
      <c r="B12" s="1" t="s">
        <v>169</v>
      </c>
      <c r="C12" s="1">
        <v>815</v>
      </c>
      <c r="D12" s="13">
        <v>0</v>
      </c>
      <c r="E12" s="13">
        <v>0</v>
      </c>
      <c r="F12" s="13">
        <v>15</v>
      </c>
      <c r="G12" s="13">
        <v>5</v>
      </c>
      <c r="H12" s="37">
        <v>0</v>
      </c>
      <c r="I12" s="37">
        <v>0</v>
      </c>
      <c r="J12" s="37">
        <v>97.423599999999993</v>
      </c>
      <c r="K12" s="37">
        <v>28.938700000000001</v>
      </c>
      <c r="L12" s="23">
        <f t="shared" si="0"/>
        <v>0</v>
      </c>
      <c r="M12" s="23">
        <f t="shared" si="1"/>
        <v>0</v>
      </c>
      <c r="N12" s="23">
        <f t="shared" si="2"/>
        <v>1.8404907975460123</v>
      </c>
      <c r="O12" s="23">
        <f t="shared" si="3"/>
        <v>0.61349693251533743</v>
      </c>
      <c r="P12" s="36">
        <f t="shared" si="4"/>
        <v>7.2384047393250794</v>
      </c>
      <c r="Q12" s="24">
        <f t="shared" si="5"/>
        <v>1.5659793973535836</v>
      </c>
      <c r="R12" s="25">
        <f t="shared" si="6"/>
        <v>245.39877300613497</v>
      </c>
      <c r="S12" s="12" t="s">
        <v>170</v>
      </c>
      <c r="T12" s="1">
        <v>171</v>
      </c>
      <c r="U12" s="1" t="s">
        <v>12</v>
      </c>
      <c r="V12" s="1">
        <v>20</v>
      </c>
      <c r="W12" s="1">
        <v>0</v>
      </c>
    </row>
    <row r="13" spans="1:23" x14ac:dyDescent="0.2">
      <c r="A13" s="2" t="s">
        <v>425</v>
      </c>
      <c r="B13" s="2" t="s">
        <v>426</v>
      </c>
      <c r="C13" s="2">
        <v>760</v>
      </c>
      <c r="D13" s="3">
        <v>0</v>
      </c>
      <c r="E13" s="3">
        <v>0</v>
      </c>
      <c r="F13" s="3">
        <v>13</v>
      </c>
      <c r="G13" s="3">
        <v>4</v>
      </c>
      <c r="H13" s="26">
        <v>0</v>
      </c>
      <c r="I13" s="26">
        <v>0</v>
      </c>
      <c r="J13" s="26">
        <v>90.5441</v>
      </c>
      <c r="K13" s="26">
        <v>24.8263</v>
      </c>
      <c r="L13" s="21">
        <f t="shared" si="0"/>
        <v>0</v>
      </c>
      <c r="M13" s="21">
        <f t="shared" si="1"/>
        <v>0</v>
      </c>
      <c r="N13" s="21">
        <f t="shared" si="2"/>
        <v>1.7105263157894739</v>
      </c>
      <c r="O13" s="21">
        <f t="shared" si="3"/>
        <v>0.52631578947368418</v>
      </c>
      <c r="P13" s="19">
        <f t="shared" si="4"/>
        <v>7.0334230015374501</v>
      </c>
      <c r="Q13" s="22">
        <f t="shared" si="5"/>
        <v>1.6758709969193668</v>
      </c>
      <c r="R13" s="20">
        <f t="shared" si="6"/>
        <v>223.68421052631578</v>
      </c>
      <c r="S13" s="10" t="s">
        <v>427</v>
      </c>
      <c r="T13" s="2">
        <v>410</v>
      </c>
      <c r="U13" s="2" t="s">
        <v>12</v>
      </c>
      <c r="V13" s="2">
        <v>17</v>
      </c>
      <c r="W13" s="2">
        <v>0</v>
      </c>
    </row>
    <row r="14" spans="1:23" s="6" customFormat="1" x14ac:dyDescent="0.2">
      <c r="A14" s="1" t="s">
        <v>222</v>
      </c>
      <c r="B14" s="1" t="s">
        <v>223</v>
      </c>
      <c r="C14" s="1">
        <v>1405</v>
      </c>
      <c r="D14" s="13">
        <v>0</v>
      </c>
      <c r="E14" s="13">
        <v>0</v>
      </c>
      <c r="F14" s="13">
        <v>13</v>
      </c>
      <c r="G14" s="13">
        <v>0</v>
      </c>
      <c r="H14" s="37">
        <v>0</v>
      </c>
      <c r="I14" s="37">
        <v>0</v>
      </c>
      <c r="J14" s="37">
        <v>48.977600000000002</v>
      </c>
      <c r="K14" s="37">
        <v>0</v>
      </c>
      <c r="L14" s="23">
        <f t="shared" si="0"/>
        <v>0</v>
      </c>
      <c r="M14" s="23">
        <f t="shared" si="1"/>
        <v>0</v>
      </c>
      <c r="N14" s="23">
        <f t="shared" si="2"/>
        <v>0.92526690391459065</v>
      </c>
      <c r="O14" s="23">
        <f t="shared" si="3"/>
        <v>0</v>
      </c>
      <c r="P14" s="36">
        <f t="shared" si="4"/>
        <v>7.0334230015374501</v>
      </c>
      <c r="Q14" s="24">
        <f t="shared" si="5"/>
        <v>7.0334230015374501</v>
      </c>
      <c r="R14" s="25">
        <f t="shared" si="6"/>
        <v>92.52669039145907</v>
      </c>
      <c r="S14" s="12" t="s">
        <v>224</v>
      </c>
      <c r="T14" s="1">
        <v>27</v>
      </c>
      <c r="U14" s="1" t="s">
        <v>12</v>
      </c>
      <c r="V14" s="1">
        <v>13</v>
      </c>
      <c r="W14" s="1">
        <v>0</v>
      </c>
    </row>
    <row r="15" spans="1:23" x14ac:dyDescent="0.2">
      <c r="A15" s="2" t="s">
        <v>45</v>
      </c>
      <c r="B15" s="2" t="s">
        <v>46</v>
      </c>
      <c r="C15" s="2">
        <v>558</v>
      </c>
      <c r="D15" s="3">
        <v>0</v>
      </c>
      <c r="E15" s="3">
        <v>0</v>
      </c>
      <c r="F15" s="3">
        <v>12</v>
      </c>
      <c r="G15" s="3">
        <v>0</v>
      </c>
      <c r="H15" s="26">
        <v>0</v>
      </c>
      <c r="I15" s="26">
        <v>0</v>
      </c>
      <c r="J15" s="26">
        <v>113.83499999999999</v>
      </c>
      <c r="K15" s="26">
        <v>0</v>
      </c>
      <c r="L15" s="21">
        <f t="shared" si="0"/>
        <v>0</v>
      </c>
      <c r="M15" s="21">
        <f t="shared" si="1"/>
        <v>0</v>
      </c>
      <c r="N15" s="21">
        <f t="shared" si="2"/>
        <v>2.1505376344086025</v>
      </c>
      <c r="O15" s="21">
        <f t="shared" si="3"/>
        <v>0</v>
      </c>
      <c r="P15" s="19">
        <f t="shared" si="4"/>
        <v>6.9188632372745955</v>
      </c>
      <c r="Q15" s="22">
        <f t="shared" si="5"/>
        <v>6.9188632372745955</v>
      </c>
      <c r="R15" s="20">
        <f t="shared" si="6"/>
        <v>215.05376344086022</v>
      </c>
      <c r="S15" s="10" t="s">
        <v>47</v>
      </c>
      <c r="T15" s="2">
        <v>554</v>
      </c>
      <c r="U15" s="2" t="s">
        <v>12</v>
      </c>
      <c r="V15" s="2">
        <v>12</v>
      </c>
      <c r="W15" s="2">
        <v>0</v>
      </c>
    </row>
    <row r="16" spans="1:23" s="6" customFormat="1" x14ac:dyDescent="0.2">
      <c r="A16" s="1" t="s">
        <v>171</v>
      </c>
      <c r="B16" s="1" t="s">
        <v>172</v>
      </c>
      <c r="C16" s="1">
        <v>814</v>
      </c>
      <c r="D16" s="13">
        <v>0</v>
      </c>
      <c r="E16" s="13">
        <v>0</v>
      </c>
      <c r="F16" s="13">
        <v>12</v>
      </c>
      <c r="G16" s="13">
        <v>0</v>
      </c>
      <c r="H16" s="37">
        <v>0</v>
      </c>
      <c r="I16" s="37">
        <v>0</v>
      </c>
      <c r="J16" s="37">
        <v>78.034599999999998</v>
      </c>
      <c r="K16" s="37">
        <v>0</v>
      </c>
      <c r="L16" s="23">
        <f t="shared" si="0"/>
        <v>0</v>
      </c>
      <c r="M16" s="23">
        <f t="shared" si="1"/>
        <v>0</v>
      </c>
      <c r="N16" s="23">
        <f t="shared" si="2"/>
        <v>1.4742014742014742</v>
      </c>
      <c r="O16" s="23">
        <f t="shared" si="3"/>
        <v>0</v>
      </c>
      <c r="P16" s="36">
        <f t="shared" si="4"/>
        <v>6.9188632372745955</v>
      </c>
      <c r="Q16" s="24">
        <f t="shared" si="5"/>
        <v>6.9188632372745955</v>
      </c>
      <c r="R16" s="25">
        <f t="shared" si="6"/>
        <v>147.42014742014743</v>
      </c>
      <c r="S16" s="12" t="s">
        <v>173</v>
      </c>
      <c r="T16" s="1">
        <v>264</v>
      </c>
      <c r="U16" s="1" t="s">
        <v>12</v>
      </c>
      <c r="V16" s="1">
        <v>12</v>
      </c>
      <c r="W16" s="1">
        <v>0</v>
      </c>
    </row>
    <row r="17" spans="1:23" x14ac:dyDescent="0.2">
      <c r="A17" s="2" t="s">
        <v>96</v>
      </c>
      <c r="B17" s="2" t="s">
        <v>97</v>
      </c>
      <c r="C17" s="2">
        <v>546</v>
      </c>
      <c r="D17" s="3">
        <v>0</v>
      </c>
      <c r="E17" s="3">
        <v>0</v>
      </c>
      <c r="F17" s="3">
        <v>10</v>
      </c>
      <c r="G17" s="3">
        <v>1</v>
      </c>
      <c r="H17" s="26">
        <v>0</v>
      </c>
      <c r="I17" s="26">
        <v>0</v>
      </c>
      <c r="J17" s="26">
        <v>96.947800000000001</v>
      </c>
      <c r="K17" s="26">
        <v>8.6391899999999993</v>
      </c>
      <c r="L17" s="21">
        <f t="shared" si="0"/>
        <v>0</v>
      </c>
      <c r="M17" s="21">
        <f t="shared" si="1"/>
        <v>0</v>
      </c>
      <c r="N17" s="21">
        <f t="shared" si="2"/>
        <v>1.8315018315018317</v>
      </c>
      <c r="O17" s="21">
        <f t="shared" si="3"/>
        <v>0.18315018315018314</v>
      </c>
      <c r="P17" s="19">
        <f t="shared" si="4"/>
        <v>6.6582114827517955</v>
      </c>
      <c r="Q17" s="22">
        <f t="shared" si="5"/>
        <v>3.1987798641144969</v>
      </c>
      <c r="R17" s="20">
        <f t="shared" si="6"/>
        <v>201.46520146520149</v>
      </c>
      <c r="S17" s="10" t="s">
        <v>98</v>
      </c>
      <c r="T17" s="2">
        <v>265</v>
      </c>
      <c r="U17" s="2" t="s">
        <v>12</v>
      </c>
      <c r="V17" s="2">
        <v>11</v>
      </c>
      <c r="W17" s="2">
        <v>0</v>
      </c>
    </row>
    <row r="18" spans="1:23" x14ac:dyDescent="0.2">
      <c r="A18" s="2" t="s">
        <v>183</v>
      </c>
      <c r="B18" s="2" t="s">
        <v>184</v>
      </c>
      <c r="C18" s="2">
        <v>332</v>
      </c>
      <c r="D18" s="3">
        <v>0</v>
      </c>
      <c r="E18" s="3">
        <v>2</v>
      </c>
      <c r="F18" s="3">
        <v>9</v>
      </c>
      <c r="G18" s="3">
        <v>4</v>
      </c>
      <c r="H18" s="26">
        <v>0</v>
      </c>
      <c r="I18" s="26">
        <v>46.788699999999999</v>
      </c>
      <c r="J18" s="26">
        <v>143.494</v>
      </c>
      <c r="K18" s="26">
        <v>56.831299999999999</v>
      </c>
      <c r="L18" s="21">
        <f t="shared" si="0"/>
        <v>0</v>
      </c>
      <c r="M18" s="21">
        <f t="shared" si="1"/>
        <v>0.60240963855421692</v>
      </c>
      <c r="N18" s="21">
        <f t="shared" si="2"/>
        <v>2.7108433734939759</v>
      </c>
      <c r="O18" s="21">
        <f t="shared" si="3"/>
        <v>1.2048192771084338</v>
      </c>
      <c r="P18" s="19">
        <f t="shared" si="4"/>
        <v>6.5077946401986964</v>
      </c>
      <c r="Q18" s="22">
        <f t="shared" si="5"/>
        <v>1.1502426355806128</v>
      </c>
      <c r="R18" s="20">
        <f t="shared" si="6"/>
        <v>391.56626506024099</v>
      </c>
      <c r="S18" s="10" t="s">
        <v>185</v>
      </c>
      <c r="T18" s="2">
        <v>364</v>
      </c>
      <c r="U18" s="2" t="s">
        <v>12</v>
      </c>
      <c r="V18" s="2">
        <v>15</v>
      </c>
      <c r="W18" s="2">
        <v>0</v>
      </c>
    </row>
    <row r="19" spans="1:23" s="6" customFormat="1" x14ac:dyDescent="0.2">
      <c r="A19" s="1" t="s">
        <v>192</v>
      </c>
      <c r="B19" s="1" t="s">
        <v>193</v>
      </c>
      <c r="C19" s="1">
        <v>577</v>
      </c>
      <c r="D19" s="13">
        <v>0</v>
      </c>
      <c r="E19" s="13">
        <v>0</v>
      </c>
      <c r="F19" s="13">
        <v>9</v>
      </c>
      <c r="G19" s="13">
        <v>0</v>
      </c>
      <c r="H19" s="37">
        <v>0</v>
      </c>
      <c r="I19" s="37">
        <v>0</v>
      </c>
      <c r="J19" s="37">
        <v>82.565200000000004</v>
      </c>
      <c r="K19" s="37">
        <v>0</v>
      </c>
      <c r="L19" s="23">
        <f t="shared" si="0"/>
        <v>0</v>
      </c>
      <c r="M19" s="23">
        <f t="shared" si="1"/>
        <v>0</v>
      </c>
      <c r="N19" s="23">
        <f t="shared" si="2"/>
        <v>1.559792027729636</v>
      </c>
      <c r="O19" s="23">
        <f t="shared" si="3"/>
        <v>0</v>
      </c>
      <c r="P19" s="36">
        <f t="shared" si="4"/>
        <v>6.5077946401986964</v>
      </c>
      <c r="Q19" s="24">
        <f t="shared" si="5"/>
        <v>6.5077946401986964</v>
      </c>
      <c r="R19" s="25">
        <f t="shared" si="6"/>
        <v>155.97920277296362</v>
      </c>
      <c r="S19" s="12" t="s">
        <v>194</v>
      </c>
      <c r="T19" s="1">
        <v>45</v>
      </c>
      <c r="U19" s="1" t="s">
        <v>12</v>
      </c>
      <c r="V19" s="1">
        <v>9</v>
      </c>
      <c r="W19" s="1">
        <v>0</v>
      </c>
    </row>
    <row r="20" spans="1:23" x14ac:dyDescent="0.2">
      <c r="A20" s="2" t="s">
        <v>117</v>
      </c>
      <c r="B20" s="2" t="s">
        <v>118</v>
      </c>
      <c r="C20" s="2">
        <v>527</v>
      </c>
      <c r="D20" s="3">
        <v>0</v>
      </c>
      <c r="E20" s="3">
        <v>0</v>
      </c>
      <c r="F20" s="3">
        <v>8</v>
      </c>
      <c r="G20" s="3">
        <v>2</v>
      </c>
      <c r="H20" s="26">
        <v>0</v>
      </c>
      <c r="I20" s="26">
        <v>0</v>
      </c>
      <c r="J20" s="26">
        <v>80.354399999999998</v>
      </c>
      <c r="K20" s="26">
        <v>17.901299999999999</v>
      </c>
      <c r="L20" s="21">
        <f t="shared" si="0"/>
        <v>0</v>
      </c>
      <c r="M20" s="21">
        <f t="shared" si="1"/>
        <v>0</v>
      </c>
      <c r="N20" s="21">
        <f t="shared" si="2"/>
        <v>1.5180265654648957</v>
      </c>
      <c r="O20" s="21">
        <f t="shared" si="3"/>
        <v>0.37950664136622392</v>
      </c>
      <c r="P20" s="19">
        <f t="shared" si="4"/>
        <v>6.3398500028846243</v>
      </c>
      <c r="Q20" s="22">
        <f t="shared" si="5"/>
        <v>1.9475325801058641</v>
      </c>
      <c r="R20" s="20">
        <f t="shared" si="6"/>
        <v>189.75332068311195</v>
      </c>
      <c r="S20" s="10" t="s">
        <v>119</v>
      </c>
      <c r="T20" s="2">
        <v>76</v>
      </c>
      <c r="U20" s="2" t="s">
        <v>12</v>
      </c>
      <c r="V20" s="2">
        <v>10</v>
      </c>
      <c r="W20" s="2">
        <v>0</v>
      </c>
    </row>
    <row r="21" spans="1:23" x14ac:dyDescent="0.2">
      <c r="A21" s="2" t="s">
        <v>69</v>
      </c>
      <c r="B21" s="2" t="s">
        <v>70</v>
      </c>
      <c r="C21" s="2">
        <v>1944</v>
      </c>
      <c r="D21" s="3">
        <v>0</v>
      </c>
      <c r="E21" s="3">
        <v>0</v>
      </c>
      <c r="F21" s="3">
        <v>8</v>
      </c>
      <c r="G21" s="3">
        <v>0</v>
      </c>
      <c r="H21" s="26">
        <v>0</v>
      </c>
      <c r="I21" s="26">
        <v>0</v>
      </c>
      <c r="J21" s="26">
        <v>21.783300000000001</v>
      </c>
      <c r="K21" s="26">
        <v>0</v>
      </c>
      <c r="L21" s="21">
        <f t="shared" si="0"/>
        <v>0</v>
      </c>
      <c r="M21" s="21">
        <f t="shared" si="1"/>
        <v>0</v>
      </c>
      <c r="N21" s="21">
        <f t="shared" si="2"/>
        <v>0.41152263374485598</v>
      </c>
      <c r="O21" s="21">
        <f t="shared" si="3"/>
        <v>0</v>
      </c>
      <c r="P21" s="19">
        <f t="shared" si="4"/>
        <v>6.3398500028846243</v>
      </c>
      <c r="Q21" s="22">
        <f t="shared" si="5"/>
        <v>6.3398500028846243</v>
      </c>
      <c r="R21" s="20">
        <f t="shared" si="6"/>
        <v>41.152263374485599</v>
      </c>
      <c r="S21" s="10" t="s">
        <v>71</v>
      </c>
      <c r="T21" s="2">
        <v>408</v>
      </c>
      <c r="U21" s="2" t="s">
        <v>12</v>
      </c>
      <c r="V21" s="2">
        <v>8</v>
      </c>
      <c r="W21" s="2">
        <v>0</v>
      </c>
    </row>
    <row r="22" spans="1:23" x14ac:dyDescent="0.2">
      <c r="A22" s="2" t="s">
        <v>21</v>
      </c>
      <c r="B22" s="2" t="s">
        <v>22</v>
      </c>
      <c r="C22" s="2">
        <v>3699</v>
      </c>
      <c r="D22" s="3">
        <v>0</v>
      </c>
      <c r="E22" s="3">
        <v>0</v>
      </c>
      <c r="F22" s="3">
        <v>8</v>
      </c>
      <c r="G22" s="3">
        <v>0</v>
      </c>
      <c r="H22" s="26">
        <v>0</v>
      </c>
      <c r="I22" s="26">
        <v>0</v>
      </c>
      <c r="J22" s="26">
        <v>11.4482</v>
      </c>
      <c r="K22" s="26">
        <v>0</v>
      </c>
      <c r="L22" s="21">
        <f t="shared" si="0"/>
        <v>0</v>
      </c>
      <c r="M22" s="21">
        <f t="shared" si="1"/>
        <v>0</v>
      </c>
      <c r="N22" s="21">
        <f t="shared" si="2"/>
        <v>0.21627466882941337</v>
      </c>
      <c r="O22" s="21">
        <f t="shared" si="3"/>
        <v>0</v>
      </c>
      <c r="P22" s="19">
        <f t="shared" si="4"/>
        <v>6.3398500028846243</v>
      </c>
      <c r="Q22" s="22">
        <f t="shared" si="5"/>
        <v>6.3398500028846243</v>
      </c>
      <c r="R22" s="20">
        <f t="shared" si="6"/>
        <v>21.627466882941334</v>
      </c>
      <c r="S22" s="10" t="s">
        <v>23</v>
      </c>
      <c r="T22" s="2">
        <v>222</v>
      </c>
      <c r="U22" s="2" t="s">
        <v>12</v>
      </c>
      <c r="V22" s="2">
        <v>8</v>
      </c>
      <c r="W22" s="2">
        <v>0</v>
      </c>
    </row>
    <row r="23" spans="1:23" x14ac:dyDescent="0.2">
      <c r="A23" s="2" t="s">
        <v>48</v>
      </c>
      <c r="B23" s="2" t="s">
        <v>49</v>
      </c>
      <c r="C23" s="2">
        <v>471</v>
      </c>
      <c r="D23" s="3">
        <v>0</v>
      </c>
      <c r="E23" s="3">
        <v>0</v>
      </c>
      <c r="F23" s="3">
        <v>7</v>
      </c>
      <c r="G23" s="3">
        <v>0</v>
      </c>
      <c r="H23" s="26">
        <v>0</v>
      </c>
      <c r="I23" s="26">
        <v>0</v>
      </c>
      <c r="J23" s="26">
        <v>78.669700000000006</v>
      </c>
      <c r="K23" s="26">
        <v>0</v>
      </c>
      <c r="L23" s="21">
        <f t="shared" si="0"/>
        <v>0</v>
      </c>
      <c r="M23" s="21">
        <f t="shared" si="1"/>
        <v>0</v>
      </c>
      <c r="N23" s="21">
        <f t="shared" si="2"/>
        <v>1.48619957537155</v>
      </c>
      <c r="O23" s="21">
        <f t="shared" si="3"/>
        <v>0</v>
      </c>
      <c r="P23" s="19">
        <f t="shared" si="4"/>
        <v>6.1497471195046822</v>
      </c>
      <c r="Q23" s="22">
        <f t="shared" si="5"/>
        <v>6.1497471195046822</v>
      </c>
      <c r="R23" s="20">
        <f t="shared" si="6"/>
        <v>148.61995753715499</v>
      </c>
      <c r="S23" s="10" t="s">
        <v>50</v>
      </c>
      <c r="T23" s="2">
        <v>322</v>
      </c>
      <c r="U23" s="2" t="s">
        <v>12</v>
      </c>
      <c r="V23" s="2">
        <v>7</v>
      </c>
      <c r="W23" s="2">
        <v>0</v>
      </c>
    </row>
    <row r="24" spans="1:23" s="6" customFormat="1" x14ac:dyDescent="0.2">
      <c r="A24" s="1" t="s">
        <v>189</v>
      </c>
      <c r="B24" s="1" t="s">
        <v>190</v>
      </c>
      <c r="C24" s="1">
        <v>638</v>
      </c>
      <c r="D24" s="13">
        <v>0</v>
      </c>
      <c r="E24" s="13">
        <v>0</v>
      </c>
      <c r="F24" s="13">
        <v>7</v>
      </c>
      <c r="G24" s="13">
        <v>0</v>
      </c>
      <c r="H24" s="37">
        <v>0</v>
      </c>
      <c r="I24" s="37">
        <v>0</v>
      </c>
      <c r="J24" s="37">
        <v>58.077500000000001</v>
      </c>
      <c r="K24" s="37">
        <v>0</v>
      </c>
      <c r="L24" s="23">
        <f t="shared" si="0"/>
        <v>0</v>
      </c>
      <c r="M24" s="23">
        <f t="shared" si="1"/>
        <v>0</v>
      </c>
      <c r="N24" s="23">
        <f t="shared" si="2"/>
        <v>1.0971786833855799</v>
      </c>
      <c r="O24" s="23">
        <f t="shared" si="3"/>
        <v>0</v>
      </c>
      <c r="P24" s="36">
        <f t="shared" si="4"/>
        <v>6.1497471195046822</v>
      </c>
      <c r="Q24" s="24">
        <f t="shared" si="5"/>
        <v>6.1497471195046822</v>
      </c>
      <c r="R24" s="25">
        <f t="shared" si="6"/>
        <v>109.71786833855799</v>
      </c>
      <c r="S24" s="12" t="s">
        <v>191</v>
      </c>
      <c r="T24" s="1">
        <v>803</v>
      </c>
      <c r="U24" s="1" t="s">
        <v>12</v>
      </c>
      <c r="V24" s="1">
        <v>7</v>
      </c>
      <c r="W24" s="1">
        <v>0</v>
      </c>
    </row>
    <row r="25" spans="1:23" x14ac:dyDescent="0.2">
      <c r="A25" s="2" t="s">
        <v>267</v>
      </c>
      <c r="B25" s="2" t="s">
        <v>268</v>
      </c>
      <c r="C25" s="2">
        <v>703</v>
      </c>
      <c r="D25" s="3">
        <v>0</v>
      </c>
      <c r="E25" s="3">
        <v>1</v>
      </c>
      <c r="F25" s="3">
        <v>7</v>
      </c>
      <c r="G25" s="3">
        <v>0</v>
      </c>
      <c r="H25" s="26">
        <v>0</v>
      </c>
      <c r="I25" s="26">
        <v>11.048299999999999</v>
      </c>
      <c r="J25" s="26">
        <v>52.707599999999999</v>
      </c>
      <c r="K25" s="26">
        <v>0</v>
      </c>
      <c r="L25" s="21">
        <f t="shared" si="0"/>
        <v>0</v>
      </c>
      <c r="M25" s="21">
        <f t="shared" si="1"/>
        <v>0.14224751066856331</v>
      </c>
      <c r="N25" s="21">
        <f t="shared" si="2"/>
        <v>0.99573257467994303</v>
      </c>
      <c r="O25" s="21">
        <f t="shared" si="3"/>
        <v>0</v>
      </c>
      <c r="P25" s="19">
        <f t="shared" si="4"/>
        <v>6.1497471195046822</v>
      </c>
      <c r="Q25" s="22">
        <f t="shared" si="5"/>
        <v>6.1497471195046822</v>
      </c>
      <c r="R25" s="20">
        <f t="shared" si="6"/>
        <v>99.57325746799431</v>
      </c>
      <c r="S25" s="10" t="s">
        <v>269</v>
      </c>
      <c r="T25" s="2">
        <v>13</v>
      </c>
      <c r="U25" s="2" t="s">
        <v>12</v>
      </c>
      <c r="V25" s="2">
        <v>8</v>
      </c>
      <c r="W25" s="2">
        <v>0</v>
      </c>
    </row>
    <row r="26" spans="1:23" s="6" customFormat="1" x14ac:dyDescent="0.2">
      <c r="A26" s="2" t="s">
        <v>1161</v>
      </c>
      <c r="B26" s="2" t="s">
        <v>1162</v>
      </c>
      <c r="C26" s="2">
        <v>210</v>
      </c>
      <c r="D26" s="3">
        <v>0</v>
      </c>
      <c r="E26" s="3">
        <v>5</v>
      </c>
      <c r="F26" s="3">
        <v>6</v>
      </c>
      <c r="G26" s="3">
        <v>5</v>
      </c>
      <c r="H26" s="26">
        <v>0</v>
      </c>
      <c r="I26" s="26">
        <v>184.92699999999999</v>
      </c>
      <c r="J26" s="26">
        <v>151.239</v>
      </c>
      <c r="K26" s="26">
        <v>112.31</v>
      </c>
      <c r="L26" s="21">
        <f t="shared" si="0"/>
        <v>0</v>
      </c>
      <c r="M26" s="21">
        <f t="shared" si="1"/>
        <v>2.3809523809523809</v>
      </c>
      <c r="N26" s="21">
        <f t="shared" si="2"/>
        <v>2.8571428571428572</v>
      </c>
      <c r="O26" s="21">
        <f t="shared" si="3"/>
        <v>2.3809523809523809</v>
      </c>
      <c r="P26" s="19">
        <f t="shared" si="4"/>
        <v>5.9307373375628867</v>
      </c>
      <c r="Q26" s="22">
        <f t="shared" si="5"/>
        <v>0.25831199559139068</v>
      </c>
      <c r="R26" s="20">
        <f t="shared" si="6"/>
        <v>523.80952380952385</v>
      </c>
      <c r="S26" s="10" t="s">
        <v>1163</v>
      </c>
      <c r="T26" s="2">
        <v>596</v>
      </c>
      <c r="U26" s="2" t="s">
        <v>12</v>
      </c>
      <c r="V26" s="2">
        <v>16</v>
      </c>
      <c r="W26" s="2">
        <v>0</v>
      </c>
    </row>
    <row r="27" spans="1:23" x14ac:dyDescent="0.2">
      <c r="A27" s="2" t="s">
        <v>246</v>
      </c>
      <c r="B27" s="2" t="s">
        <v>247</v>
      </c>
      <c r="C27" s="2">
        <v>1185</v>
      </c>
      <c r="D27" s="3">
        <v>0</v>
      </c>
      <c r="E27" s="3">
        <v>0</v>
      </c>
      <c r="F27" s="3">
        <v>6</v>
      </c>
      <c r="G27" s="3">
        <v>2</v>
      </c>
      <c r="H27" s="26">
        <v>0</v>
      </c>
      <c r="I27" s="26">
        <v>0</v>
      </c>
      <c r="J27" s="26">
        <v>26.8018</v>
      </c>
      <c r="K27" s="26">
        <v>7.9611799999999997</v>
      </c>
      <c r="L27" s="21">
        <f t="shared" si="0"/>
        <v>0</v>
      </c>
      <c r="M27" s="21">
        <f t="shared" si="1"/>
        <v>0</v>
      </c>
      <c r="N27" s="21">
        <f t="shared" si="2"/>
        <v>0.50632911392405067</v>
      </c>
      <c r="O27" s="21">
        <f t="shared" si="3"/>
        <v>0.16877637130801687</v>
      </c>
      <c r="P27" s="19">
        <f t="shared" si="4"/>
        <v>5.9307373375628867</v>
      </c>
      <c r="Q27" s="22">
        <f t="shared" si="5"/>
        <v>1.5384199147841258</v>
      </c>
      <c r="R27" s="20">
        <f t="shared" si="6"/>
        <v>67.510548523206751</v>
      </c>
      <c r="S27" s="10" t="s">
        <v>248</v>
      </c>
      <c r="T27" s="2">
        <v>494</v>
      </c>
      <c r="U27" s="2" t="s">
        <v>12</v>
      </c>
      <c r="V27" s="2">
        <v>8</v>
      </c>
      <c r="W27" s="2">
        <v>0</v>
      </c>
    </row>
    <row r="28" spans="1:23" x14ac:dyDescent="0.2">
      <c r="A28" s="2" t="s">
        <v>30</v>
      </c>
      <c r="B28" s="2" t="s">
        <v>31</v>
      </c>
      <c r="C28" s="2">
        <v>365</v>
      </c>
      <c r="D28" s="3">
        <v>0</v>
      </c>
      <c r="E28" s="3">
        <v>0</v>
      </c>
      <c r="F28" s="3">
        <v>5</v>
      </c>
      <c r="G28" s="3">
        <v>2</v>
      </c>
      <c r="H28" s="26">
        <v>0</v>
      </c>
      <c r="I28" s="26">
        <v>0</v>
      </c>
      <c r="J28" s="26">
        <v>72.511600000000001</v>
      </c>
      <c r="K28" s="26">
        <v>25.846599999999999</v>
      </c>
      <c r="L28" s="21">
        <f t="shared" si="0"/>
        <v>0</v>
      </c>
      <c r="M28" s="21">
        <f t="shared" si="1"/>
        <v>0</v>
      </c>
      <c r="N28" s="21">
        <f t="shared" si="2"/>
        <v>1.3698630136986301</v>
      </c>
      <c r="O28" s="21">
        <f t="shared" si="3"/>
        <v>0.54794520547945202</v>
      </c>
      <c r="P28" s="19">
        <f t="shared" si="4"/>
        <v>5.6724253419714961</v>
      </c>
      <c r="Q28" s="22">
        <f t="shared" si="5"/>
        <v>1.2801079191927351</v>
      </c>
      <c r="R28" s="20">
        <f t="shared" si="6"/>
        <v>191.78082191780823</v>
      </c>
      <c r="S28" s="10" t="s">
        <v>32</v>
      </c>
      <c r="T28" s="2">
        <v>148</v>
      </c>
      <c r="U28" s="2" t="s">
        <v>12</v>
      </c>
      <c r="V28" s="2">
        <v>4</v>
      </c>
      <c r="W28" s="2">
        <v>3</v>
      </c>
    </row>
    <row r="29" spans="1:23" x14ac:dyDescent="0.2">
      <c r="A29" s="2" t="s">
        <v>1215</v>
      </c>
      <c r="B29" s="2" t="s">
        <v>1216</v>
      </c>
      <c r="C29" s="2">
        <v>578</v>
      </c>
      <c r="D29" s="3">
        <v>0</v>
      </c>
      <c r="E29" s="3">
        <v>3</v>
      </c>
      <c r="F29" s="3">
        <v>5</v>
      </c>
      <c r="G29" s="3">
        <v>3</v>
      </c>
      <c r="H29" s="26">
        <v>0</v>
      </c>
      <c r="I29" s="26">
        <v>40.312800000000003</v>
      </c>
      <c r="J29" s="26">
        <v>45.790199999999999</v>
      </c>
      <c r="K29" s="26">
        <v>24.482700000000001</v>
      </c>
      <c r="L29" s="21">
        <f t="shared" si="0"/>
        <v>0</v>
      </c>
      <c r="M29" s="21">
        <f t="shared" si="1"/>
        <v>0.51903114186851207</v>
      </c>
      <c r="N29" s="21">
        <f t="shared" si="2"/>
        <v>0.86505190311418689</v>
      </c>
      <c r="O29" s="21">
        <f t="shared" si="3"/>
        <v>0.51903114186851207</v>
      </c>
      <c r="P29" s="19">
        <f t="shared" si="4"/>
        <v>5.6724253419714961</v>
      </c>
      <c r="Q29" s="22">
        <f t="shared" si="5"/>
        <v>0.71822903158462026</v>
      </c>
      <c r="R29" s="20">
        <f t="shared" si="6"/>
        <v>138.4083044982699</v>
      </c>
      <c r="S29" s="10" t="s">
        <v>1217</v>
      </c>
      <c r="T29" s="2">
        <v>678</v>
      </c>
      <c r="U29" s="2" t="s">
        <v>12</v>
      </c>
      <c r="V29" s="2">
        <v>0</v>
      </c>
      <c r="W29" s="2">
        <v>11</v>
      </c>
    </row>
    <row r="30" spans="1:23" x14ac:dyDescent="0.2">
      <c r="A30" s="2" t="s">
        <v>1505</v>
      </c>
      <c r="B30" s="2" t="s">
        <v>1216</v>
      </c>
      <c r="C30" s="2">
        <v>578</v>
      </c>
      <c r="D30" s="3">
        <v>0</v>
      </c>
      <c r="E30" s="3">
        <v>3</v>
      </c>
      <c r="F30" s="3">
        <v>5</v>
      </c>
      <c r="G30" s="3">
        <v>3</v>
      </c>
      <c r="H30" s="26">
        <v>0</v>
      </c>
      <c r="I30" s="26">
        <v>40.312800000000003</v>
      </c>
      <c r="J30" s="26">
        <v>45.790199999999999</v>
      </c>
      <c r="K30" s="26">
        <v>24.482700000000001</v>
      </c>
      <c r="L30" s="21">
        <f t="shared" si="0"/>
        <v>0</v>
      </c>
      <c r="M30" s="21">
        <f t="shared" si="1"/>
        <v>0.51903114186851207</v>
      </c>
      <c r="N30" s="21">
        <f t="shared" si="2"/>
        <v>0.86505190311418689</v>
      </c>
      <c r="O30" s="21">
        <f t="shared" si="3"/>
        <v>0.51903114186851207</v>
      </c>
      <c r="P30" s="19">
        <f t="shared" si="4"/>
        <v>5.6724253419714961</v>
      </c>
      <c r="Q30" s="22">
        <f t="shared" si="5"/>
        <v>0.71822903158462026</v>
      </c>
      <c r="R30" s="20">
        <f t="shared" si="6"/>
        <v>138.4083044982699</v>
      </c>
      <c r="S30" s="10" t="s">
        <v>1506</v>
      </c>
      <c r="T30" s="2">
        <v>678</v>
      </c>
      <c r="U30" s="2"/>
      <c r="V30" s="2">
        <v>0</v>
      </c>
      <c r="W30" s="2">
        <v>0</v>
      </c>
    </row>
    <row r="31" spans="1:23" x14ac:dyDescent="0.2">
      <c r="A31" s="2" t="s">
        <v>1086</v>
      </c>
      <c r="B31" s="2" t="s">
        <v>1087</v>
      </c>
      <c r="C31" s="2">
        <v>473</v>
      </c>
      <c r="D31" s="3">
        <v>0</v>
      </c>
      <c r="E31" s="3">
        <v>0</v>
      </c>
      <c r="F31" s="3">
        <v>5</v>
      </c>
      <c r="G31" s="3">
        <v>0</v>
      </c>
      <c r="H31" s="26">
        <v>0</v>
      </c>
      <c r="I31" s="26">
        <v>0</v>
      </c>
      <c r="J31" s="26">
        <v>55.955100000000002</v>
      </c>
      <c r="K31" s="26">
        <v>0</v>
      </c>
      <c r="L31" s="21">
        <f t="shared" si="0"/>
        <v>0</v>
      </c>
      <c r="M31" s="21">
        <f t="shared" si="1"/>
        <v>0</v>
      </c>
      <c r="N31" s="21">
        <f t="shared" si="2"/>
        <v>1.0570824524312896</v>
      </c>
      <c r="O31" s="21">
        <f t="shared" si="3"/>
        <v>0</v>
      </c>
      <c r="P31" s="19">
        <f t="shared" si="4"/>
        <v>5.6724253419714961</v>
      </c>
      <c r="Q31" s="22">
        <f t="shared" si="5"/>
        <v>5.6724253419714961</v>
      </c>
      <c r="R31" s="20">
        <f t="shared" si="6"/>
        <v>105.70824524312897</v>
      </c>
      <c r="S31" s="10" t="s">
        <v>1088</v>
      </c>
      <c r="T31" s="2">
        <v>223</v>
      </c>
      <c r="U31" s="2" t="s">
        <v>12</v>
      </c>
      <c r="V31" s="2">
        <v>5</v>
      </c>
      <c r="W31" s="2">
        <v>0</v>
      </c>
    </row>
    <row r="32" spans="1:23" x14ac:dyDescent="0.2">
      <c r="A32" s="2" t="s">
        <v>1458</v>
      </c>
      <c r="B32" s="2" t="s">
        <v>1459</v>
      </c>
      <c r="C32" s="2">
        <v>811</v>
      </c>
      <c r="D32" s="3">
        <v>0</v>
      </c>
      <c r="E32" s="3">
        <v>0</v>
      </c>
      <c r="F32" s="3">
        <v>5</v>
      </c>
      <c r="G32" s="3">
        <v>2</v>
      </c>
      <c r="H32" s="26">
        <v>0</v>
      </c>
      <c r="I32" s="26">
        <v>0</v>
      </c>
      <c r="J32" s="26">
        <v>32.634700000000002</v>
      </c>
      <c r="K32" s="26">
        <v>11.6326</v>
      </c>
      <c r="L32" s="21">
        <f t="shared" si="0"/>
        <v>0</v>
      </c>
      <c r="M32" s="21">
        <f t="shared" si="1"/>
        <v>0</v>
      </c>
      <c r="N32" s="21">
        <f t="shared" si="2"/>
        <v>0.61652281134401976</v>
      </c>
      <c r="O32" s="21">
        <f t="shared" si="3"/>
        <v>0.24660912453760789</v>
      </c>
      <c r="P32" s="19">
        <f t="shared" si="4"/>
        <v>5.6724253419714961</v>
      </c>
      <c r="Q32" s="22">
        <f t="shared" si="5"/>
        <v>1.2801079191927351</v>
      </c>
      <c r="R32" s="20">
        <f t="shared" si="6"/>
        <v>86.313193588162761</v>
      </c>
      <c r="S32" s="10" t="s">
        <v>1460</v>
      </c>
      <c r="T32" s="2">
        <v>56</v>
      </c>
      <c r="U32" s="2" t="s">
        <v>12</v>
      </c>
      <c r="V32" s="2">
        <v>0</v>
      </c>
      <c r="W32" s="2">
        <v>7</v>
      </c>
    </row>
    <row r="33" spans="1:23" x14ac:dyDescent="0.2">
      <c r="A33" s="2" t="s">
        <v>1500</v>
      </c>
      <c r="B33" s="2" t="s">
        <v>1459</v>
      </c>
      <c r="C33" s="2">
        <v>811</v>
      </c>
      <c r="D33" s="3">
        <v>0</v>
      </c>
      <c r="E33" s="3">
        <v>0</v>
      </c>
      <c r="F33" s="3">
        <v>5</v>
      </c>
      <c r="G33" s="3">
        <v>2</v>
      </c>
      <c r="H33" s="26">
        <v>0</v>
      </c>
      <c r="I33" s="26">
        <v>0</v>
      </c>
      <c r="J33" s="26">
        <v>32.634700000000002</v>
      </c>
      <c r="K33" s="26">
        <v>11.6326</v>
      </c>
      <c r="L33" s="21">
        <f t="shared" si="0"/>
        <v>0</v>
      </c>
      <c r="M33" s="21">
        <f t="shared" si="1"/>
        <v>0</v>
      </c>
      <c r="N33" s="21">
        <f t="shared" si="2"/>
        <v>0.61652281134401976</v>
      </c>
      <c r="O33" s="21">
        <f t="shared" si="3"/>
        <v>0.24660912453760789</v>
      </c>
      <c r="P33" s="19">
        <f t="shared" si="4"/>
        <v>5.6724253419714961</v>
      </c>
      <c r="Q33" s="22">
        <f t="shared" si="5"/>
        <v>1.2801079191927351</v>
      </c>
      <c r="R33" s="20">
        <f t="shared" si="6"/>
        <v>86.313193588162761</v>
      </c>
      <c r="S33" s="10" t="s">
        <v>1501</v>
      </c>
      <c r="T33" s="2">
        <v>56</v>
      </c>
      <c r="U33" s="2"/>
      <c r="V33" s="2">
        <v>0</v>
      </c>
      <c r="W33" s="2">
        <v>0</v>
      </c>
    </row>
    <row r="34" spans="1:23" x14ac:dyDescent="0.2">
      <c r="A34" s="2" t="s">
        <v>1095</v>
      </c>
      <c r="B34" s="2" t="s">
        <v>1096</v>
      </c>
      <c r="C34" s="2">
        <v>643</v>
      </c>
      <c r="D34" s="3">
        <v>0</v>
      </c>
      <c r="E34" s="3">
        <v>0</v>
      </c>
      <c r="F34" s="3">
        <v>5</v>
      </c>
      <c r="G34" s="3">
        <v>0</v>
      </c>
      <c r="H34" s="26">
        <v>0</v>
      </c>
      <c r="I34" s="26">
        <v>0</v>
      </c>
      <c r="J34" s="26">
        <v>41.161299999999997</v>
      </c>
      <c r="K34" s="26">
        <v>0</v>
      </c>
      <c r="L34" s="21">
        <f t="shared" si="0"/>
        <v>0</v>
      </c>
      <c r="M34" s="21">
        <f t="shared" si="1"/>
        <v>0</v>
      </c>
      <c r="N34" s="21">
        <f t="shared" si="2"/>
        <v>0.77760497667185069</v>
      </c>
      <c r="O34" s="21">
        <f t="shared" si="3"/>
        <v>0</v>
      </c>
      <c r="P34" s="19">
        <f t="shared" si="4"/>
        <v>5.6724253419714961</v>
      </c>
      <c r="Q34" s="22">
        <f t="shared" si="5"/>
        <v>5.6724253419714961</v>
      </c>
      <c r="R34" s="20">
        <f t="shared" si="6"/>
        <v>77.760497667185078</v>
      </c>
      <c r="S34" s="10" t="s">
        <v>1097</v>
      </c>
      <c r="T34" s="2">
        <v>757</v>
      </c>
      <c r="U34" s="2" t="s">
        <v>12</v>
      </c>
      <c r="V34" s="2">
        <v>5</v>
      </c>
      <c r="W34" s="2">
        <v>0</v>
      </c>
    </row>
    <row r="35" spans="1:23" s="6" customFormat="1" x14ac:dyDescent="0.2">
      <c r="A35" s="2" t="s">
        <v>741</v>
      </c>
      <c r="B35" s="2" t="s">
        <v>742</v>
      </c>
      <c r="C35" s="2">
        <v>965</v>
      </c>
      <c r="D35" s="3">
        <v>0</v>
      </c>
      <c r="E35" s="3">
        <v>0</v>
      </c>
      <c r="F35" s="3">
        <v>5</v>
      </c>
      <c r="G35" s="3">
        <v>2</v>
      </c>
      <c r="H35" s="26">
        <v>0</v>
      </c>
      <c r="I35" s="26">
        <v>0</v>
      </c>
      <c r="J35" s="26">
        <v>27.4267</v>
      </c>
      <c r="K35" s="26">
        <v>9.7761700000000005</v>
      </c>
      <c r="L35" s="21">
        <f t="shared" si="0"/>
        <v>0</v>
      </c>
      <c r="M35" s="21">
        <f t="shared" si="1"/>
        <v>0</v>
      </c>
      <c r="N35" s="21">
        <f t="shared" si="2"/>
        <v>0.5181347150259068</v>
      </c>
      <c r="O35" s="21">
        <f t="shared" si="3"/>
        <v>0.20725388601036268</v>
      </c>
      <c r="P35" s="19">
        <f t="shared" si="4"/>
        <v>5.6724253419714961</v>
      </c>
      <c r="Q35" s="22">
        <f t="shared" si="5"/>
        <v>1.2801079191927351</v>
      </c>
      <c r="R35" s="20">
        <f t="shared" si="6"/>
        <v>72.538860103626945</v>
      </c>
      <c r="S35" s="10" t="s">
        <v>743</v>
      </c>
      <c r="T35" s="2">
        <v>416</v>
      </c>
      <c r="U35" s="2" t="s">
        <v>12</v>
      </c>
      <c r="V35" s="2">
        <v>7</v>
      </c>
      <c r="W35" s="2">
        <v>0</v>
      </c>
    </row>
    <row r="36" spans="1:23" x14ac:dyDescent="0.2">
      <c r="A36" s="2" t="s">
        <v>1104</v>
      </c>
      <c r="B36" s="2" t="s">
        <v>1105</v>
      </c>
      <c r="C36" s="2">
        <v>959</v>
      </c>
      <c r="D36" s="3">
        <v>0</v>
      </c>
      <c r="E36" s="3">
        <v>0</v>
      </c>
      <c r="F36" s="3">
        <v>5</v>
      </c>
      <c r="G36" s="3">
        <v>0</v>
      </c>
      <c r="H36" s="26">
        <v>0</v>
      </c>
      <c r="I36" s="26">
        <v>0</v>
      </c>
      <c r="J36" s="26">
        <v>27.598299999999998</v>
      </c>
      <c r="K36" s="26">
        <v>0</v>
      </c>
      <c r="L36" s="21">
        <f t="shared" si="0"/>
        <v>0</v>
      </c>
      <c r="M36" s="21">
        <f t="shared" si="1"/>
        <v>0</v>
      </c>
      <c r="N36" s="21">
        <f t="shared" si="2"/>
        <v>0.52137643378519283</v>
      </c>
      <c r="O36" s="21">
        <f t="shared" si="3"/>
        <v>0</v>
      </c>
      <c r="P36" s="19">
        <f t="shared" si="4"/>
        <v>5.6724253419714961</v>
      </c>
      <c r="Q36" s="22">
        <f t="shared" si="5"/>
        <v>5.6724253419714961</v>
      </c>
      <c r="R36" s="20">
        <f t="shared" si="6"/>
        <v>52.137643378519286</v>
      </c>
      <c r="S36" s="10" t="s">
        <v>1106</v>
      </c>
      <c r="T36" s="2">
        <v>488</v>
      </c>
      <c r="U36" s="2" t="s">
        <v>12</v>
      </c>
      <c r="V36" s="2">
        <v>5</v>
      </c>
      <c r="W36" s="2">
        <v>0</v>
      </c>
    </row>
    <row r="37" spans="1:23" x14ac:dyDescent="0.2">
      <c r="A37" s="2" t="s">
        <v>1519</v>
      </c>
      <c r="B37" s="2" t="s">
        <v>1520</v>
      </c>
      <c r="C37" s="2">
        <v>994</v>
      </c>
      <c r="D37" s="3">
        <v>0</v>
      </c>
      <c r="E37" s="3">
        <v>0</v>
      </c>
      <c r="F37" s="3">
        <v>5</v>
      </c>
      <c r="G37" s="3">
        <v>0</v>
      </c>
      <c r="H37" s="26">
        <v>0</v>
      </c>
      <c r="I37" s="26">
        <v>0</v>
      </c>
      <c r="J37" s="26">
        <v>26.6265</v>
      </c>
      <c r="K37" s="26">
        <v>0</v>
      </c>
      <c r="L37" s="21">
        <f t="shared" si="0"/>
        <v>0</v>
      </c>
      <c r="M37" s="21">
        <f t="shared" si="1"/>
        <v>0</v>
      </c>
      <c r="N37" s="21">
        <f t="shared" si="2"/>
        <v>0.50301810865191143</v>
      </c>
      <c r="O37" s="21">
        <f t="shared" si="3"/>
        <v>0</v>
      </c>
      <c r="P37" s="19">
        <f t="shared" si="4"/>
        <v>5.6724253419714961</v>
      </c>
      <c r="Q37" s="22">
        <f t="shared" si="5"/>
        <v>5.6724253419714961</v>
      </c>
      <c r="R37" s="20">
        <f t="shared" si="6"/>
        <v>50.301810865191143</v>
      </c>
      <c r="S37" s="10" t="s">
        <v>1521</v>
      </c>
      <c r="T37" s="2">
        <v>536</v>
      </c>
      <c r="U37" s="2" t="s">
        <v>12</v>
      </c>
      <c r="V37" s="2">
        <v>5</v>
      </c>
      <c r="W37" s="2">
        <v>0</v>
      </c>
    </row>
    <row r="38" spans="1:23" x14ac:dyDescent="0.2">
      <c r="A38" s="2" t="s">
        <v>1502</v>
      </c>
      <c r="B38" s="2" t="s">
        <v>1503</v>
      </c>
      <c r="C38" s="2">
        <v>1085</v>
      </c>
      <c r="D38" s="3">
        <v>0</v>
      </c>
      <c r="E38" s="3">
        <v>1</v>
      </c>
      <c r="F38" s="3">
        <v>5</v>
      </c>
      <c r="G38" s="3">
        <v>0</v>
      </c>
      <c r="H38" s="26">
        <v>0</v>
      </c>
      <c r="I38" s="26">
        <v>7.1584500000000002</v>
      </c>
      <c r="J38" s="26">
        <v>24.3933</v>
      </c>
      <c r="K38" s="26">
        <v>0</v>
      </c>
      <c r="L38" s="21">
        <f t="shared" si="0"/>
        <v>0</v>
      </c>
      <c r="M38" s="21">
        <f t="shared" si="1"/>
        <v>9.2165898617511524E-2</v>
      </c>
      <c r="N38" s="21">
        <f t="shared" si="2"/>
        <v>0.46082949308755761</v>
      </c>
      <c r="O38" s="21">
        <f t="shared" si="3"/>
        <v>0</v>
      </c>
      <c r="P38" s="19">
        <f t="shared" si="4"/>
        <v>5.6724253419714961</v>
      </c>
      <c r="Q38" s="22">
        <f t="shared" si="5"/>
        <v>5.6724253419714961</v>
      </c>
      <c r="R38" s="20">
        <f t="shared" si="6"/>
        <v>46.082949308755758</v>
      </c>
      <c r="S38" s="10" t="s">
        <v>1504</v>
      </c>
      <c r="T38" s="2">
        <v>481</v>
      </c>
      <c r="U38" s="2" t="s">
        <v>12</v>
      </c>
      <c r="V38" s="2">
        <v>6</v>
      </c>
      <c r="W38" s="2">
        <v>0</v>
      </c>
    </row>
    <row r="39" spans="1:23" x14ac:dyDescent="0.2">
      <c r="A39" s="2" t="s">
        <v>1510</v>
      </c>
      <c r="B39" s="2" t="s">
        <v>1511</v>
      </c>
      <c r="C39" s="2">
        <v>1194</v>
      </c>
      <c r="D39" s="3">
        <v>0</v>
      </c>
      <c r="E39" s="3">
        <v>0</v>
      </c>
      <c r="F39" s="3">
        <v>5</v>
      </c>
      <c r="G39" s="3">
        <v>0</v>
      </c>
      <c r="H39" s="26">
        <v>0</v>
      </c>
      <c r="I39" s="26">
        <v>0</v>
      </c>
      <c r="J39" s="26">
        <v>22.166499999999999</v>
      </c>
      <c r="K39" s="26">
        <v>0</v>
      </c>
      <c r="L39" s="21">
        <f t="shared" si="0"/>
        <v>0</v>
      </c>
      <c r="M39" s="21">
        <f t="shared" si="1"/>
        <v>0</v>
      </c>
      <c r="N39" s="21">
        <f t="shared" si="2"/>
        <v>0.41876046901172526</v>
      </c>
      <c r="O39" s="21">
        <f t="shared" si="3"/>
        <v>0</v>
      </c>
      <c r="P39" s="19">
        <f t="shared" si="4"/>
        <v>5.6724253419714961</v>
      </c>
      <c r="Q39" s="22">
        <f t="shared" si="5"/>
        <v>5.6724253419714961</v>
      </c>
      <c r="R39" s="20">
        <f t="shared" si="6"/>
        <v>41.876046901172529</v>
      </c>
      <c r="S39" s="10" t="s">
        <v>1512</v>
      </c>
      <c r="T39" s="2">
        <v>657</v>
      </c>
      <c r="U39" s="2" t="s">
        <v>12</v>
      </c>
      <c r="V39" s="2">
        <v>5</v>
      </c>
      <c r="W39" s="2">
        <v>0</v>
      </c>
    </row>
    <row r="40" spans="1:23" x14ac:dyDescent="0.2">
      <c r="A40" s="2" t="s">
        <v>243</v>
      </c>
      <c r="B40" s="2" t="s">
        <v>244</v>
      </c>
      <c r="C40" s="2">
        <v>2111</v>
      </c>
      <c r="D40" s="3">
        <v>0</v>
      </c>
      <c r="E40" s="3">
        <v>1</v>
      </c>
      <c r="F40" s="3">
        <v>5</v>
      </c>
      <c r="G40" s="3">
        <v>3</v>
      </c>
      <c r="H40" s="26">
        <v>0</v>
      </c>
      <c r="I40" s="26">
        <v>3.6792600000000002</v>
      </c>
      <c r="J40" s="26">
        <v>12.5375</v>
      </c>
      <c r="K40" s="26">
        <v>6.7034599999999998</v>
      </c>
      <c r="L40" s="21">
        <f t="shared" si="0"/>
        <v>0</v>
      </c>
      <c r="M40" s="21">
        <f t="shared" si="1"/>
        <v>4.7370914258645196E-2</v>
      </c>
      <c r="N40" s="21">
        <f t="shared" si="2"/>
        <v>0.23685457129322599</v>
      </c>
      <c r="O40" s="21">
        <f t="shared" si="3"/>
        <v>0.14211274277593558</v>
      </c>
      <c r="P40" s="19">
        <f t="shared" si="4"/>
        <v>5.6724253419714961</v>
      </c>
      <c r="Q40" s="22">
        <f t="shared" si="5"/>
        <v>0.71822903158462026</v>
      </c>
      <c r="R40" s="20">
        <f t="shared" si="6"/>
        <v>37.896731406916153</v>
      </c>
      <c r="S40" s="10" t="s">
        <v>245</v>
      </c>
      <c r="T40" s="2">
        <v>36</v>
      </c>
      <c r="U40" s="2" t="s">
        <v>12</v>
      </c>
      <c r="V40" s="2">
        <v>9</v>
      </c>
      <c r="W40" s="2">
        <v>0</v>
      </c>
    </row>
    <row r="41" spans="1:23" x14ac:dyDescent="0.2">
      <c r="A41" s="2" t="s">
        <v>63</v>
      </c>
      <c r="B41" s="2" t="s">
        <v>64</v>
      </c>
      <c r="C41" s="2">
        <v>161</v>
      </c>
      <c r="D41" s="3">
        <v>0</v>
      </c>
      <c r="E41" s="3">
        <v>0</v>
      </c>
      <c r="F41" s="3">
        <v>4</v>
      </c>
      <c r="G41" s="3">
        <v>2</v>
      </c>
      <c r="H41" s="26">
        <v>0</v>
      </c>
      <c r="I41" s="26">
        <v>0</v>
      </c>
      <c r="J41" s="26">
        <v>131.512</v>
      </c>
      <c r="K41" s="26">
        <v>58.596299999999999</v>
      </c>
      <c r="L41" s="21">
        <f t="shared" si="0"/>
        <v>0</v>
      </c>
      <c r="M41" s="21">
        <f t="shared" si="1"/>
        <v>0</v>
      </c>
      <c r="N41" s="21">
        <f t="shared" si="2"/>
        <v>2.4844720496894408</v>
      </c>
      <c r="O41" s="21">
        <f t="shared" si="3"/>
        <v>1.2422360248447204</v>
      </c>
      <c r="P41" s="19">
        <f t="shared" si="4"/>
        <v>5.3575520046180838</v>
      </c>
      <c r="Q41" s="22">
        <f t="shared" si="5"/>
        <v>0.96523458183932331</v>
      </c>
      <c r="R41" s="20">
        <f t="shared" si="6"/>
        <v>372.67080745341616</v>
      </c>
      <c r="S41" s="10" t="s">
        <v>65</v>
      </c>
      <c r="T41" s="2">
        <v>779</v>
      </c>
      <c r="U41" s="2" t="s">
        <v>12</v>
      </c>
      <c r="V41" s="2">
        <v>6</v>
      </c>
      <c r="W41" s="2">
        <v>0</v>
      </c>
    </row>
    <row r="42" spans="1:23" s="6" customFormat="1" x14ac:dyDescent="0.2">
      <c r="A42" s="1" t="s">
        <v>36</v>
      </c>
      <c r="B42" s="1" t="s">
        <v>37</v>
      </c>
      <c r="C42" s="1">
        <v>202</v>
      </c>
      <c r="D42" s="13">
        <v>0</v>
      </c>
      <c r="E42" s="13">
        <v>0</v>
      </c>
      <c r="F42" s="13">
        <v>4</v>
      </c>
      <c r="G42" s="13">
        <v>0</v>
      </c>
      <c r="H42" s="37">
        <v>0</v>
      </c>
      <c r="I42" s="37">
        <v>0</v>
      </c>
      <c r="J42" s="37">
        <v>104.819</v>
      </c>
      <c r="K42" s="37">
        <v>0</v>
      </c>
      <c r="L42" s="23">
        <f t="shared" si="0"/>
        <v>0</v>
      </c>
      <c r="M42" s="23">
        <f t="shared" si="1"/>
        <v>0</v>
      </c>
      <c r="N42" s="23">
        <f t="shared" si="2"/>
        <v>1.9801980198019802</v>
      </c>
      <c r="O42" s="23">
        <f t="shared" si="3"/>
        <v>0</v>
      </c>
      <c r="P42" s="36">
        <f t="shared" si="4"/>
        <v>5.3575520046180838</v>
      </c>
      <c r="Q42" s="24">
        <f t="shared" si="5"/>
        <v>5.3575520046180838</v>
      </c>
      <c r="R42" s="25">
        <f t="shared" si="6"/>
        <v>198.01980198019803</v>
      </c>
      <c r="S42" s="12" t="s">
        <v>38</v>
      </c>
      <c r="T42" s="1">
        <v>359</v>
      </c>
      <c r="U42" s="1" t="s">
        <v>12</v>
      </c>
      <c r="V42" s="1">
        <v>4</v>
      </c>
      <c r="W42" s="1">
        <v>0</v>
      </c>
    </row>
    <row r="43" spans="1:23" x14ac:dyDescent="0.2">
      <c r="A43" s="2" t="s">
        <v>619</v>
      </c>
      <c r="B43" s="2" t="s">
        <v>620</v>
      </c>
      <c r="C43" s="2">
        <v>371</v>
      </c>
      <c r="D43" s="3">
        <v>0</v>
      </c>
      <c r="E43" s="3">
        <v>0</v>
      </c>
      <c r="F43" s="3">
        <v>4</v>
      </c>
      <c r="G43" s="3">
        <v>3</v>
      </c>
      <c r="H43" s="26">
        <v>0</v>
      </c>
      <c r="I43" s="26">
        <v>0</v>
      </c>
      <c r="J43" s="26">
        <v>57.071100000000001</v>
      </c>
      <c r="K43" s="26">
        <v>38.142899999999997</v>
      </c>
      <c r="L43" s="21">
        <f t="shared" si="0"/>
        <v>0</v>
      </c>
      <c r="M43" s="21">
        <f t="shared" si="1"/>
        <v>0</v>
      </c>
      <c r="N43" s="21">
        <f t="shared" si="2"/>
        <v>1.0781671159029651</v>
      </c>
      <c r="O43" s="21">
        <f t="shared" si="3"/>
        <v>0.80862533692722371</v>
      </c>
      <c r="P43" s="19">
        <f t="shared" si="4"/>
        <v>5.3575520046180838</v>
      </c>
      <c r="Q43" s="22">
        <f t="shared" si="5"/>
        <v>0.40335569423120821</v>
      </c>
      <c r="R43" s="20">
        <f t="shared" si="6"/>
        <v>188.67924528301887</v>
      </c>
      <c r="S43" s="10" t="s">
        <v>621</v>
      </c>
      <c r="T43" s="2">
        <v>266</v>
      </c>
      <c r="U43" s="2" t="s">
        <v>12</v>
      </c>
      <c r="V43" s="2">
        <v>7</v>
      </c>
      <c r="W43" s="2">
        <v>0</v>
      </c>
    </row>
    <row r="44" spans="1:23" x14ac:dyDescent="0.2">
      <c r="A44" s="2" t="s">
        <v>1528</v>
      </c>
      <c r="B44" s="2" t="s">
        <v>1529</v>
      </c>
      <c r="C44" s="2">
        <v>272</v>
      </c>
      <c r="D44" s="3">
        <v>0</v>
      </c>
      <c r="E44" s="3">
        <v>0</v>
      </c>
      <c r="F44" s="3">
        <v>4</v>
      </c>
      <c r="G44" s="3">
        <v>0</v>
      </c>
      <c r="H44" s="26">
        <v>0</v>
      </c>
      <c r="I44" s="26">
        <v>0</v>
      </c>
      <c r="J44" s="26">
        <v>77.843400000000003</v>
      </c>
      <c r="K44" s="26">
        <v>0</v>
      </c>
      <c r="L44" s="21">
        <f t="shared" si="0"/>
        <v>0</v>
      </c>
      <c r="M44" s="21">
        <f t="shared" si="1"/>
        <v>0</v>
      </c>
      <c r="N44" s="21">
        <f t="shared" si="2"/>
        <v>1.4705882352941175</v>
      </c>
      <c r="O44" s="21">
        <f t="shared" si="3"/>
        <v>0</v>
      </c>
      <c r="P44" s="19">
        <f t="shared" si="4"/>
        <v>5.3575520046180838</v>
      </c>
      <c r="Q44" s="22">
        <f t="shared" si="5"/>
        <v>5.3575520046180838</v>
      </c>
      <c r="R44" s="20">
        <f t="shared" si="6"/>
        <v>147.05882352941177</v>
      </c>
      <c r="S44" s="10" t="s">
        <v>1530</v>
      </c>
      <c r="T44" s="2">
        <v>393</v>
      </c>
      <c r="U44" s="2" t="s">
        <v>12</v>
      </c>
      <c r="V44" s="2">
        <v>4</v>
      </c>
      <c r="W44" s="2">
        <v>0</v>
      </c>
    </row>
    <row r="45" spans="1:23" x14ac:dyDescent="0.2">
      <c r="A45" s="2" t="s">
        <v>1083</v>
      </c>
      <c r="B45" s="2" t="s">
        <v>1084</v>
      </c>
      <c r="C45" s="2">
        <v>433</v>
      </c>
      <c r="D45" s="3">
        <v>0</v>
      </c>
      <c r="E45" s="3">
        <v>0</v>
      </c>
      <c r="F45" s="3">
        <v>4</v>
      </c>
      <c r="G45" s="3">
        <v>2</v>
      </c>
      <c r="H45" s="26">
        <v>0</v>
      </c>
      <c r="I45" s="26">
        <v>0</v>
      </c>
      <c r="J45" s="26">
        <v>48.899299999999997</v>
      </c>
      <c r="K45" s="26">
        <v>21.787500000000001</v>
      </c>
      <c r="L45" s="21">
        <f t="shared" si="0"/>
        <v>0</v>
      </c>
      <c r="M45" s="21">
        <f t="shared" si="1"/>
        <v>0</v>
      </c>
      <c r="N45" s="21">
        <f t="shared" si="2"/>
        <v>0.92378752886836024</v>
      </c>
      <c r="O45" s="21">
        <f t="shared" si="3"/>
        <v>0.46189376443418012</v>
      </c>
      <c r="P45" s="19">
        <f t="shared" si="4"/>
        <v>5.3575520046180838</v>
      </c>
      <c r="Q45" s="22">
        <f t="shared" si="5"/>
        <v>0.96523458183932331</v>
      </c>
      <c r="R45" s="20">
        <f t="shared" si="6"/>
        <v>138.56812933025404</v>
      </c>
      <c r="S45" s="10" t="s">
        <v>1085</v>
      </c>
      <c r="T45" s="2">
        <v>666</v>
      </c>
      <c r="U45" s="2" t="s">
        <v>12</v>
      </c>
      <c r="V45" s="2">
        <v>6</v>
      </c>
      <c r="W45" s="2">
        <v>0</v>
      </c>
    </row>
    <row r="46" spans="1:23" x14ac:dyDescent="0.2">
      <c r="A46" s="2" t="s">
        <v>1522</v>
      </c>
      <c r="B46" s="2" t="s">
        <v>1523</v>
      </c>
      <c r="C46" s="2">
        <v>299</v>
      </c>
      <c r="D46" s="3">
        <v>0</v>
      </c>
      <c r="E46" s="3">
        <v>0</v>
      </c>
      <c r="F46" s="3">
        <v>4</v>
      </c>
      <c r="G46" s="3">
        <v>0</v>
      </c>
      <c r="H46" s="26">
        <v>0</v>
      </c>
      <c r="I46" s="26">
        <v>0</v>
      </c>
      <c r="J46" s="26">
        <v>70.813999999999993</v>
      </c>
      <c r="K46" s="26">
        <v>0</v>
      </c>
      <c r="L46" s="21">
        <f t="shared" si="0"/>
        <v>0</v>
      </c>
      <c r="M46" s="21">
        <f t="shared" si="1"/>
        <v>0</v>
      </c>
      <c r="N46" s="21">
        <f t="shared" si="2"/>
        <v>1.3377926421404682</v>
      </c>
      <c r="O46" s="21">
        <f t="shared" si="3"/>
        <v>0</v>
      </c>
      <c r="P46" s="19">
        <f t="shared" si="4"/>
        <v>5.3575520046180838</v>
      </c>
      <c r="Q46" s="22">
        <f t="shared" si="5"/>
        <v>5.3575520046180838</v>
      </c>
      <c r="R46" s="20">
        <f t="shared" si="6"/>
        <v>133.77926421404683</v>
      </c>
      <c r="S46" s="10" t="s">
        <v>1524</v>
      </c>
      <c r="T46" s="2">
        <v>340</v>
      </c>
      <c r="U46" s="2" t="s">
        <v>12</v>
      </c>
      <c r="V46" s="2">
        <v>4</v>
      </c>
      <c r="W46" s="2">
        <v>0</v>
      </c>
    </row>
    <row r="47" spans="1:23" x14ac:dyDescent="0.2">
      <c r="A47" s="2" t="s">
        <v>99</v>
      </c>
      <c r="B47" s="2" t="s">
        <v>100</v>
      </c>
      <c r="C47" s="2">
        <v>314</v>
      </c>
      <c r="D47" s="3">
        <v>0</v>
      </c>
      <c r="E47" s="3">
        <v>0</v>
      </c>
      <c r="F47" s="3">
        <v>4</v>
      </c>
      <c r="G47" s="3">
        <v>0</v>
      </c>
      <c r="H47" s="26">
        <v>0</v>
      </c>
      <c r="I47" s="26">
        <v>0</v>
      </c>
      <c r="J47" s="26">
        <v>67.431200000000004</v>
      </c>
      <c r="K47" s="26">
        <v>0</v>
      </c>
      <c r="L47" s="21">
        <f t="shared" si="0"/>
        <v>0</v>
      </c>
      <c r="M47" s="21">
        <f t="shared" si="1"/>
        <v>0</v>
      </c>
      <c r="N47" s="21">
        <f t="shared" si="2"/>
        <v>1.2738853503184715</v>
      </c>
      <c r="O47" s="21">
        <f t="shared" si="3"/>
        <v>0</v>
      </c>
      <c r="P47" s="19">
        <f t="shared" si="4"/>
        <v>5.3575520046180838</v>
      </c>
      <c r="Q47" s="22">
        <f t="shared" si="5"/>
        <v>5.3575520046180838</v>
      </c>
      <c r="R47" s="20">
        <f t="shared" si="6"/>
        <v>127.38853503184714</v>
      </c>
      <c r="S47" s="10" t="s">
        <v>101</v>
      </c>
      <c r="T47" s="2">
        <v>338</v>
      </c>
      <c r="U47" s="2" t="s">
        <v>12</v>
      </c>
      <c r="V47" s="2">
        <v>4</v>
      </c>
      <c r="W47" s="2">
        <v>0</v>
      </c>
    </row>
    <row r="48" spans="1:23" x14ac:dyDescent="0.2">
      <c r="A48" s="2" t="s">
        <v>111</v>
      </c>
      <c r="B48" s="2" t="s">
        <v>112</v>
      </c>
      <c r="C48" s="2">
        <v>450</v>
      </c>
      <c r="D48" s="3">
        <v>0</v>
      </c>
      <c r="E48" s="3">
        <v>0</v>
      </c>
      <c r="F48" s="3">
        <v>4</v>
      </c>
      <c r="G48" s="3">
        <v>0</v>
      </c>
      <c r="H48" s="26">
        <v>0</v>
      </c>
      <c r="I48" s="26">
        <v>0</v>
      </c>
      <c r="J48" s="26">
        <v>47.052</v>
      </c>
      <c r="K48" s="26">
        <v>0</v>
      </c>
      <c r="L48" s="21">
        <f t="shared" si="0"/>
        <v>0</v>
      </c>
      <c r="M48" s="21">
        <f t="shared" si="1"/>
        <v>0</v>
      </c>
      <c r="N48" s="21">
        <f t="shared" si="2"/>
        <v>0.88888888888888884</v>
      </c>
      <c r="O48" s="21">
        <f t="shared" si="3"/>
        <v>0</v>
      </c>
      <c r="P48" s="19">
        <f t="shared" si="4"/>
        <v>5.3575520046180838</v>
      </c>
      <c r="Q48" s="22">
        <f t="shared" si="5"/>
        <v>5.3575520046180838</v>
      </c>
      <c r="R48" s="20">
        <f t="shared" si="6"/>
        <v>88.888888888888886</v>
      </c>
      <c r="S48" s="10" t="s">
        <v>113</v>
      </c>
      <c r="T48" s="2">
        <v>652</v>
      </c>
      <c r="U48" s="2" t="s">
        <v>12</v>
      </c>
      <c r="V48" s="2">
        <v>4</v>
      </c>
      <c r="W48" s="2">
        <v>0</v>
      </c>
    </row>
    <row r="49" spans="1:23" s="6" customFormat="1" x14ac:dyDescent="0.2">
      <c r="A49" s="1" t="s">
        <v>18</v>
      </c>
      <c r="B49" s="1" t="s">
        <v>19</v>
      </c>
      <c r="C49" s="1">
        <v>454</v>
      </c>
      <c r="D49" s="13">
        <v>0</v>
      </c>
      <c r="E49" s="13">
        <v>0</v>
      </c>
      <c r="F49" s="13">
        <v>4</v>
      </c>
      <c r="G49" s="13">
        <v>0</v>
      </c>
      <c r="H49" s="37">
        <v>0</v>
      </c>
      <c r="I49" s="37">
        <v>0</v>
      </c>
      <c r="J49" s="37">
        <v>46.6374</v>
      </c>
      <c r="K49" s="37">
        <v>0</v>
      </c>
      <c r="L49" s="23">
        <f t="shared" si="0"/>
        <v>0</v>
      </c>
      <c r="M49" s="23">
        <f t="shared" si="1"/>
        <v>0</v>
      </c>
      <c r="N49" s="23">
        <f t="shared" si="2"/>
        <v>0.88105726872246704</v>
      </c>
      <c r="O49" s="23">
        <f t="shared" si="3"/>
        <v>0</v>
      </c>
      <c r="P49" s="36">
        <f t="shared" si="4"/>
        <v>5.3575520046180838</v>
      </c>
      <c r="Q49" s="24">
        <f t="shared" si="5"/>
        <v>5.3575520046180838</v>
      </c>
      <c r="R49" s="25">
        <f t="shared" si="6"/>
        <v>88.105726872246706</v>
      </c>
      <c r="S49" s="12" t="s">
        <v>20</v>
      </c>
      <c r="T49" s="1">
        <v>720</v>
      </c>
      <c r="U49" s="1" t="s">
        <v>12</v>
      </c>
      <c r="V49" s="1">
        <v>4</v>
      </c>
      <c r="W49" s="1">
        <v>0</v>
      </c>
    </row>
    <row r="50" spans="1:23" x14ac:dyDescent="0.2">
      <c r="A50" s="2" t="s">
        <v>1534</v>
      </c>
      <c r="B50" s="2" t="s">
        <v>1535</v>
      </c>
      <c r="C50" s="2">
        <v>526</v>
      </c>
      <c r="D50" s="3">
        <v>0</v>
      </c>
      <c r="E50" s="3">
        <v>0</v>
      </c>
      <c r="F50" s="3">
        <v>4</v>
      </c>
      <c r="G50" s="3">
        <v>0</v>
      </c>
      <c r="H50" s="26">
        <v>0</v>
      </c>
      <c r="I50" s="26">
        <v>0</v>
      </c>
      <c r="J50" s="26">
        <v>40.253599999999999</v>
      </c>
      <c r="K50" s="26">
        <v>0</v>
      </c>
      <c r="L50" s="21">
        <f t="shared" si="0"/>
        <v>0</v>
      </c>
      <c r="M50" s="21">
        <f t="shared" si="1"/>
        <v>0</v>
      </c>
      <c r="N50" s="21">
        <f t="shared" si="2"/>
        <v>0.76045627376425851</v>
      </c>
      <c r="O50" s="21">
        <f t="shared" si="3"/>
        <v>0</v>
      </c>
      <c r="P50" s="19">
        <f t="shared" si="4"/>
        <v>5.3575520046180838</v>
      </c>
      <c r="Q50" s="22">
        <f t="shared" si="5"/>
        <v>5.3575520046180838</v>
      </c>
      <c r="R50" s="20">
        <f t="shared" si="6"/>
        <v>76.045627376425855</v>
      </c>
      <c r="S50" s="10" t="s">
        <v>1536</v>
      </c>
      <c r="T50" s="2">
        <v>628</v>
      </c>
      <c r="U50" s="2" t="s">
        <v>12</v>
      </c>
      <c r="V50" s="2">
        <v>4</v>
      </c>
      <c r="W50" s="2">
        <v>0</v>
      </c>
    </row>
    <row r="51" spans="1:23" x14ac:dyDescent="0.2">
      <c r="A51" s="2" t="s">
        <v>1140</v>
      </c>
      <c r="B51" s="2" t="s">
        <v>1141</v>
      </c>
      <c r="C51" s="2">
        <v>1160</v>
      </c>
      <c r="D51" s="3">
        <v>0</v>
      </c>
      <c r="E51" s="3">
        <v>0</v>
      </c>
      <c r="F51" s="3">
        <v>4</v>
      </c>
      <c r="G51" s="3">
        <v>3</v>
      </c>
      <c r="H51" s="26">
        <v>0</v>
      </c>
      <c r="I51" s="26">
        <v>0</v>
      </c>
      <c r="J51" s="26">
        <v>18.2529</v>
      </c>
      <c r="K51" s="26">
        <v>12.1991</v>
      </c>
      <c r="L51" s="21">
        <f t="shared" si="0"/>
        <v>0</v>
      </c>
      <c r="M51" s="21">
        <f t="shared" si="1"/>
        <v>0</v>
      </c>
      <c r="N51" s="21">
        <f t="shared" si="2"/>
        <v>0.34482758620689657</v>
      </c>
      <c r="O51" s="21">
        <f t="shared" si="3"/>
        <v>0.25862068965517243</v>
      </c>
      <c r="P51" s="19">
        <f t="shared" si="4"/>
        <v>5.3575520046180838</v>
      </c>
      <c r="Q51" s="22">
        <f t="shared" si="5"/>
        <v>0.40335569423120821</v>
      </c>
      <c r="R51" s="20">
        <f t="shared" si="6"/>
        <v>60.344827586206897</v>
      </c>
      <c r="S51" s="10" t="s">
        <v>1142</v>
      </c>
      <c r="T51" s="2">
        <v>648</v>
      </c>
      <c r="U51" s="2" t="s">
        <v>12</v>
      </c>
      <c r="V51" s="2">
        <v>7</v>
      </c>
      <c r="W51" s="2">
        <v>0</v>
      </c>
    </row>
    <row r="52" spans="1:23" x14ac:dyDescent="0.2">
      <c r="A52" s="2" t="s">
        <v>464</v>
      </c>
      <c r="B52" s="2" t="s">
        <v>465</v>
      </c>
      <c r="C52" s="2">
        <v>992</v>
      </c>
      <c r="D52" s="3">
        <v>0</v>
      </c>
      <c r="E52" s="3">
        <v>0</v>
      </c>
      <c r="F52" s="3">
        <v>4</v>
      </c>
      <c r="G52" s="3">
        <v>0</v>
      </c>
      <c r="H52" s="26">
        <v>0</v>
      </c>
      <c r="I52" s="26">
        <v>0</v>
      </c>
      <c r="J52" s="26">
        <v>21.344100000000001</v>
      </c>
      <c r="K52" s="26">
        <v>0</v>
      </c>
      <c r="L52" s="21">
        <f t="shared" si="0"/>
        <v>0</v>
      </c>
      <c r="M52" s="21">
        <f t="shared" si="1"/>
        <v>0</v>
      </c>
      <c r="N52" s="21">
        <f t="shared" si="2"/>
        <v>0.40322580645161288</v>
      </c>
      <c r="O52" s="21">
        <f t="shared" si="3"/>
        <v>0</v>
      </c>
      <c r="P52" s="19">
        <f t="shared" si="4"/>
        <v>5.3575520046180838</v>
      </c>
      <c r="Q52" s="22">
        <f t="shared" si="5"/>
        <v>5.3575520046180838</v>
      </c>
      <c r="R52" s="20">
        <f t="shared" si="6"/>
        <v>40.322580645161288</v>
      </c>
      <c r="S52" s="10" t="s">
        <v>466</v>
      </c>
      <c r="T52" s="2">
        <v>448</v>
      </c>
      <c r="U52" s="2" t="s">
        <v>12</v>
      </c>
      <c r="V52" s="2">
        <v>4</v>
      </c>
      <c r="W52" s="2">
        <v>0</v>
      </c>
    </row>
    <row r="53" spans="1:23" x14ac:dyDescent="0.2">
      <c r="A53" s="2" t="s">
        <v>1050</v>
      </c>
      <c r="B53" s="2" t="s">
        <v>1051</v>
      </c>
      <c r="C53" s="2">
        <v>1573</v>
      </c>
      <c r="D53" s="3">
        <v>0</v>
      </c>
      <c r="E53" s="3">
        <v>0</v>
      </c>
      <c r="F53" s="3">
        <v>4</v>
      </c>
      <c r="G53" s="3">
        <v>0</v>
      </c>
      <c r="H53" s="26">
        <v>0</v>
      </c>
      <c r="I53" s="26">
        <v>0</v>
      </c>
      <c r="J53" s="26">
        <v>13.4605</v>
      </c>
      <c r="K53" s="26">
        <v>0</v>
      </c>
      <c r="L53" s="21">
        <f t="shared" si="0"/>
        <v>0</v>
      </c>
      <c r="M53" s="21">
        <f t="shared" si="1"/>
        <v>0</v>
      </c>
      <c r="N53" s="21">
        <f t="shared" si="2"/>
        <v>0.25429116338207247</v>
      </c>
      <c r="O53" s="21">
        <f t="shared" si="3"/>
        <v>0</v>
      </c>
      <c r="P53" s="19">
        <f t="shared" si="4"/>
        <v>5.3575520046180838</v>
      </c>
      <c r="Q53" s="22">
        <f t="shared" si="5"/>
        <v>5.3575520046180838</v>
      </c>
      <c r="R53" s="20">
        <f t="shared" si="6"/>
        <v>25.429116338207248</v>
      </c>
      <c r="S53" s="10" t="s">
        <v>1052</v>
      </c>
      <c r="T53" s="2">
        <v>390</v>
      </c>
      <c r="U53" s="2" t="s">
        <v>12</v>
      </c>
      <c r="V53" s="2">
        <v>4</v>
      </c>
      <c r="W53" s="2">
        <v>0</v>
      </c>
    </row>
    <row r="54" spans="1:23" x14ac:dyDescent="0.2">
      <c r="A54" s="2" t="s">
        <v>1525</v>
      </c>
      <c r="B54" s="2" t="s">
        <v>1526</v>
      </c>
      <c r="C54" s="2">
        <v>2176</v>
      </c>
      <c r="D54" s="3">
        <v>0</v>
      </c>
      <c r="E54" s="3">
        <v>0</v>
      </c>
      <c r="F54" s="3">
        <v>4</v>
      </c>
      <c r="G54" s="3">
        <v>0</v>
      </c>
      <c r="H54" s="26">
        <v>0</v>
      </c>
      <c r="I54" s="26">
        <v>0</v>
      </c>
      <c r="J54" s="26">
        <v>9.7304200000000005</v>
      </c>
      <c r="K54" s="26">
        <v>0</v>
      </c>
      <c r="L54" s="21">
        <f t="shared" si="0"/>
        <v>0</v>
      </c>
      <c r="M54" s="21">
        <f t="shared" si="1"/>
        <v>0</v>
      </c>
      <c r="N54" s="21">
        <f t="shared" si="2"/>
        <v>0.18382352941176469</v>
      </c>
      <c r="O54" s="21">
        <f t="shared" si="3"/>
        <v>0</v>
      </c>
      <c r="P54" s="19">
        <f t="shared" si="4"/>
        <v>5.3575520046180838</v>
      </c>
      <c r="Q54" s="22">
        <f t="shared" si="5"/>
        <v>5.3575520046180838</v>
      </c>
      <c r="R54" s="20">
        <f t="shared" si="6"/>
        <v>18.382352941176471</v>
      </c>
      <c r="S54" s="10" t="s">
        <v>1527</v>
      </c>
      <c r="T54" s="2">
        <v>195</v>
      </c>
      <c r="U54" s="2" t="s">
        <v>12</v>
      </c>
      <c r="V54" s="2">
        <v>4</v>
      </c>
      <c r="W54" s="2">
        <v>0</v>
      </c>
    </row>
    <row r="55" spans="1:23" x14ac:dyDescent="0.2">
      <c r="A55" s="2" t="s">
        <v>1299</v>
      </c>
      <c r="B55" s="2" t="s">
        <v>1300</v>
      </c>
      <c r="C55" s="2">
        <v>209</v>
      </c>
      <c r="D55" s="3">
        <v>0</v>
      </c>
      <c r="E55" s="3">
        <v>0</v>
      </c>
      <c r="F55" s="3">
        <v>3</v>
      </c>
      <c r="G55" s="3">
        <v>3</v>
      </c>
      <c r="H55" s="26">
        <v>0</v>
      </c>
      <c r="I55" s="26">
        <v>0</v>
      </c>
      <c r="J55" s="26">
        <v>75.981099999999998</v>
      </c>
      <c r="K55" s="26">
        <v>67.708100000000002</v>
      </c>
      <c r="L55" s="21">
        <f t="shared" si="0"/>
        <v>0</v>
      </c>
      <c r="M55" s="21">
        <f t="shared" si="1"/>
        <v>0</v>
      </c>
      <c r="N55" s="21">
        <f t="shared" si="2"/>
        <v>1.4354066985645932</v>
      </c>
      <c r="O55" s="21">
        <f t="shared" si="3"/>
        <v>1.4354066985645932</v>
      </c>
      <c r="P55" s="19">
        <f t="shared" si="4"/>
        <v>4.9541963103868758</v>
      </c>
      <c r="Q55" s="22">
        <f t="shared" si="5"/>
        <v>0</v>
      </c>
      <c r="R55" s="20">
        <f t="shared" si="6"/>
        <v>287.08133971291869</v>
      </c>
      <c r="S55" s="10" t="s">
        <v>1301</v>
      </c>
      <c r="T55" s="2">
        <v>438</v>
      </c>
      <c r="U55" s="2" t="s">
        <v>12</v>
      </c>
      <c r="V55" s="2">
        <v>6</v>
      </c>
      <c r="W55" s="2">
        <v>0</v>
      </c>
    </row>
    <row r="56" spans="1:23" s="6" customFormat="1" x14ac:dyDescent="0.2">
      <c r="A56" s="2" t="s">
        <v>1374</v>
      </c>
      <c r="B56" s="2" t="s">
        <v>1375</v>
      </c>
      <c r="C56" s="2">
        <v>233</v>
      </c>
      <c r="D56" s="3">
        <v>0</v>
      </c>
      <c r="E56" s="3">
        <v>0</v>
      </c>
      <c r="F56" s="3">
        <v>3</v>
      </c>
      <c r="G56" s="3">
        <v>1</v>
      </c>
      <c r="H56" s="26">
        <v>0</v>
      </c>
      <c r="I56" s="26">
        <v>0</v>
      </c>
      <c r="J56" s="26">
        <v>68.154700000000005</v>
      </c>
      <c r="K56" s="26">
        <v>20.244599999999998</v>
      </c>
      <c r="L56" s="21">
        <f t="shared" si="0"/>
        <v>0</v>
      </c>
      <c r="M56" s="21">
        <f t="shared" si="1"/>
        <v>0</v>
      </c>
      <c r="N56" s="21">
        <f t="shared" si="2"/>
        <v>1.2875536480686696</v>
      </c>
      <c r="O56" s="21">
        <f t="shared" si="3"/>
        <v>0.42918454935622319</v>
      </c>
      <c r="P56" s="19">
        <f t="shared" si="4"/>
        <v>4.9541963103868758</v>
      </c>
      <c r="Q56" s="22">
        <f t="shared" si="5"/>
        <v>1.4947646917495783</v>
      </c>
      <c r="R56" s="20">
        <f t="shared" si="6"/>
        <v>171.67381974248926</v>
      </c>
      <c r="S56" s="10" t="s">
        <v>1376</v>
      </c>
      <c r="T56" s="2">
        <v>353</v>
      </c>
      <c r="U56" s="2" t="s">
        <v>12</v>
      </c>
      <c r="V56" s="2">
        <v>4</v>
      </c>
      <c r="W56" s="2">
        <v>0</v>
      </c>
    </row>
    <row r="57" spans="1:23" x14ac:dyDescent="0.2">
      <c r="A57" s="2" t="s">
        <v>138</v>
      </c>
      <c r="B57" s="2" t="s">
        <v>139</v>
      </c>
      <c r="C57" s="2">
        <v>362</v>
      </c>
      <c r="D57" s="3">
        <v>0</v>
      </c>
      <c r="E57" s="3">
        <v>2</v>
      </c>
      <c r="F57" s="3">
        <v>3</v>
      </c>
      <c r="G57" s="3">
        <v>3</v>
      </c>
      <c r="H57" s="26">
        <v>0</v>
      </c>
      <c r="I57" s="26">
        <v>42.911200000000001</v>
      </c>
      <c r="J57" s="26">
        <v>43.8675</v>
      </c>
      <c r="K57" s="26">
        <v>39.091200000000001</v>
      </c>
      <c r="L57" s="21">
        <f t="shared" si="0"/>
        <v>0</v>
      </c>
      <c r="M57" s="21">
        <f t="shared" si="1"/>
        <v>0.55248618784530379</v>
      </c>
      <c r="N57" s="21">
        <f t="shared" si="2"/>
        <v>0.82872928176795579</v>
      </c>
      <c r="O57" s="21">
        <f t="shared" si="3"/>
        <v>0.82872928176795579</v>
      </c>
      <c r="P57" s="19">
        <f t="shared" si="4"/>
        <v>4.9541963103868758</v>
      </c>
      <c r="Q57" s="22">
        <f t="shared" si="5"/>
        <v>0</v>
      </c>
      <c r="R57" s="20">
        <f t="shared" si="6"/>
        <v>165.74585635359117</v>
      </c>
      <c r="S57" s="10" t="s">
        <v>140</v>
      </c>
      <c r="T57" s="2">
        <v>603</v>
      </c>
      <c r="U57" s="2" t="s">
        <v>12</v>
      </c>
      <c r="V57" s="2">
        <v>8</v>
      </c>
      <c r="W57" s="2">
        <v>0</v>
      </c>
    </row>
    <row r="58" spans="1:23" s="6" customFormat="1" x14ac:dyDescent="0.2">
      <c r="A58" s="1" t="s">
        <v>258</v>
      </c>
      <c r="B58" s="1" t="s">
        <v>259</v>
      </c>
      <c r="C58" s="1">
        <v>214</v>
      </c>
      <c r="D58" s="13">
        <v>0</v>
      </c>
      <c r="E58" s="13">
        <v>0</v>
      </c>
      <c r="F58" s="13">
        <v>3</v>
      </c>
      <c r="G58" s="13">
        <v>0</v>
      </c>
      <c r="H58" s="37">
        <v>0</v>
      </c>
      <c r="I58" s="37">
        <v>0</v>
      </c>
      <c r="J58" s="37">
        <v>74.205799999999996</v>
      </c>
      <c r="K58" s="37">
        <v>0</v>
      </c>
      <c r="L58" s="23">
        <f t="shared" si="0"/>
        <v>0</v>
      </c>
      <c r="M58" s="23">
        <f t="shared" si="1"/>
        <v>0</v>
      </c>
      <c r="N58" s="23">
        <f t="shared" si="2"/>
        <v>1.4018691588785046</v>
      </c>
      <c r="O58" s="23">
        <f t="shared" si="3"/>
        <v>0</v>
      </c>
      <c r="P58" s="36">
        <f t="shared" si="4"/>
        <v>4.9541963103868758</v>
      </c>
      <c r="Q58" s="24">
        <f t="shared" si="5"/>
        <v>4.9541963103868758</v>
      </c>
      <c r="R58" s="25">
        <f t="shared" si="6"/>
        <v>140.18691588785046</v>
      </c>
      <c r="S58" s="12" t="s">
        <v>260</v>
      </c>
      <c r="T58" s="1">
        <v>564</v>
      </c>
      <c r="U58" s="1" t="s">
        <v>12</v>
      </c>
      <c r="V58" s="1">
        <v>3</v>
      </c>
      <c r="W58" s="1">
        <v>0</v>
      </c>
    </row>
    <row r="59" spans="1:23" x14ac:dyDescent="0.2">
      <c r="A59" s="2" t="s">
        <v>1437</v>
      </c>
      <c r="B59" s="2" t="s">
        <v>1438</v>
      </c>
      <c r="C59" s="2">
        <v>359</v>
      </c>
      <c r="D59" s="3">
        <v>0</v>
      </c>
      <c r="E59" s="3">
        <v>0</v>
      </c>
      <c r="F59" s="3">
        <v>3</v>
      </c>
      <c r="G59" s="3">
        <v>2</v>
      </c>
      <c r="H59" s="26">
        <v>0</v>
      </c>
      <c r="I59" s="26">
        <v>0</v>
      </c>
      <c r="J59" s="26">
        <v>44.234099999999998</v>
      </c>
      <c r="K59" s="26">
        <v>26.278600000000001</v>
      </c>
      <c r="L59" s="21">
        <f t="shared" si="0"/>
        <v>0</v>
      </c>
      <c r="M59" s="21">
        <f t="shared" si="1"/>
        <v>0</v>
      </c>
      <c r="N59" s="21">
        <f t="shared" si="2"/>
        <v>0.83565459610027859</v>
      </c>
      <c r="O59" s="21">
        <f t="shared" si="3"/>
        <v>0.55710306406685239</v>
      </c>
      <c r="P59" s="19">
        <f t="shared" si="4"/>
        <v>4.9541963103868758</v>
      </c>
      <c r="Q59" s="22">
        <f t="shared" si="5"/>
        <v>0.561878887608115</v>
      </c>
      <c r="R59" s="20">
        <f t="shared" si="6"/>
        <v>139.27576601671308</v>
      </c>
      <c r="S59" s="10" t="s">
        <v>1439</v>
      </c>
      <c r="T59" s="2">
        <v>442</v>
      </c>
      <c r="U59" s="2" t="s">
        <v>12</v>
      </c>
      <c r="V59" s="2">
        <v>5</v>
      </c>
      <c r="W59" s="2">
        <v>0</v>
      </c>
    </row>
    <row r="60" spans="1:23" x14ac:dyDescent="0.2">
      <c r="A60" s="2" t="s">
        <v>1155</v>
      </c>
      <c r="B60" s="2" t="s">
        <v>1156</v>
      </c>
      <c r="C60" s="2">
        <v>474</v>
      </c>
      <c r="D60" s="3">
        <v>0</v>
      </c>
      <c r="E60" s="3">
        <v>1</v>
      </c>
      <c r="F60" s="3">
        <v>3</v>
      </c>
      <c r="G60" s="3">
        <v>3</v>
      </c>
      <c r="H60" s="26">
        <v>0</v>
      </c>
      <c r="I60" s="26">
        <v>16.385899999999999</v>
      </c>
      <c r="J60" s="26">
        <v>33.502200000000002</v>
      </c>
      <c r="K60" s="26">
        <v>29.854399999999998</v>
      </c>
      <c r="L60" s="21">
        <f t="shared" si="0"/>
        <v>0</v>
      </c>
      <c r="M60" s="21">
        <f t="shared" si="1"/>
        <v>0.21097046413502107</v>
      </c>
      <c r="N60" s="21">
        <f t="shared" si="2"/>
        <v>0.63291139240506333</v>
      </c>
      <c r="O60" s="21">
        <f t="shared" si="3"/>
        <v>0.63291139240506333</v>
      </c>
      <c r="P60" s="19">
        <f t="shared" si="4"/>
        <v>4.9541963103868758</v>
      </c>
      <c r="Q60" s="22">
        <f t="shared" si="5"/>
        <v>0</v>
      </c>
      <c r="R60" s="20">
        <f t="shared" si="6"/>
        <v>126.58227848101265</v>
      </c>
      <c r="S60" s="10" t="s">
        <v>1157</v>
      </c>
      <c r="T60" s="2">
        <v>741</v>
      </c>
      <c r="U60" s="2" t="s">
        <v>12</v>
      </c>
      <c r="V60" s="2">
        <v>7</v>
      </c>
      <c r="W60" s="2">
        <v>0</v>
      </c>
    </row>
    <row r="61" spans="1:23" x14ac:dyDescent="0.2">
      <c r="A61" s="2" t="s">
        <v>1347</v>
      </c>
      <c r="B61" s="2" t="s">
        <v>1348</v>
      </c>
      <c r="C61" s="2">
        <v>419</v>
      </c>
      <c r="D61" s="3">
        <v>0</v>
      </c>
      <c r="E61" s="3">
        <v>0</v>
      </c>
      <c r="F61" s="3">
        <v>3</v>
      </c>
      <c r="G61" s="3">
        <v>2</v>
      </c>
      <c r="H61" s="26">
        <v>0</v>
      </c>
      <c r="I61" s="26">
        <v>0</v>
      </c>
      <c r="J61" s="26">
        <v>37.899900000000002</v>
      </c>
      <c r="K61" s="26">
        <v>22.515499999999999</v>
      </c>
      <c r="L61" s="21">
        <f t="shared" si="0"/>
        <v>0</v>
      </c>
      <c r="M61" s="21">
        <f t="shared" si="1"/>
        <v>0</v>
      </c>
      <c r="N61" s="21">
        <f t="shared" si="2"/>
        <v>0.71599045346062051</v>
      </c>
      <c r="O61" s="21">
        <f t="shared" si="3"/>
        <v>0.47732696897374705</v>
      </c>
      <c r="P61" s="19">
        <f t="shared" si="4"/>
        <v>4.9541963103868758</v>
      </c>
      <c r="Q61" s="22">
        <f t="shared" si="5"/>
        <v>0.561878887608115</v>
      </c>
      <c r="R61" s="20">
        <f t="shared" si="6"/>
        <v>119.33174224343675</v>
      </c>
      <c r="S61" s="10" t="s">
        <v>1349</v>
      </c>
      <c r="T61" s="2">
        <v>472</v>
      </c>
      <c r="U61" s="2" t="s">
        <v>12</v>
      </c>
      <c r="V61" s="2">
        <v>5</v>
      </c>
      <c r="W61" s="2">
        <v>0</v>
      </c>
    </row>
    <row r="62" spans="1:23" x14ac:dyDescent="0.2">
      <c r="A62" s="2" t="s">
        <v>825</v>
      </c>
      <c r="B62" s="2" t="s">
        <v>826</v>
      </c>
      <c r="C62" s="2">
        <v>653</v>
      </c>
      <c r="D62" s="3">
        <v>0</v>
      </c>
      <c r="E62" s="3">
        <v>1</v>
      </c>
      <c r="F62" s="3">
        <v>3</v>
      </c>
      <c r="G62" s="3">
        <v>4</v>
      </c>
      <c r="H62" s="26">
        <v>0</v>
      </c>
      <c r="I62" s="26">
        <v>11.8942</v>
      </c>
      <c r="J62" s="26">
        <v>24.3186</v>
      </c>
      <c r="K62" s="26">
        <v>28.894300000000001</v>
      </c>
      <c r="L62" s="21">
        <f t="shared" si="0"/>
        <v>0</v>
      </c>
      <c r="M62" s="21">
        <f t="shared" si="1"/>
        <v>0.15313935681470139</v>
      </c>
      <c r="N62" s="21">
        <f t="shared" si="2"/>
        <v>0.45941807044410415</v>
      </c>
      <c r="O62" s="21">
        <f t="shared" si="3"/>
        <v>0.61255742725880558</v>
      </c>
      <c r="P62" s="19">
        <f t="shared" si="4"/>
        <v>4.9541963103868758</v>
      </c>
      <c r="Q62" s="22">
        <f t="shared" si="5"/>
        <v>-0.40335569423120826</v>
      </c>
      <c r="R62" s="20">
        <f t="shared" si="6"/>
        <v>107.19754977029096</v>
      </c>
      <c r="S62" s="10" t="s">
        <v>827</v>
      </c>
      <c r="T62" s="2">
        <v>156</v>
      </c>
      <c r="U62" s="2" t="s">
        <v>12</v>
      </c>
      <c r="V62" s="2">
        <v>8</v>
      </c>
      <c r="W62" s="2">
        <v>0</v>
      </c>
    </row>
    <row r="63" spans="1:23" x14ac:dyDescent="0.2">
      <c r="A63" s="2" t="s">
        <v>1179</v>
      </c>
      <c r="B63" s="2" t="s">
        <v>1180</v>
      </c>
      <c r="C63" s="2">
        <v>388</v>
      </c>
      <c r="D63" s="3">
        <v>0</v>
      </c>
      <c r="E63" s="3">
        <v>0</v>
      </c>
      <c r="F63" s="3">
        <v>3</v>
      </c>
      <c r="G63" s="3">
        <v>1</v>
      </c>
      <c r="H63" s="26">
        <v>0</v>
      </c>
      <c r="I63" s="26">
        <v>0</v>
      </c>
      <c r="J63" s="26">
        <v>40.927999999999997</v>
      </c>
      <c r="K63" s="26">
        <v>12.1572</v>
      </c>
      <c r="L63" s="21">
        <f t="shared" si="0"/>
        <v>0</v>
      </c>
      <c r="M63" s="21">
        <f t="shared" si="1"/>
        <v>0</v>
      </c>
      <c r="N63" s="21">
        <f t="shared" si="2"/>
        <v>0.77319587628865982</v>
      </c>
      <c r="O63" s="21">
        <f t="shared" si="3"/>
        <v>0.25773195876288657</v>
      </c>
      <c r="P63" s="19">
        <f t="shared" si="4"/>
        <v>4.9541963103868758</v>
      </c>
      <c r="Q63" s="22">
        <f t="shared" si="5"/>
        <v>1.4947646917495783</v>
      </c>
      <c r="R63" s="20">
        <f t="shared" si="6"/>
        <v>103.09278350515464</v>
      </c>
      <c r="S63" s="10" t="s">
        <v>1181</v>
      </c>
      <c r="T63" s="2">
        <v>852</v>
      </c>
      <c r="U63" s="2" t="s">
        <v>12</v>
      </c>
      <c r="V63" s="2">
        <v>4</v>
      </c>
      <c r="W63" s="2">
        <v>0</v>
      </c>
    </row>
    <row r="64" spans="1:23" x14ac:dyDescent="0.2">
      <c r="A64" s="2" t="s">
        <v>996</v>
      </c>
      <c r="B64" s="2" t="s">
        <v>997</v>
      </c>
      <c r="C64" s="2">
        <v>591</v>
      </c>
      <c r="D64" s="3">
        <v>0</v>
      </c>
      <c r="E64" s="3">
        <v>0</v>
      </c>
      <c r="F64" s="3">
        <v>3</v>
      </c>
      <c r="G64" s="3">
        <v>3</v>
      </c>
      <c r="H64" s="26">
        <v>0</v>
      </c>
      <c r="I64" s="26">
        <v>0</v>
      </c>
      <c r="J64" s="26">
        <v>26.869800000000001</v>
      </c>
      <c r="K64" s="26">
        <v>23.944199999999999</v>
      </c>
      <c r="L64" s="21">
        <f t="shared" si="0"/>
        <v>0</v>
      </c>
      <c r="M64" s="21">
        <f t="shared" si="1"/>
        <v>0</v>
      </c>
      <c r="N64" s="21">
        <f t="shared" si="2"/>
        <v>0.50761421319796951</v>
      </c>
      <c r="O64" s="21">
        <f t="shared" si="3"/>
        <v>0.50761421319796951</v>
      </c>
      <c r="P64" s="19">
        <f t="shared" si="4"/>
        <v>4.9541963103868758</v>
      </c>
      <c r="Q64" s="22">
        <f t="shared" si="5"/>
        <v>0</v>
      </c>
      <c r="R64" s="20">
        <f t="shared" si="6"/>
        <v>101.5228426395939</v>
      </c>
      <c r="S64" s="10" t="s">
        <v>998</v>
      </c>
      <c r="T64" s="2">
        <v>382</v>
      </c>
      <c r="U64" s="2" t="s">
        <v>12</v>
      </c>
      <c r="V64" s="2">
        <v>6</v>
      </c>
      <c r="W64" s="2">
        <v>0</v>
      </c>
    </row>
    <row r="65" spans="1:23" x14ac:dyDescent="0.2">
      <c r="A65" s="2" t="s">
        <v>1341</v>
      </c>
      <c r="B65" s="2" t="s">
        <v>1342</v>
      </c>
      <c r="C65" s="2">
        <v>421</v>
      </c>
      <c r="D65" s="3">
        <v>0</v>
      </c>
      <c r="E65" s="3">
        <v>0</v>
      </c>
      <c r="F65" s="3">
        <v>3</v>
      </c>
      <c r="G65" s="3">
        <v>1</v>
      </c>
      <c r="H65" s="26">
        <v>0</v>
      </c>
      <c r="I65" s="26">
        <v>0</v>
      </c>
      <c r="J65" s="26">
        <v>37.719799999999999</v>
      </c>
      <c r="K65" s="26">
        <v>11.2043</v>
      </c>
      <c r="L65" s="21">
        <f t="shared" si="0"/>
        <v>0</v>
      </c>
      <c r="M65" s="21">
        <f t="shared" si="1"/>
        <v>0</v>
      </c>
      <c r="N65" s="21">
        <f t="shared" si="2"/>
        <v>0.71258907363420432</v>
      </c>
      <c r="O65" s="21">
        <f t="shared" si="3"/>
        <v>0.23752969121140144</v>
      </c>
      <c r="P65" s="19">
        <f t="shared" si="4"/>
        <v>4.9541963103868758</v>
      </c>
      <c r="Q65" s="22">
        <f t="shared" si="5"/>
        <v>1.4947646917495783</v>
      </c>
      <c r="R65" s="20">
        <f t="shared" si="6"/>
        <v>95.011876484560574</v>
      </c>
      <c r="S65" s="10" t="s">
        <v>1343</v>
      </c>
      <c r="T65" s="2">
        <v>180</v>
      </c>
      <c r="U65" s="2" t="s">
        <v>12</v>
      </c>
      <c r="V65" s="2">
        <v>4</v>
      </c>
      <c r="W65" s="2">
        <v>0</v>
      </c>
    </row>
    <row r="66" spans="1:23" x14ac:dyDescent="0.2">
      <c r="A66" s="2" t="s">
        <v>1569</v>
      </c>
      <c r="B66" s="2" t="s">
        <v>1570</v>
      </c>
      <c r="C66" s="2">
        <v>328</v>
      </c>
      <c r="D66" s="3">
        <v>0</v>
      </c>
      <c r="E66" s="3">
        <v>0</v>
      </c>
      <c r="F66" s="3">
        <v>3</v>
      </c>
      <c r="G66" s="3">
        <v>0</v>
      </c>
      <c r="H66" s="26">
        <v>0</v>
      </c>
      <c r="I66" s="26">
        <v>0</v>
      </c>
      <c r="J66" s="26">
        <v>48.4148</v>
      </c>
      <c r="K66" s="26">
        <v>0</v>
      </c>
      <c r="L66" s="21">
        <f t="shared" si="0"/>
        <v>0</v>
      </c>
      <c r="M66" s="21">
        <f t="shared" si="1"/>
        <v>0</v>
      </c>
      <c r="N66" s="21">
        <f t="shared" si="2"/>
        <v>0.91463414634146334</v>
      </c>
      <c r="O66" s="21">
        <f t="shared" si="3"/>
        <v>0</v>
      </c>
      <c r="P66" s="19">
        <f t="shared" si="4"/>
        <v>4.9541963103868758</v>
      </c>
      <c r="Q66" s="22">
        <f t="shared" si="5"/>
        <v>4.9541963103868758</v>
      </c>
      <c r="R66" s="20">
        <f t="shared" si="6"/>
        <v>91.463414634146332</v>
      </c>
      <c r="S66" s="10" t="s">
        <v>1571</v>
      </c>
      <c r="T66" s="2">
        <v>362</v>
      </c>
      <c r="U66" s="2" t="s">
        <v>12</v>
      </c>
      <c r="V66" s="2">
        <v>3</v>
      </c>
      <c r="W66" s="2">
        <v>0</v>
      </c>
    </row>
    <row r="67" spans="1:23" x14ac:dyDescent="0.2">
      <c r="A67" s="2" t="s">
        <v>765</v>
      </c>
      <c r="B67" s="2" t="s">
        <v>766</v>
      </c>
      <c r="C67" s="2">
        <v>580</v>
      </c>
      <c r="D67" s="3">
        <v>0</v>
      </c>
      <c r="E67" s="3">
        <v>1</v>
      </c>
      <c r="F67" s="3">
        <v>3</v>
      </c>
      <c r="G67" s="3">
        <v>2</v>
      </c>
      <c r="H67" s="26">
        <v>0</v>
      </c>
      <c r="I67" s="26">
        <v>13.3912</v>
      </c>
      <c r="J67" s="26">
        <v>27.3794</v>
      </c>
      <c r="K67" s="26">
        <v>16.265499999999999</v>
      </c>
      <c r="L67" s="21">
        <f t="shared" ref="L67:L130" si="7">D67/C67*100</f>
        <v>0</v>
      </c>
      <c r="M67" s="21">
        <f t="shared" ref="M67:M130" si="8">E67/C67*100</f>
        <v>0.17241379310344829</v>
      </c>
      <c r="N67" s="21">
        <f t="shared" ref="N67:N130" si="9">F67/C67*100</f>
        <v>0.51724137931034486</v>
      </c>
      <c r="O67" s="21">
        <f t="shared" ref="O67:O130" si="10">G67/C67*100</f>
        <v>0.34482758620689657</v>
      </c>
      <c r="P67" s="19">
        <f t="shared" ref="P67:P130" si="11">LOG((F67+0.1)/(D67+0.1),2)</f>
        <v>4.9541963103868758</v>
      </c>
      <c r="Q67" s="22">
        <f t="shared" ref="Q67:Q130" si="12">LOG(((F67+0.1)/(D67+0.1))/((G67+0.1)/(D67+0.1)),2)</f>
        <v>0.561878887608115</v>
      </c>
      <c r="R67" s="20">
        <f t="shared" ref="R67:R130" si="13">(F67+G67)/C67*10000</f>
        <v>86.206896551724142</v>
      </c>
      <c r="S67" s="10" t="s">
        <v>767</v>
      </c>
      <c r="T67" s="2">
        <v>484</v>
      </c>
      <c r="U67" s="2" t="s">
        <v>12</v>
      </c>
      <c r="V67" s="2">
        <v>6</v>
      </c>
      <c r="W67" s="2">
        <v>0</v>
      </c>
    </row>
    <row r="68" spans="1:23" x14ac:dyDescent="0.2">
      <c r="A68" s="2" t="s">
        <v>512</v>
      </c>
      <c r="B68" s="2" t="s">
        <v>513</v>
      </c>
      <c r="C68" s="2">
        <v>438</v>
      </c>
      <c r="D68" s="3">
        <v>0</v>
      </c>
      <c r="E68" s="3">
        <v>0</v>
      </c>
      <c r="F68" s="3">
        <v>3</v>
      </c>
      <c r="G68" s="3">
        <v>0</v>
      </c>
      <c r="H68" s="26">
        <v>0</v>
      </c>
      <c r="I68" s="26">
        <v>0</v>
      </c>
      <c r="J68" s="26">
        <v>36.255800000000001</v>
      </c>
      <c r="K68" s="26">
        <v>0</v>
      </c>
      <c r="L68" s="21">
        <f t="shared" si="7"/>
        <v>0</v>
      </c>
      <c r="M68" s="21">
        <f t="shared" si="8"/>
        <v>0</v>
      </c>
      <c r="N68" s="21">
        <f t="shared" si="9"/>
        <v>0.68493150684931503</v>
      </c>
      <c r="O68" s="21">
        <f t="shared" si="10"/>
        <v>0</v>
      </c>
      <c r="P68" s="19">
        <f t="shared" si="11"/>
        <v>4.9541963103868758</v>
      </c>
      <c r="Q68" s="22">
        <f t="shared" si="12"/>
        <v>4.9541963103868758</v>
      </c>
      <c r="R68" s="20">
        <f t="shared" si="13"/>
        <v>68.493150684931507</v>
      </c>
      <c r="S68" s="10" t="s">
        <v>514</v>
      </c>
      <c r="T68" s="2">
        <v>301</v>
      </c>
      <c r="U68" s="2" t="s">
        <v>12</v>
      </c>
      <c r="V68" s="2">
        <v>3</v>
      </c>
      <c r="W68" s="2">
        <v>0</v>
      </c>
    </row>
    <row r="69" spans="1:23" s="6" customFormat="1" x14ac:dyDescent="0.2">
      <c r="A69" s="1" t="s">
        <v>195</v>
      </c>
      <c r="B69" s="1" t="s">
        <v>196</v>
      </c>
      <c r="C69" s="1">
        <v>459</v>
      </c>
      <c r="D69" s="13">
        <v>0</v>
      </c>
      <c r="E69" s="13">
        <v>0</v>
      </c>
      <c r="F69" s="13">
        <v>3</v>
      </c>
      <c r="G69" s="13">
        <v>0</v>
      </c>
      <c r="H69" s="37">
        <v>0</v>
      </c>
      <c r="I69" s="37">
        <v>0</v>
      </c>
      <c r="J69" s="37">
        <v>34.597000000000001</v>
      </c>
      <c r="K69" s="37">
        <v>0</v>
      </c>
      <c r="L69" s="23">
        <f t="shared" si="7"/>
        <v>0</v>
      </c>
      <c r="M69" s="23">
        <f t="shared" si="8"/>
        <v>0</v>
      </c>
      <c r="N69" s="23">
        <f t="shared" si="9"/>
        <v>0.65359477124183007</v>
      </c>
      <c r="O69" s="23">
        <f t="shared" si="10"/>
        <v>0</v>
      </c>
      <c r="P69" s="36">
        <f t="shared" si="11"/>
        <v>4.9541963103868758</v>
      </c>
      <c r="Q69" s="24">
        <f t="shared" si="12"/>
        <v>4.9541963103868758</v>
      </c>
      <c r="R69" s="25">
        <f t="shared" si="13"/>
        <v>65.359477124183002</v>
      </c>
      <c r="S69" s="12" t="s">
        <v>197</v>
      </c>
      <c r="T69" s="1">
        <v>792</v>
      </c>
      <c r="U69" s="1" t="s">
        <v>12</v>
      </c>
      <c r="V69" s="1">
        <v>3</v>
      </c>
      <c r="W69" s="1">
        <v>0</v>
      </c>
    </row>
    <row r="70" spans="1:23" x14ac:dyDescent="0.2">
      <c r="A70" s="2" t="s">
        <v>1566</v>
      </c>
      <c r="B70" s="2" t="s">
        <v>1567</v>
      </c>
      <c r="C70" s="2">
        <v>779</v>
      </c>
      <c r="D70" s="3">
        <v>0</v>
      </c>
      <c r="E70" s="3">
        <v>0</v>
      </c>
      <c r="F70" s="3">
        <v>3</v>
      </c>
      <c r="G70" s="3">
        <v>2</v>
      </c>
      <c r="H70" s="26">
        <v>0</v>
      </c>
      <c r="I70" s="26">
        <v>0</v>
      </c>
      <c r="J70" s="26">
        <v>20.385200000000001</v>
      </c>
      <c r="K70" s="26">
        <v>12.1104</v>
      </c>
      <c r="L70" s="21">
        <f t="shared" si="7"/>
        <v>0</v>
      </c>
      <c r="M70" s="21">
        <f t="shared" si="8"/>
        <v>0</v>
      </c>
      <c r="N70" s="21">
        <f t="shared" si="9"/>
        <v>0.38510911424903727</v>
      </c>
      <c r="O70" s="21">
        <f t="shared" si="10"/>
        <v>0.25673940949935814</v>
      </c>
      <c r="P70" s="19">
        <f t="shared" si="11"/>
        <v>4.9541963103868758</v>
      </c>
      <c r="Q70" s="22">
        <f t="shared" si="12"/>
        <v>0.561878887608115</v>
      </c>
      <c r="R70" s="20">
        <f t="shared" si="13"/>
        <v>64.184852374839537</v>
      </c>
      <c r="S70" s="10" t="s">
        <v>1568</v>
      </c>
      <c r="T70" s="2">
        <v>531</v>
      </c>
      <c r="U70" s="2" t="s">
        <v>12</v>
      </c>
      <c r="V70" s="2">
        <v>5</v>
      </c>
      <c r="W70" s="2">
        <v>0</v>
      </c>
    </row>
    <row r="71" spans="1:23" x14ac:dyDescent="0.2">
      <c r="A71" s="2" t="s">
        <v>1113</v>
      </c>
      <c r="B71" s="2" t="s">
        <v>1114</v>
      </c>
      <c r="C71" s="2">
        <v>809</v>
      </c>
      <c r="D71" s="3">
        <v>0</v>
      </c>
      <c r="E71" s="3">
        <v>0</v>
      </c>
      <c r="F71" s="3">
        <v>3</v>
      </c>
      <c r="G71" s="3">
        <v>2</v>
      </c>
      <c r="H71" s="26">
        <v>0</v>
      </c>
      <c r="I71" s="26">
        <v>0</v>
      </c>
      <c r="J71" s="26">
        <v>19.629200000000001</v>
      </c>
      <c r="K71" s="26">
        <v>11.661300000000001</v>
      </c>
      <c r="L71" s="21">
        <f t="shared" si="7"/>
        <v>0</v>
      </c>
      <c r="M71" s="21">
        <f t="shared" si="8"/>
        <v>0</v>
      </c>
      <c r="N71" s="21">
        <f t="shared" si="9"/>
        <v>0.37082818294190362</v>
      </c>
      <c r="O71" s="21">
        <f t="shared" si="10"/>
        <v>0.2472187886279357</v>
      </c>
      <c r="P71" s="19">
        <f t="shared" si="11"/>
        <v>4.9541963103868758</v>
      </c>
      <c r="Q71" s="22">
        <f t="shared" si="12"/>
        <v>0.561878887608115</v>
      </c>
      <c r="R71" s="20">
        <f t="shared" si="13"/>
        <v>61.804697156983927</v>
      </c>
      <c r="S71" s="10" t="s">
        <v>1115</v>
      </c>
      <c r="T71" s="2">
        <v>202</v>
      </c>
      <c r="U71" s="2" t="s">
        <v>12</v>
      </c>
      <c r="V71" s="2">
        <v>5</v>
      </c>
      <c r="W71" s="2">
        <v>0</v>
      </c>
    </row>
    <row r="72" spans="1:23" x14ac:dyDescent="0.2">
      <c r="A72" s="2" t="s">
        <v>156</v>
      </c>
      <c r="B72" s="2" t="s">
        <v>157</v>
      </c>
      <c r="C72" s="2">
        <v>551</v>
      </c>
      <c r="D72" s="3">
        <v>0</v>
      </c>
      <c r="E72" s="3">
        <v>0</v>
      </c>
      <c r="F72" s="3">
        <v>3</v>
      </c>
      <c r="G72" s="3">
        <v>0</v>
      </c>
      <c r="H72" s="26">
        <v>0</v>
      </c>
      <c r="I72" s="26">
        <v>0</v>
      </c>
      <c r="J72" s="26">
        <v>28.820399999999999</v>
      </c>
      <c r="K72" s="26">
        <v>0</v>
      </c>
      <c r="L72" s="21">
        <f t="shared" si="7"/>
        <v>0</v>
      </c>
      <c r="M72" s="21">
        <f t="shared" si="8"/>
        <v>0</v>
      </c>
      <c r="N72" s="21">
        <f t="shared" si="9"/>
        <v>0.54446460980036293</v>
      </c>
      <c r="O72" s="21">
        <f t="shared" si="10"/>
        <v>0</v>
      </c>
      <c r="P72" s="19">
        <f t="shared" si="11"/>
        <v>4.9541963103868758</v>
      </c>
      <c r="Q72" s="22">
        <f t="shared" si="12"/>
        <v>4.9541963103868758</v>
      </c>
      <c r="R72" s="20">
        <f t="shared" si="13"/>
        <v>54.446460980036292</v>
      </c>
      <c r="S72" s="10" t="s">
        <v>158</v>
      </c>
      <c r="T72" s="2">
        <v>72</v>
      </c>
      <c r="U72" s="2" t="s">
        <v>12</v>
      </c>
      <c r="V72" s="2">
        <v>3</v>
      </c>
      <c r="W72" s="2">
        <v>0</v>
      </c>
    </row>
    <row r="73" spans="1:23" x14ac:dyDescent="0.2">
      <c r="A73" s="2" t="s">
        <v>1555</v>
      </c>
      <c r="B73" s="2" t="s">
        <v>1556</v>
      </c>
      <c r="C73" s="2">
        <v>959</v>
      </c>
      <c r="D73" s="3">
        <v>0</v>
      </c>
      <c r="E73" s="3">
        <v>0</v>
      </c>
      <c r="F73" s="3">
        <v>3</v>
      </c>
      <c r="G73" s="3">
        <v>2</v>
      </c>
      <c r="H73" s="26">
        <v>0</v>
      </c>
      <c r="I73" s="26">
        <v>0</v>
      </c>
      <c r="J73" s="26">
        <v>16.559000000000001</v>
      </c>
      <c r="K73" s="26">
        <v>9.8373299999999997</v>
      </c>
      <c r="L73" s="21">
        <f t="shared" si="7"/>
        <v>0</v>
      </c>
      <c r="M73" s="21">
        <f t="shared" si="8"/>
        <v>0</v>
      </c>
      <c r="N73" s="21">
        <f t="shared" si="9"/>
        <v>0.31282586027111575</v>
      </c>
      <c r="O73" s="21">
        <f t="shared" si="10"/>
        <v>0.20855057351407716</v>
      </c>
      <c r="P73" s="19">
        <f t="shared" si="11"/>
        <v>4.9541963103868758</v>
      </c>
      <c r="Q73" s="22">
        <f t="shared" si="12"/>
        <v>0.561878887608115</v>
      </c>
      <c r="R73" s="20">
        <f t="shared" si="13"/>
        <v>52.137643378519286</v>
      </c>
      <c r="S73" s="10" t="s">
        <v>1557</v>
      </c>
      <c r="T73" s="2">
        <v>231</v>
      </c>
      <c r="U73" s="2" t="s">
        <v>12</v>
      </c>
      <c r="V73" s="2">
        <v>5</v>
      </c>
      <c r="W73" s="2">
        <v>0</v>
      </c>
    </row>
    <row r="74" spans="1:23" x14ac:dyDescent="0.2">
      <c r="A74" s="2" t="s">
        <v>1473</v>
      </c>
      <c r="B74" s="2" t="s">
        <v>1474</v>
      </c>
      <c r="C74" s="2">
        <v>662</v>
      </c>
      <c r="D74" s="3">
        <v>0</v>
      </c>
      <c r="E74" s="3">
        <v>0</v>
      </c>
      <c r="F74" s="3">
        <v>3</v>
      </c>
      <c r="G74" s="3">
        <v>0</v>
      </c>
      <c r="H74" s="26">
        <v>0</v>
      </c>
      <c r="I74" s="26">
        <v>0</v>
      </c>
      <c r="J74" s="26">
        <v>23.988</v>
      </c>
      <c r="K74" s="26">
        <v>0</v>
      </c>
      <c r="L74" s="21">
        <f t="shared" si="7"/>
        <v>0</v>
      </c>
      <c r="M74" s="21">
        <f t="shared" si="8"/>
        <v>0</v>
      </c>
      <c r="N74" s="21">
        <f t="shared" si="9"/>
        <v>0.45317220543806652</v>
      </c>
      <c r="O74" s="21">
        <f t="shared" si="10"/>
        <v>0</v>
      </c>
      <c r="P74" s="19">
        <f t="shared" si="11"/>
        <v>4.9541963103868758</v>
      </c>
      <c r="Q74" s="22">
        <f t="shared" si="12"/>
        <v>4.9541963103868758</v>
      </c>
      <c r="R74" s="20">
        <f t="shared" si="13"/>
        <v>45.317220543806648</v>
      </c>
      <c r="S74" s="10" t="s">
        <v>1475</v>
      </c>
      <c r="T74" s="2">
        <v>723</v>
      </c>
      <c r="U74" s="2" t="s">
        <v>12</v>
      </c>
      <c r="V74" s="2">
        <v>3</v>
      </c>
      <c r="W74" s="2">
        <v>0</v>
      </c>
    </row>
    <row r="75" spans="1:23" x14ac:dyDescent="0.2">
      <c r="A75" s="2" t="s">
        <v>93</v>
      </c>
      <c r="B75" s="2" t="s">
        <v>94</v>
      </c>
      <c r="C75" s="2">
        <v>680</v>
      </c>
      <c r="D75" s="3">
        <v>0</v>
      </c>
      <c r="E75" s="3">
        <v>0</v>
      </c>
      <c r="F75" s="3">
        <v>3</v>
      </c>
      <c r="G75" s="3">
        <v>0</v>
      </c>
      <c r="H75" s="26">
        <v>0</v>
      </c>
      <c r="I75" s="26">
        <v>0</v>
      </c>
      <c r="J75" s="26">
        <v>23.353000000000002</v>
      </c>
      <c r="K75" s="26">
        <v>0</v>
      </c>
      <c r="L75" s="21">
        <f t="shared" si="7"/>
        <v>0</v>
      </c>
      <c r="M75" s="21">
        <f t="shared" si="8"/>
        <v>0</v>
      </c>
      <c r="N75" s="21">
        <f t="shared" si="9"/>
        <v>0.44117647058823528</v>
      </c>
      <c r="O75" s="21">
        <f t="shared" si="10"/>
        <v>0</v>
      </c>
      <c r="P75" s="19">
        <f t="shared" si="11"/>
        <v>4.9541963103868758</v>
      </c>
      <c r="Q75" s="22">
        <f t="shared" si="12"/>
        <v>4.9541963103868758</v>
      </c>
      <c r="R75" s="20">
        <f t="shared" si="13"/>
        <v>44.117647058823529</v>
      </c>
      <c r="S75" s="10" t="s">
        <v>95</v>
      </c>
      <c r="T75" s="2">
        <v>380</v>
      </c>
      <c r="U75" s="2" t="s">
        <v>12</v>
      </c>
      <c r="V75" s="2">
        <v>3</v>
      </c>
      <c r="W75" s="2">
        <v>0</v>
      </c>
    </row>
    <row r="76" spans="1:23" x14ac:dyDescent="0.2">
      <c r="A76" s="2" t="s">
        <v>57</v>
      </c>
      <c r="B76" s="2" t="s">
        <v>58</v>
      </c>
      <c r="C76" s="2">
        <v>1373</v>
      </c>
      <c r="D76" s="3">
        <v>0</v>
      </c>
      <c r="E76" s="3">
        <v>0</v>
      </c>
      <c r="F76" s="3">
        <v>3</v>
      </c>
      <c r="G76" s="3">
        <v>0</v>
      </c>
      <c r="H76" s="26">
        <v>0</v>
      </c>
      <c r="I76" s="26">
        <v>0</v>
      </c>
      <c r="J76" s="26">
        <v>11.565899999999999</v>
      </c>
      <c r="K76" s="26">
        <v>0</v>
      </c>
      <c r="L76" s="21">
        <f t="shared" si="7"/>
        <v>0</v>
      </c>
      <c r="M76" s="21">
        <f t="shared" si="8"/>
        <v>0</v>
      </c>
      <c r="N76" s="21">
        <f t="shared" si="9"/>
        <v>0.21849963583394028</v>
      </c>
      <c r="O76" s="21">
        <f t="shared" si="10"/>
        <v>0</v>
      </c>
      <c r="P76" s="19">
        <f t="shared" si="11"/>
        <v>4.9541963103868758</v>
      </c>
      <c r="Q76" s="22">
        <f t="shared" si="12"/>
        <v>4.9541963103868758</v>
      </c>
      <c r="R76" s="20">
        <f t="shared" si="13"/>
        <v>21.849963583394025</v>
      </c>
      <c r="S76" s="10" t="s">
        <v>59</v>
      </c>
      <c r="T76" s="2">
        <v>352</v>
      </c>
      <c r="U76" s="2" t="s">
        <v>12</v>
      </c>
      <c r="V76" s="2">
        <v>3</v>
      </c>
      <c r="W76" s="2">
        <v>0</v>
      </c>
    </row>
    <row r="77" spans="1:23" x14ac:dyDescent="0.2">
      <c r="A77" s="2" t="s">
        <v>66</v>
      </c>
      <c r="B77" s="2" t="s">
        <v>67</v>
      </c>
      <c r="C77" s="2">
        <v>3655</v>
      </c>
      <c r="D77" s="3">
        <v>0</v>
      </c>
      <c r="E77" s="3">
        <v>0</v>
      </c>
      <c r="F77" s="3">
        <v>3</v>
      </c>
      <c r="G77" s="3">
        <v>0</v>
      </c>
      <c r="H77" s="26">
        <v>0</v>
      </c>
      <c r="I77" s="26">
        <v>0</v>
      </c>
      <c r="J77" s="26">
        <v>4.3447500000000003</v>
      </c>
      <c r="K77" s="26">
        <v>0</v>
      </c>
      <c r="L77" s="21">
        <f t="shared" si="7"/>
        <v>0</v>
      </c>
      <c r="M77" s="21">
        <f t="shared" si="8"/>
        <v>0</v>
      </c>
      <c r="N77" s="21">
        <f t="shared" si="9"/>
        <v>8.2079343365253077E-2</v>
      </c>
      <c r="O77" s="21">
        <f t="shared" si="10"/>
        <v>0</v>
      </c>
      <c r="P77" s="19">
        <f t="shared" si="11"/>
        <v>4.9541963103868758</v>
      </c>
      <c r="Q77" s="22">
        <f t="shared" si="12"/>
        <v>4.9541963103868758</v>
      </c>
      <c r="R77" s="20">
        <f t="shared" si="13"/>
        <v>8.207934336525307</v>
      </c>
      <c r="S77" s="10" t="s">
        <v>68</v>
      </c>
      <c r="T77" s="2">
        <v>498</v>
      </c>
      <c r="U77" s="2" t="s">
        <v>12</v>
      </c>
      <c r="V77" s="2">
        <v>3</v>
      </c>
      <c r="W77" s="2">
        <v>0</v>
      </c>
    </row>
    <row r="78" spans="1:23" x14ac:dyDescent="0.2">
      <c r="A78" s="2" t="s">
        <v>1620</v>
      </c>
      <c r="B78" s="2" t="s">
        <v>1621</v>
      </c>
      <c r="C78" s="2">
        <v>836</v>
      </c>
      <c r="D78" s="3">
        <v>0</v>
      </c>
      <c r="E78" s="3">
        <v>0</v>
      </c>
      <c r="F78" s="3">
        <v>2</v>
      </c>
      <c r="G78" s="3">
        <v>27</v>
      </c>
      <c r="H78" s="26">
        <v>0</v>
      </c>
      <c r="I78" s="26">
        <v>0</v>
      </c>
      <c r="J78" s="26">
        <v>12.663500000000001</v>
      </c>
      <c r="K78" s="26">
        <v>152.34299999999999</v>
      </c>
      <c r="L78" s="21">
        <f t="shared" si="7"/>
        <v>0</v>
      </c>
      <c r="M78" s="21">
        <f t="shared" si="8"/>
        <v>0</v>
      </c>
      <c r="N78" s="21">
        <f t="shared" si="9"/>
        <v>0.23923444976076555</v>
      </c>
      <c r="O78" s="21">
        <f t="shared" si="10"/>
        <v>3.2296650717703352</v>
      </c>
      <c r="P78" s="19">
        <f t="shared" si="11"/>
        <v>4.3923174227787607</v>
      </c>
      <c r="Q78" s="22">
        <f t="shared" si="12"/>
        <v>-3.6898316185751114</v>
      </c>
      <c r="R78" s="20">
        <f t="shared" si="13"/>
        <v>346.88995215311007</v>
      </c>
      <c r="S78" s="10" t="s">
        <v>1622</v>
      </c>
      <c r="T78" s="2">
        <v>139</v>
      </c>
      <c r="U78" s="2" t="s">
        <v>12</v>
      </c>
      <c r="V78" s="2">
        <v>29</v>
      </c>
      <c r="W78" s="2">
        <v>0</v>
      </c>
    </row>
    <row r="79" spans="1:23" x14ac:dyDescent="0.2">
      <c r="A79" s="2" t="s">
        <v>1356</v>
      </c>
      <c r="B79" s="2" t="s">
        <v>1357</v>
      </c>
      <c r="C79" s="2">
        <v>326</v>
      </c>
      <c r="D79" s="3">
        <v>0</v>
      </c>
      <c r="E79" s="3">
        <v>0</v>
      </c>
      <c r="F79" s="3">
        <v>2</v>
      </c>
      <c r="G79" s="3">
        <v>9</v>
      </c>
      <c r="H79" s="26">
        <v>0</v>
      </c>
      <c r="I79" s="26">
        <v>0</v>
      </c>
      <c r="J79" s="26">
        <v>32.474499999999999</v>
      </c>
      <c r="K79" s="26">
        <v>130.22399999999999</v>
      </c>
      <c r="L79" s="21">
        <f t="shared" si="7"/>
        <v>0</v>
      </c>
      <c r="M79" s="21">
        <f t="shared" si="8"/>
        <v>0</v>
      </c>
      <c r="N79" s="21">
        <f t="shared" si="9"/>
        <v>0.61349693251533743</v>
      </c>
      <c r="O79" s="21">
        <f t="shared" si="10"/>
        <v>2.7607361963190185</v>
      </c>
      <c r="P79" s="19">
        <f t="shared" si="11"/>
        <v>4.3923174227787607</v>
      </c>
      <c r="Q79" s="22">
        <f t="shared" si="12"/>
        <v>-2.1154772174199361</v>
      </c>
      <c r="R79" s="20">
        <f t="shared" si="13"/>
        <v>337.42331288343559</v>
      </c>
      <c r="S79" s="10" t="s">
        <v>1358</v>
      </c>
      <c r="T79" s="2">
        <v>667</v>
      </c>
      <c r="U79" s="2" t="s">
        <v>12</v>
      </c>
      <c r="V79" s="2">
        <v>11</v>
      </c>
      <c r="W79" s="2">
        <v>0</v>
      </c>
    </row>
    <row r="80" spans="1:23" x14ac:dyDescent="0.2">
      <c r="A80" s="2" t="s">
        <v>1119</v>
      </c>
      <c r="B80" s="2" t="s">
        <v>1120</v>
      </c>
      <c r="C80" s="2">
        <v>485</v>
      </c>
      <c r="D80" s="3">
        <v>0</v>
      </c>
      <c r="E80" s="3">
        <v>0</v>
      </c>
      <c r="F80" s="3">
        <v>2</v>
      </c>
      <c r="G80" s="3">
        <v>11</v>
      </c>
      <c r="H80" s="26">
        <v>0</v>
      </c>
      <c r="I80" s="26">
        <v>0</v>
      </c>
      <c r="J80" s="26">
        <v>21.828199999999999</v>
      </c>
      <c r="K80" s="26">
        <v>106.98399999999999</v>
      </c>
      <c r="L80" s="21">
        <f t="shared" si="7"/>
        <v>0</v>
      </c>
      <c r="M80" s="21">
        <f t="shared" si="8"/>
        <v>0</v>
      </c>
      <c r="N80" s="21">
        <f t="shared" si="9"/>
        <v>0.41237113402061859</v>
      </c>
      <c r="O80" s="21">
        <f t="shared" si="10"/>
        <v>2.268041237113402</v>
      </c>
      <c r="P80" s="19">
        <f t="shared" si="11"/>
        <v>4.3923174227787607</v>
      </c>
      <c r="Q80" s="22">
        <f t="shared" si="12"/>
        <v>-2.4020984435713459</v>
      </c>
      <c r="R80" s="20">
        <f t="shared" si="13"/>
        <v>268.04123711340202</v>
      </c>
      <c r="S80" s="10" t="s">
        <v>1121</v>
      </c>
      <c r="T80" s="2">
        <v>363</v>
      </c>
      <c r="U80" s="2" t="s">
        <v>12</v>
      </c>
      <c r="V80" s="2">
        <v>13</v>
      </c>
      <c r="W80" s="2">
        <v>0</v>
      </c>
    </row>
    <row r="81" spans="1:23" x14ac:dyDescent="0.2">
      <c r="A81" s="2" t="s">
        <v>102</v>
      </c>
      <c r="B81" s="2" t="s">
        <v>103</v>
      </c>
      <c r="C81" s="2">
        <v>183</v>
      </c>
      <c r="D81" s="3">
        <v>0</v>
      </c>
      <c r="E81" s="3">
        <v>0</v>
      </c>
      <c r="F81" s="3">
        <v>2</v>
      </c>
      <c r="G81" s="3">
        <v>2</v>
      </c>
      <c r="H81" s="26">
        <v>0</v>
      </c>
      <c r="I81" s="26">
        <v>0</v>
      </c>
      <c r="J81" s="26">
        <v>57.8508</v>
      </c>
      <c r="K81" s="26">
        <v>51.551900000000003</v>
      </c>
      <c r="L81" s="21">
        <f t="shared" si="7"/>
        <v>0</v>
      </c>
      <c r="M81" s="21">
        <f t="shared" si="8"/>
        <v>0</v>
      </c>
      <c r="N81" s="21">
        <f t="shared" si="9"/>
        <v>1.0928961748633881</v>
      </c>
      <c r="O81" s="21">
        <f t="shared" si="10"/>
        <v>1.0928961748633881</v>
      </c>
      <c r="P81" s="19">
        <f t="shared" si="11"/>
        <v>4.3923174227787607</v>
      </c>
      <c r="Q81" s="22">
        <f t="shared" si="12"/>
        <v>0</v>
      </c>
      <c r="R81" s="20">
        <f t="shared" si="13"/>
        <v>218.5792349726776</v>
      </c>
      <c r="S81" s="10" t="s">
        <v>104</v>
      </c>
      <c r="T81" s="2">
        <v>729</v>
      </c>
      <c r="U81" s="2" t="s">
        <v>12</v>
      </c>
      <c r="V81" s="2">
        <v>4</v>
      </c>
      <c r="W81" s="2">
        <v>0</v>
      </c>
    </row>
    <row r="82" spans="1:23" x14ac:dyDescent="0.2">
      <c r="A82" s="2" t="s">
        <v>1599</v>
      </c>
      <c r="B82" s="2" t="s">
        <v>1600</v>
      </c>
      <c r="C82" s="2">
        <v>528</v>
      </c>
      <c r="D82" s="3">
        <v>0</v>
      </c>
      <c r="E82" s="3">
        <v>0</v>
      </c>
      <c r="F82" s="3">
        <v>2</v>
      </c>
      <c r="G82" s="3">
        <v>8</v>
      </c>
      <c r="H82" s="26">
        <v>0</v>
      </c>
      <c r="I82" s="26">
        <v>0</v>
      </c>
      <c r="J82" s="26">
        <v>20.050599999999999</v>
      </c>
      <c r="K82" s="26">
        <v>71.469700000000003</v>
      </c>
      <c r="L82" s="21">
        <f t="shared" si="7"/>
        <v>0</v>
      </c>
      <c r="M82" s="21">
        <f t="shared" si="8"/>
        <v>0</v>
      </c>
      <c r="N82" s="21">
        <f t="shared" si="9"/>
        <v>0.37878787878787878</v>
      </c>
      <c r="O82" s="21">
        <f t="shared" si="10"/>
        <v>1.5151515151515151</v>
      </c>
      <c r="P82" s="19">
        <f t="shared" si="11"/>
        <v>4.3923174227787607</v>
      </c>
      <c r="Q82" s="22">
        <f t="shared" si="12"/>
        <v>-1.9475325801058643</v>
      </c>
      <c r="R82" s="20">
        <f t="shared" si="13"/>
        <v>189.39393939393941</v>
      </c>
      <c r="S82" s="10" t="s">
        <v>1601</v>
      </c>
      <c r="T82" s="2">
        <v>63</v>
      </c>
      <c r="U82" s="2" t="s">
        <v>12</v>
      </c>
      <c r="V82" s="2">
        <v>10</v>
      </c>
      <c r="W82" s="2">
        <v>0</v>
      </c>
    </row>
    <row r="83" spans="1:23" x14ac:dyDescent="0.2">
      <c r="A83" s="2" t="s">
        <v>1578</v>
      </c>
      <c r="B83" s="2" t="s">
        <v>1579</v>
      </c>
      <c r="C83" s="2">
        <v>363</v>
      </c>
      <c r="D83" s="3">
        <v>0</v>
      </c>
      <c r="E83" s="3">
        <v>0</v>
      </c>
      <c r="F83" s="3">
        <v>2</v>
      </c>
      <c r="G83" s="3">
        <v>3</v>
      </c>
      <c r="H83" s="26">
        <v>0</v>
      </c>
      <c r="I83" s="26">
        <v>0</v>
      </c>
      <c r="J83" s="26">
        <v>29.1645</v>
      </c>
      <c r="K83" s="26">
        <v>38.983499999999999</v>
      </c>
      <c r="L83" s="21">
        <f t="shared" si="7"/>
        <v>0</v>
      </c>
      <c r="M83" s="21">
        <f t="shared" si="8"/>
        <v>0</v>
      </c>
      <c r="N83" s="21">
        <f t="shared" si="9"/>
        <v>0.55096418732782371</v>
      </c>
      <c r="O83" s="21">
        <f t="shared" si="10"/>
        <v>0.82644628099173556</v>
      </c>
      <c r="P83" s="19">
        <f t="shared" si="11"/>
        <v>4.3923174227787607</v>
      </c>
      <c r="Q83" s="22">
        <f t="shared" si="12"/>
        <v>-0.561878887608115</v>
      </c>
      <c r="R83" s="20">
        <f t="shared" si="13"/>
        <v>137.74104683195591</v>
      </c>
      <c r="S83" s="10" t="s">
        <v>1580</v>
      </c>
      <c r="T83" s="2">
        <v>612</v>
      </c>
      <c r="U83" s="2" t="s">
        <v>12</v>
      </c>
      <c r="V83" s="2">
        <v>5</v>
      </c>
      <c r="W83" s="2">
        <v>0</v>
      </c>
    </row>
    <row r="84" spans="1:23" x14ac:dyDescent="0.2">
      <c r="A84" s="2" t="s">
        <v>1476</v>
      </c>
      <c r="B84" s="2" t="s">
        <v>1477</v>
      </c>
      <c r="C84" s="2">
        <v>300</v>
      </c>
      <c r="D84" s="3">
        <v>0</v>
      </c>
      <c r="E84" s="3">
        <v>1</v>
      </c>
      <c r="F84" s="3">
        <v>2</v>
      </c>
      <c r="G84" s="3">
        <v>2</v>
      </c>
      <c r="H84" s="26">
        <v>0</v>
      </c>
      <c r="I84" s="26">
        <v>25.889700000000001</v>
      </c>
      <c r="J84" s="26">
        <v>35.289000000000001</v>
      </c>
      <c r="K84" s="26">
        <v>31.4467</v>
      </c>
      <c r="L84" s="21">
        <f t="shared" si="7"/>
        <v>0</v>
      </c>
      <c r="M84" s="21">
        <f t="shared" si="8"/>
        <v>0.33333333333333337</v>
      </c>
      <c r="N84" s="21">
        <f t="shared" si="9"/>
        <v>0.66666666666666674</v>
      </c>
      <c r="O84" s="21">
        <f t="shared" si="10"/>
        <v>0.66666666666666674</v>
      </c>
      <c r="P84" s="19">
        <f t="shared" si="11"/>
        <v>4.3923174227787607</v>
      </c>
      <c r="Q84" s="22">
        <f t="shared" si="12"/>
        <v>0</v>
      </c>
      <c r="R84" s="20">
        <f t="shared" si="13"/>
        <v>133.33333333333334</v>
      </c>
      <c r="S84" s="10" t="s">
        <v>1478</v>
      </c>
      <c r="T84" s="2">
        <v>650</v>
      </c>
      <c r="U84" s="2" t="s">
        <v>12</v>
      </c>
      <c r="V84" s="2">
        <v>5</v>
      </c>
      <c r="W84" s="2">
        <v>0</v>
      </c>
    </row>
    <row r="85" spans="1:23" x14ac:dyDescent="0.2">
      <c r="A85" s="2" t="s">
        <v>1608</v>
      </c>
      <c r="B85" s="2" t="s">
        <v>1609</v>
      </c>
      <c r="C85" s="2">
        <v>260</v>
      </c>
      <c r="D85" s="3">
        <v>0</v>
      </c>
      <c r="E85" s="3">
        <v>0</v>
      </c>
      <c r="F85" s="3">
        <v>2</v>
      </c>
      <c r="G85" s="3">
        <v>1</v>
      </c>
      <c r="H85" s="26">
        <v>0</v>
      </c>
      <c r="I85" s="26">
        <v>0</v>
      </c>
      <c r="J85" s="26">
        <v>40.7181</v>
      </c>
      <c r="K85" s="26">
        <v>18.142299999999999</v>
      </c>
      <c r="L85" s="21">
        <f t="shared" si="7"/>
        <v>0</v>
      </c>
      <c r="M85" s="21">
        <f t="shared" si="8"/>
        <v>0</v>
      </c>
      <c r="N85" s="21">
        <f t="shared" si="9"/>
        <v>0.76923076923076927</v>
      </c>
      <c r="O85" s="21">
        <f t="shared" si="10"/>
        <v>0.38461538461538464</v>
      </c>
      <c r="P85" s="19">
        <f t="shared" si="11"/>
        <v>4.3923174227787607</v>
      </c>
      <c r="Q85" s="22">
        <f t="shared" si="12"/>
        <v>0.93288580414146305</v>
      </c>
      <c r="R85" s="20">
        <f t="shared" si="13"/>
        <v>115.38461538461539</v>
      </c>
      <c r="S85" s="10" t="s">
        <v>1610</v>
      </c>
      <c r="T85" s="2">
        <v>243</v>
      </c>
      <c r="U85" s="2" t="s">
        <v>12</v>
      </c>
      <c r="V85" s="2">
        <v>3</v>
      </c>
      <c r="W85" s="2">
        <v>0</v>
      </c>
    </row>
    <row r="86" spans="1:23" x14ac:dyDescent="0.2">
      <c r="A86" s="2" t="s">
        <v>1188</v>
      </c>
      <c r="B86" s="2" t="s">
        <v>1189</v>
      </c>
      <c r="C86" s="2">
        <v>548</v>
      </c>
      <c r="D86" s="3">
        <v>0</v>
      </c>
      <c r="E86" s="3">
        <v>0</v>
      </c>
      <c r="F86" s="3">
        <v>2</v>
      </c>
      <c r="G86" s="3">
        <v>4</v>
      </c>
      <c r="H86" s="26">
        <v>0</v>
      </c>
      <c r="I86" s="26">
        <v>0</v>
      </c>
      <c r="J86" s="26">
        <v>19.3188</v>
      </c>
      <c r="K86" s="26">
        <v>34.430700000000002</v>
      </c>
      <c r="L86" s="21">
        <f t="shared" si="7"/>
        <v>0</v>
      </c>
      <c r="M86" s="21">
        <f t="shared" si="8"/>
        <v>0</v>
      </c>
      <c r="N86" s="21">
        <f t="shared" si="9"/>
        <v>0.36496350364963503</v>
      </c>
      <c r="O86" s="21">
        <f t="shared" si="10"/>
        <v>0.72992700729927007</v>
      </c>
      <c r="P86" s="19">
        <f t="shared" si="11"/>
        <v>4.3923174227787607</v>
      </c>
      <c r="Q86" s="22">
        <f t="shared" si="12"/>
        <v>-0.96523458183932309</v>
      </c>
      <c r="R86" s="20">
        <f t="shared" si="13"/>
        <v>109.48905109489051</v>
      </c>
      <c r="S86" s="10" t="s">
        <v>1190</v>
      </c>
      <c r="T86" s="2">
        <v>126</v>
      </c>
      <c r="U86" s="2" t="s">
        <v>12</v>
      </c>
      <c r="V86" s="2">
        <v>6</v>
      </c>
      <c r="W86" s="2">
        <v>0</v>
      </c>
    </row>
    <row r="87" spans="1:23" x14ac:dyDescent="0.2">
      <c r="A87" s="2" t="s">
        <v>1650</v>
      </c>
      <c r="B87" s="2" t="s">
        <v>1651</v>
      </c>
      <c r="C87" s="2">
        <v>373</v>
      </c>
      <c r="D87" s="3">
        <v>0</v>
      </c>
      <c r="E87" s="3">
        <v>0</v>
      </c>
      <c r="F87" s="3">
        <v>2</v>
      </c>
      <c r="G87" s="3">
        <v>2</v>
      </c>
      <c r="H87" s="26">
        <v>0</v>
      </c>
      <c r="I87" s="26">
        <v>0</v>
      </c>
      <c r="J87" s="26">
        <v>28.3826</v>
      </c>
      <c r="K87" s="26">
        <v>25.292200000000001</v>
      </c>
      <c r="L87" s="21">
        <f t="shared" si="7"/>
        <v>0</v>
      </c>
      <c r="M87" s="21">
        <f t="shared" si="8"/>
        <v>0</v>
      </c>
      <c r="N87" s="21">
        <f t="shared" si="9"/>
        <v>0.53619302949061665</v>
      </c>
      <c r="O87" s="21">
        <f t="shared" si="10"/>
        <v>0.53619302949061665</v>
      </c>
      <c r="P87" s="19">
        <f t="shared" si="11"/>
        <v>4.3923174227787607</v>
      </c>
      <c r="Q87" s="22">
        <f t="shared" si="12"/>
        <v>0</v>
      </c>
      <c r="R87" s="20">
        <f t="shared" si="13"/>
        <v>107.23860589812332</v>
      </c>
      <c r="S87" s="10" t="s">
        <v>1652</v>
      </c>
      <c r="T87" s="2">
        <v>346</v>
      </c>
      <c r="U87" s="2" t="s">
        <v>12</v>
      </c>
      <c r="V87" s="2">
        <v>4</v>
      </c>
      <c r="W87" s="2">
        <v>0</v>
      </c>
    </row>
    <row r="88" spans="1:23" x14ac:dyDescent="0.2">
      <c r="A88" s="2" t="s">
        <v>1059</v>
      </c>
      <c r="B88" s="2" t="s">
        <v>1060</v>
      </c>
      <c r="C88" s="2">
        <v>190</v>
      </c>
      <c r="D88" s="3">
        <v>0</v>
      </c>
      <c r="E88" s="3">
        <v>0</v>
      </c>
      <c r="F88" s="3">
        <v>2</v>
      </c>
      <c r="G88" s="3">
        <v>0</v>
      </c>
      <c r="H88" s="26">
        <v>0</v>
      </c>
      <c r="I88" s="26">
        <v>0</v>
      </c>
      <c r="J88" s="26">
        <v>55.719499999999996</v>
      </c>
      <c r="K88" s="26">
        <v>0</v>
      </c>
      <c r="L88" s="21">
        <f t="shared" si="7"/>
        <v>0</v>
      </c>
      <c r="M88" s="21">
        <f t="shared" si="8"/>
        <v>0</v>
      </c>
      <c r="N88" s="21">
        <f t="shared" si="9"/>
        <v>1.0526315789473684</v>
      </c>
      <c r="O88" s="21">
        <f t="shared" si="10"/>
        <v>0</v>
      </c>
      <c r="P88" s="19">
        <f t="shared" si="11"/>
        <v>4.3923174227787607</v>
      </c>
      <c r="Q88" s="22">
        <f t="shared" si="12"/>
        <v>4.3923174227787607</v>
      </c>
      <c r="R88" s="20">
        <f t="shared" si="13"/>
        <v>105.26315789473684</v>
      </c>
      <c r="S88" s="10" t="s">
        <v>1061</v>
      </c>
      <c r="T88" s="2">
        <v>395</v>
      </c>
      <c r="U88" s="2" t="s">
        <v>12</v>
      </c>
      <c r="V88" s="2">
        <v>2</v>
      </c>
      <c r="W88" s="2">
        <v>0</v>
      </c>
    </row>
    <row r="89" spans="1:23" x14ac:dyDescent="0.2">
      <c r="A89" s="2" t="s">
        <v>1635</v>
      </c>
      <c r="B89" s="2" t="s">
        <v>1636</v>
      </c>
      <c r="C89" s="2">
        <v>308</v>
      </c>
      <c r="D89" s="3">
        <v>0</v>
      </c>
      <c r="E89" s="3">
        <v>0</v>
      </c>
      <c r="F89" s="3">
        <v>2</v>
      </c>
      <c r="G89" s="3">
        <v>1</v>
      </c>
      <c r="H89" s="26">
        <v>0</v>
      </c>
      <c r="I89" s="26">
        <v>0</v>
      </c>
      <c r="J89" s="26">
        <v>34.372399999999999</v>
      </c>
      <c r="K89" s="26">
        <v>15.3149</v>
      </c>
      <c r="L89" s="21">
        <f t="shared" si="7"/>
        <v>0</v>
      </c>
      <c r="M89" s="21">
        <f t="shared" si="8"/>
        <v>0</v>
      </c>
      <c r="N89" s="21">
        <f t="shared" si="9"/>
        <v>0.64935064935064934</v>
      </c>
      <c r="O89" s="21">
        <f t="shared" si="10"/>
        <v>0.32467532467532467</v>
      </c>
      <c r="P89" s="19">
        <f t="shared" si="11"/>
        <v>4.3923174227787607</v>
      </c>
      <c r="Q89" s="22">
        <f t="shared" si="12"/>
        <v>0.93288580414146305</v>
      </c>
      <c r="R89" s="20">
        <f t="shared" si="13"/>
        <v>97.402597402597394</v>
      </c>
      <c r="S89" s="10" t="s">
        <v>1637</v>
      </c>
      <c r="T89" s="2">
        <v>625</v>
      </c>
      <c r="U89" s="2" t="s">
        <v>12</v>
      </c>
      <c r="V89" s="2">
        <v>3</v>
      </c>
      <c r="W89" s="2">
        <v>0</v>
      </c>
    </row>
    <row r="90" spans="1:23" x14ac:dyDescent="0.2">
      <c r="A90" s="2" t="s">
        <v>461</v>
      </c>
      <c r="B90" s="2" t="s">
        <v>462</v>
      </c>
      <c r="C90" s="2">
        <v>216</v>
      </c>
      <c r="D90" s="3">
        <v>0</v>
      </c>
      <c r="E90" s="3">
        <v>0</v>
      </c>
      <c r="F90" s="3">
        <v>2</v>
      </c>
      <c r="G90" s="3">
        <v>0</v>
      </c>
      <c r="H90" s="26">
        <v>0</v>
      </c>
      <c r="I90" s="26">
        <v>0</v>
      </c>
      <c r="J90" s="26">
        <v>49.012500000000003</v>
      </c>
      <c r="K90" s="26">
        <v>0</v>
      </c>
      <c r="L90" s="21">
        <f t="shared" si="7"/>
        <v>0</v>
      </c>
      <c r="M90" s="21">
        <f t="shared" si="8"/>
        <v>0</v>
      </c>
      <c r="N90" s="21">
        <f t="shared" si="9"/>
        <v>0.92592592592592582</v>
      </c>
      <c r="O90" s="21">
        <f t="shared" si="10"/>
        <v>0</v>
      </c>
      <c r="P90" s="19">
        <f t="shared" si="11"/>
        <v>4.3923174227787607</v>
      </c>
      <c r="Q90" s="22">
        <f t="shared" si="12"/>
        <v>4.3923174227787607</v>
      </c>
      <c r="R90" s="20">
        <f t="shared" si="13"/>
        <v>92.592592592592581</v>
      </c>
      <c r="S90" s="10" t="s">
        <v>463</v>
      </c>
      <c r="T90" s="2">
        <v>624</v>
      </c>
      <c r="U90" s="2" t="s">
        <v>12</v>
      </c>
      <c r="V90" s="2">
        <v>2</v>
      </c>
      <c r="W90" s="2">
        <v>0</v>
      </c>
    </row>
    <row r="91" spans="1:23" x14ac:dyDescent="0.2">
      <c r="A91" s="2" t="s">
        <v>1590</v>
      </c>
      <c r="B91" s="2" t="s">
        <v>1591</v>
      </c>
      <c r="C91" s="2">
        <v>439</v>
      </c>
      <c r="D91" s="3">
        <v>0</v>
      </c>
      <c r="E91" s="3">
        <v>0</v>
      </c>
      <c r="F91" s="3">
        <v>2</v>
      </c>
      <c r="G91" s="3">
        <v>2</v>
      </c>
      <c r="H91" s="26">
        <v>0</v>
      </c>
      <c r="I91" s="26">
        <v>0</v>
      </c>
      <c r="J91" s="26">
        <v>24.115500000000001</v>
      </c>
      <c r="K91" s="26">
        <v>21.489699999999999</v>
      </c>
      <c r="L91" s="21">
        <f t="shared" si="7"/>
        <v>0</v>
      </c>
      <c r="M91" s="21">
        <f t="shared" si="8"/>
        <v>0</v>
      </c>
      <c r="N91" s="21">
        <f t="shared" si="9"/>
        <v>0.45558086560364464</v>
      </c>
      <c r="O91" s="21">
        <f t="shared" si="10"/>
        <v>0.45558086560364464</v>
      </c>
      <c r="P91" s="19">
        <f t="shared" si="11"/>
        <v>4.3923174227787607</v>
      </c>
      <c r="Q91" s="22">
        <f t="shared" si="12"/>
        <v>0</v>
      </c>
      <c r="R91" s="20">
        <f t="shared" si="13"/>
        <v>91.116173120728931</v>
      </c>
      <c r="S91" s="10" t="s">
        <v>1592</v>
      </c>
      <c r="T91" s="2">
        <v>207</v>
      </c>
      <c r="U91" s="2" t="s">
        <v>12</v>
      </c>
      <c r="V91" s="2">
        <v>4</v>
      </c>
      <c r="W91" s="2">
        <v>0</v>
      </c>
    </row>
    <row r="92" spans="1:23" x14ac:dyDescent="0.2">
      <c r="A92" s="2" t="s">
        <v>1482</v>
      </c>
      <c r="B92" s="2" t="s">
        <v>1483</v>
      </c>
      <c r="C92" s="2">
        <v>235</v>
      </c>
      <c r="D92" s="3">
        <v>0</v>
      </c>
      <c r="E92" s="3">
        <v>0</v>
      </c>
      <c r="F92" s="3">
        <v>2</v>
      </c>
      <c r="G92" s="3">
        <v>0</v>
      </c>
      <c r="H92" s="26">
        <v>0</v>
      </c>
      <c r="I92" s="26">
        <v>0</v>
      </c>
      <c r="J92" s="26">
        <v>45.049799999999998</v>
      </c>
      <c r="K92" s="26">
        <v>0</v>
      </c>
      <c r="L92" s="21">
        <f t="shared" si="7"/>
        <v>0</v>
      </c>
      <c r="M92" s="21">
        <f t="shared" si="8"/>
        <v>0</v>
      </c>
      <c r="N92" s="21">
        <f t="shared" si="9"/>
        <v>0.85106382978723405</v>
      </c>
      <c r="O92" s="21">
        <f t="shared" si="10"/>
        <v>0</v>
      </c>
      <c r="P92" s="19">
        <f t="shared" si="11"/>
        <v>4.3923174227787607</v>
      </c>
      <c r="Q92" s="22">
        <f t="shared" si="12"/>
        <v>4.3923174227787607</v>
      </c>
      <c r="R92" s="20">
        <f t="shared" si="13"/>
        <v>85.106382978723403</v>
      </c>
      <c r="S92" s="10" t="s">
        <v>1484</v>
      </c>
      <c r="T92" s="2">
        <v>598</v>
      </c>
      <c r="U92" s="2" t="s">
        <v>12</v>
      </c>
      <c r="V92" s="2">
        <v>2</v>
      </c>
      <c r="W92" s="2">
        <v>0</v>
      </c>
    </row>
    <row r="93" spans="1:23" x14ac:dyDescent="0.2">
      <c r="A93" s="2" t="s">
        <v>1395</v>
      </c>
      <c r="B93" s="2" t="s">
        <v>1396</v>
      </c>
      <c r="C93" s="2">
        <v>400</v>
      </c>
      <c r="D93" s="3">
        <v>0</v>
      </c>
      <c r="E93" s="3">
        <v>0</v>
      </c>
      <c r="F93" s="3">
        <v>2</v>
      </c>
      <c r="G93" s="3">
        <v>1</v>
      </c>
      <c r="H93" s="26">
        <v>0</v>
      </c>
      <c r="I93" s="26">
        <v>0</v>
      </c>
      <c r="J93" s="26">
        <v>26.466699999999999</v>
      </c>
      <c r="K93" s="26">
        <v>11.7925</v>
      </c>
      <c r="L93" s="21">
        <f t="shared" si="7"/>
        <v>0</v>
      </c>
      <c r="M93" s="21">
        <f t="shared" si="8"/>
        <v>0</v>
      </c>
      <c r="N93" s="21">
        <f t="shared" si="9"/>
        <v>0.5</v>
      </c>
      <c r="O93" s="21">
        <f t="shared" si="10"/>
        <v>0.25</v>
      </c>
      <c r="P93" s="19">
        <f t="shared" si="11"/>
        <v>4.3923174227787607</v>
      </c>
      <c r="Q93" s="22">
        <f t="shared" si="12"/>
        <v>0.93288580414146305</v>
      </c>
      <c r="R93" s="20">
        <f t="shared" si="13"/>
        <v>75</v>
      </c>
      <c r="S93" s="10" t="s">
        <v>1397</v>
      </c>
      <c r="T93" s="2">
        <v>148</v>
      </c>
      <c r="U93" s="2"/>
      <c r="V93" s="2">
        <v>0</v>
      </c>
      <c r="W93" s="2">
        <v>0</v>
      </c>
    </row>
    <row r="94" spans="1:23" x14ac:dyDescent="0.2">
      <c r="A94" s="2" t="s">
        <v>1164</v>
      </c>
      <c r="B94" s="2" t="s">
        <v>1165</v>
      </c>
      <c r="C94" s="2">
        <v>417</v>
      </c>
      <c r="D94" s="3">
        <v>0</v>
      </c>
      <c r="E94" s="3">
        <v>0</v>
      </c>
      <c r="F94" s="3">
        <v>2</v>
      </c>
      <c r="G94" s="3">
        <v>1</v>
      </c>
      <c r="H94" s="26">
        <v>0</v>
      </c>
      <c r="I94" s="26">
        <v>0</v>
      </c>
      <c r="J94" s="26">
        <v>25.387799999999999</v>
      </c>
      <c r="K94" s="26">
        <v>11.3118</v>
      </c>
      <c r="L94" s="21">
        <f t="shared" si="7"/>
        <v>0</v>
      </c>
      <c r="M94" s="21">
        <f t="shared" si="8"/>
        <v>0</v>
      </c>
      <c r="N94" s="21">
        <f t="shared" si="9"/>
        <v>0.47961630695443641</v>
      </c>
      <c r="O94" s="21">
        <f t="shared" si="10"/>
        <v>0.23980815347721821</v>
      </c>
      <c r="P94" s="19">
        <f t="shared" si="11"/>
        <v>4.3923174227787607</v>
      </c>
      <c r="Q94" s="22">
        <f t="shared" si="12"/>
        <v>0.93288580414146305</v>
      </c>
      <c r="R94" s="20">
        <f t="shared" si="13"/>
        <v>71.942446043165475</v>
      </c>
      <c r="S94" s="10" t="s">
        <v>1166</v>
      </c>
      <c r="T94" s="2">
        <v>253</v>
      </c>
      <c r="U94" s="2" t="s">
        <v>12</v>
      </c>
      <c r="V94" s="2">
        <v>3</v>
      </c>
      <c r="W94" s="2">
        <v>0</v>
      </c>
    </row>
    <row r="95" spans="1:23" x14ac:dyDescent="0.2">
      <c r="A95" s="2" t="s">
        <v>1467</v>
      </c>
      <c r="B95" s="2" t="s">
        <v>1468</v>
      </c>
      <c r="C95" s="2">
        <v>439</v>
      </c>
      <c r="D95" s="3">
        <v>0</v>
      </c>
      <c r="E95" s="3">
        <v>0</v>
      </c>
      <c r="F95" s="3">
        <v>2</v>
      </c>
      <c r="G95" s="3">
        <v>1</v>
      </c>
      <c r="H95" s="26">
        <v>0</v>
      </c>
      <c r="I95" s="26">
        <v>0</v>
      </c>
      <c r="J95" s="26">
        <v>24.115500000000001</v>
      </c>
      <c r="K95" s="26">
        <v>10.744899999999999</v>
      </c>
      <c r="L95" s="21">
        <f t="shared" si="7"/>
        <v>0</v>
      </c>
      <c r="M95" s="21">
        <f t="shared" si="8"/>
        <v>0</v>
      </c>
      <c r="N95" s="21">
        <f t="shared" si="9"/>
        <v>0.45558086560364464</v>
      </c>
      <c r="O95" s="21">
        <f t="shared" si="10"/>
        <v>0.22779043280182232</v>
      </c>
      <c r="P95" s="19">
        <f t="shared" si="11"/>
        <v>4.3923174227787607</v>
      </c>
      <c r="Q95" s="22">
        <f t="shared" si="12"/>
        <v>0.93288580414146305</v>
      </c>
      <c r="R95" s="20">
        <f t="shared" si="13"/>
        <v>68.337129840546694</v>
      </c>
      <c r="S95" s="10" t="s">
        <v>1469</v>
      </c>
      <c r="T95" s="2">
        <v>557</v>
      </c>
      <c r="U95" s="2" t="s">
        <v>12</v>
      </c>
      <c r="V95" s="2">
        <v>3</v>
      </c>
      <c r="W95" s="2">
        <v>0</v>
      </c>
    </row>
    <row r="96" spans="1:23" x14ac:dyDescent="0.2">
      <c r="A96" s="2" t="s">
        <v>150</v>
      </c>
      <c r="B96" s="2" t="s">
        <v>151</v>
      </c>
      <c r="C96" s="2">
        <v>297</v>
      </c>
      <c r="D96" s="3">
        <v>0</v>
      </c>
      <c r="E96" s="3">
        <v>0</v>
      </c>
      <c r="F96" s="3">
        <v>2</v>
      </c>
      <c r="G96" s="3">
        <v>0</v>
      </c>
      <c r="H96" s="26">
        <v>0</v>
      </c>
      <c r="I96" s="26">
        <v>0</v>
      </c>
      <c r="J96" s="26">
        <v>35.645400000000002</v>
      </c>
      <c r="K96" s="26">
        <v>0</v>
      </c>
      <c r="L96" s="21">
        <f t="shared" si="7"/>
        <v>0</v>
      </c>
      <c r="M96" s="21">
        <f t="shared" si="8"/>
        <v>0</v>
      </c>
      <c r="N96" s="21">
        <f t="shared" si="9"/>
        <v>0.67340067340067333</v>
      </c>
      <c r="O96" s="21">
        <f t="shared" si="10"/>
        <v>0</v>
      </c>
      <c r="P96" s="19">
        <f t="shared" si="11"/>
        <v>4.3923174227787607</v>
      </c>
      <c r="Q96" s="22">
        <f t="shared" si="12"/>
        <v>4.3923174227787607</v>
      </c>
      <c r="R96" s="20">
        <f t="shared" si="13"/>
        <v>67.340067340067336</v>
      </c>
      <c r="S96" s="10" t="s">
        <v>152</v>
      </c>
      <c r="T96" s="2">
        <v>758</v>
      </c>
      <c r="U96" s="2" t="s">
        <v>12</v>
      </c>
      <c r="V96" s="2">
        <v>2</v>
      </c>
      <c r="W96" s="2">
        <v>0</v>
      </c>
    </row>
    <row r="97" spans="1:23" x14ac:dyDescent="0.2">
      <c r="A97" s="2" t="s">
        <v>1671</v>
      </c>
      <c r="B97" s="2" t="s">
        <v>1672</v>
      </c>
      <c r="C97" s="2">
        <v>449</v>
      </c>
      <c r="D97" s="3">
        <v>0</v>
      </c>
      <c r="E97" s="3">
        <v>0</v>
      </c>
      <c r="F97" s="3">
        <v>2</v>
      </c>
      <c r="G97" s="3">
        <v>1</v>
      </c>
      <c r="H97" s="26">
        <v>0</v>
      </c>
      <c r="I97" s="26">
        <v>0</v>
      </c>
      <c r="J97" s="26">
        <v>23.578399999999998</v>
      </c>
      <c r="K97" s="26">
        <v>10.505599999999999</v>
      </c>
      <c r="L97" s="21">
        <f t="shared" si="7"/>
        <v>0</v>
      </c>
      <c r="M97" s="21">
        <f t="shared" si="8"/>
        <v>0</v>
      </c>
      <c r="N97" s="21">
        <f t="shared" si="9"/>
        <v>0.44543429844097993</v>
      </c>
      <c r="O97" s="21">
        <f t="shared" si="10"/>
        <v>0.22271714922048996</v>
      </c>
      <c r="P97" s="19">
        <f t="shared" si="11"/>
        <v>4.3923174227787607</v>
      </c>
      <c r="Q97" s="22">
        <f t="shared" si="12"/>
        <v>0.93288580414146305</v>
      </c>
      <c r="R97" s="20">
        <f t="shared" si="13"/>
        <v>66.815144766147</v>
      </c>
      <c r="S97" s="10" t="s">
        <v>1673</v>
      </c>
      <c r="T97" s="2">
        <v>858</v>
      </c>
      <c r="U97" s="2" t="s">
        <v>12</v>
      </c>
      <c r="V97" s="2">
        <v>1</v>
      </c>
      <c r="W97" s="2">
        <v>2</v>
      </c>
    </row>
    <row r="98" spans="1:23" x14ac:dyDescent="0.2">
      <c r="A98" s="2" t="s">
        <v>1638</v>
      </c>
      <c r="B98" s="2" t="s">
        <v>1639</v>
      </c>
      <c r="C98" s="2">
        <v>601</v>
      </c>
      <c r="D98" s="3">
        <v>0</v>
      </c>
      <c r="E98" s="3">
        <v>0</v>
      </c>
      <c r="F98" s="3">
        <v>2</v>
      </c>
      <c r="G98" s="3">
        <v>2</v>
      </c>
      <c r="H98" s="26">
        <v>0</v>
      </c>
      <c r="I98" s="26">
        <v>0</v>
      </c>
      <c r="J98" s="26">
        <v>17.615100000000002</v>
      </c>
      <c r="K98" s="26">
        <v>15.6972</v>
      </c>
      <c r="L98" s="21">
        <f t="shared" si="7"/>
        <v>0</v>
      </c>
      <c r="M98" s="21">
        <f t="shared" si="8"/>
        <v>0</v>
      </c>
      <c r="N98" s="21">
        <f t="shared" si="9"/>
        <v>0.33277870216306155</v>
      </c>
      <c r="O98" s="21">
        <f t="shared" si="10"/>
        <v>0.33277870216306155</v>
      </c>
      <c r="P98" s="19">
        <f t="shared" si="11"/>
        <v>4.3923174227787607</v>
      </c>
      <c r="Q98" s="22">
        <f t="shared" si="12"/>
        <v>0</v>
      </c>
      <c r="R98" s="20">
        <f t="shared" si="13"/>
        <v>66.555740432612311</v>
      </c>
      <c r="S98" s="10" t="s">
        <v>1640</v>
      </c>
      <c r="T98" s="2">
        <v>476</v>
      </c>
      <c r="U98" s="2" t="s">
        <v>12</v>
      </c>
      <c r="V98" s="2">
        <v>4</v>
      </c>
      <c r="W98" s="2">
        <v>0</v>
      </c>
    </row>
    <row r="99" spans="1:23" x14ac:dyDescent="0.2">
      <c r="A99" s="2" t="s">
        <v>1353</v>
      </c>
      <c r="B99" s="2" t="s">
        <v>1354</v>
      </c>
      <c r="C99" s="2">
        <v>516</v>
      </c>
      <c r="D99" s="3">
        <v>0</v>
      </c>
      <c r="E99" s="3">
        <v>1</v>
      </c>
      <c r="F99" s="3">
        <v>2</v>
      </c>
      <c r="G99" s="3">
        <v>1</v>
      </c>
      <c r="H99" s="26">
        <v>0</v>
      </c>
      <c r="I99" s="26">
        <v>15.052199999999999</v>
      </c>
      <c r="J99" s="26">
        <v>20.5169</v>
      </c>
      <c r="K99" s="26">
        <v>9.14147</v>
      </c>
      <c r="L99" s="21">
        <f t="shared" si="7"/>
        <v>0</v>
      </c>
      <c r="M99" s="21">
        <f t="shared" si="8"/>
        <v>0.19379844961240311</v>
      </c>
      <c r="N99" s="21">
        <f t="shared" si="9"/>
        <v>0.38759689922480622</v>
      </c>
      <c r="O99" s="21">
        <f t="shared" si="10"/>
        <v>0.19379844961240311</v>
      </c>
      <c r="P99" s="19">
        <f t="shared" si="11"/>
        <v>4.3923174227787607</v>
      </c>
      <c r="Q99" s="22">
        <f t="shared" si="12"/>
        <v>0.93288580414146305</v>
      </c>
      <c r="R99" s="20">
        <f t="shared" si="13"/>
        <v>58.139534883720927</v>
      </c>
      <c r="S99" s="10" t="s">
        <v>1355</v>
      </c>
      <c r="T99" s="2">
        <v>213</v>
      </c>
      <c r="U99" s="2" t="s">
        <v>12</v>
      </c>
      <c r="V99" s="2">
        <v>4</v>
      </c>
      <c r="W99" s="2">
        <v>0</v>
      </c>
    </row>
    <row r="100" spans="1:23" x14ac:dyDescent="0.2">
      <c r="A100" s="2" t="s">
        <v>1362</v>
      </c>
      <c r="B100" s="2" t="s">
        <v>1363</v>
      </c>
      <c r="C100" s="2">
        <v>376</v>
      </c>
      <c r="D100" s="3">
        <v>0</v>
      </c>
      <c r="E100" s="3">
        <v>0</v>
      </c>
      <c r="F100" s="3">
        <v>2</v>
      </c>
      <c r="G100" s="3">
        <v>0</v>
      </c>
      <c r="H100" s="26">
        <v>0</v>
      </c>
      <c r="I100" s="26">
        <v>0</v>
      </c>
      <c r="J100" s="26">
        <v>28.156099999999999</v>
      </c>
      <c r="K100" s="26">
        <v>0</v>
      </c>
      <c r="L100" s="21">
        <f t="shared" si="7"/>
        <v>0</v>
      </c>
      <c r="M100" s="21">
        <f t="shared" si="8"/>
        <v>0</v>
      </c>
      <c r="N100" s="21">
        <f t="shared" si="9"/>
        <v>0.53191489361702127</v>
      </c>
      <c r="O100" s="21">
        <f t="shared" si="10"/>
        <v>0</v>
      </c>
      <c r="P100" s="19">
        <f t="shared" si="11"/>
        <v>4.3923174227787607</v>
      </c>
      <c r="Q100" s="22">
        <f t="shared" si="12"/>
        <v>4.3923174227787607</v>
      </c>
      <c r="R100" s="20">
        <f t="shared" si="13"/>
        <v>53.191489361702125</v>
      </c>
      <c r="S100" s="10" t="s">
        <v>1364</v>
      </c>
      <c r="T100" s="2">
        <v>75</v>
      </c>
      <c r="U100" s="2" t="s">
        <v>12</v>
      </c>
      <c r="V100" s="2">
        <v>2</v>
      </c>
      <c r="W100" s="2">
        <v>0</v>
      </c>
    </row>
    <row r="101" spans="1:23" x14ac:dyDescent="0.2">
      <c r="A101" s="2" t="s">
        <v>1656</v>
      </c>
      <c r="B101" s="2" t="s">
        <v>1657</v>
      </c>
      <c r="C101" s="2">
        <v>569</v>
      </c>
      <c r="D101" s="3">
        <v>0</v>
      </c>
      <c r="E101" s="3">
        <v>0</v>
      </c>
      <c r="F101" s="3">
        <v>2</v>
      </c>
      <c r="G101" s="3">
        <v>1</v>
      </c>
      <c r="H101" s="26">
        <v>0</v>
      </c>
      <c r="I101" s="26">
        <v>0</v>
      </c>
      <c r="J101" s="26">
        <v>18.605799999999999</v>
      </c>
      <c r="K101" s="26">
        <v>8.2899799999999999</v>
      </c>
      <c r="L101" s="21">
        <f t="shared" si="7"/>
        <v>0</v>
      </c>
      <c r="M101" s="21">
        <f t="shared" si="8"/>
        <v>0</v>
      </c>
      <c r="N101" s="21">
        <f t="shared" si="9"/>
        <v>0.35149384885764495</v>
      </c>
      <c r="O101" s="21">
        <f t="shared" si="10"/>
        <v>0.17574692442882248</v>
      </c>
      <c r="P101" s="19">
        <f t="shared" si="11"/>
        <v>4.3923174227787607</v>
      </c>
      <c r="Q101" s="22">
        <f t="shared" si="12"/>
        <v>0.93288580414146305</v>
      </c>
      <c r="R101" s="20">
        <f t="shared" si="13"/>
        <v>52.72407732864675</v>
      </c>
      <c r="S101" s="10" t="s">
        <v>1658</v>
      </c>
      <c r="T101" s="2">
        <v>505</v>
      </c>
      <c r="U101" s="2" t="s">
        <v>12</v>
      </c>
      <c r="V101" s="2">
        <v>3</v>
      </c>
      <c r="W101" s="2">
        <v>0</v>
      </c>
    </row>
    <row r="102" spans="1:23" x14ac:dyDescent="0.2">
      <c r="A102" s="2" t="s">
        <v>1605</v>
      </c>
      <c r="B102" s="2" t="s">
        <v>1606</v>
      </c>
      <c r="C102" s="2">
        <v>387</v>
      </c>
      <c r="D102" s="3">
        <v>0</v>
      </c>
      <c r="E102" s="3">
        <v>0</v>
      </c>
      <c r="F102" s="3">
        <v>2</v>
      </c>
      <c r="G102" s="3">
        <v>0</v>
      </c>
      <c r="H102" s="26">
        <v>0</v>
      </c>
      <c r="I102" s="26">
        <v>0</v>
      </c>
      <c r="J102" s="26">
        <v>27.355799999999999</v>
      </c>
      <c r="K102" s="26">
        <v>0</v>
      </c>
      <c r="L102" s="21">
        <f t="shared" si="7"/>
        <v>0</v>
      </c>
      <c r="M102" s="21">
        <f t="shared" si="8"/>
        <v>0</v>
      </c>
      <c r="N102" s="21">
        <f t="shared" si="9"/>
        <v>0.516795865633075</v>
      </c>
      <c r="O102" s="21">
        <f t="shared" si="10"/>
        <v>0</v>
      </c>
      <c r="P102" s="19">
        <f t="shared" si="11"/>
        <v>4.3923174227787607</v>
      </c>
      <c r="Q102" s="22">
        <f t="shared" si="12"/>
        <v>4.3923174227787607</v>
      </c>
      <c r="R102" s="20">
        <f t="shared" si="13"/>
        <v>51.679586563307495</v>
      </c>
      <c r="S102" s="10" t="s">
        <v>1607</v>
      </c>
      <c r="T102" s="2">
        <v>789</v>
      </c>
      <c r="U102" s="2" t="s">
        <v>12</v>
      </c>
      <c r="V102" s="2">
        <v>2</v>
      </c>
      <c r="W102" s="2">
        <v>0</v>
      </c>
    </row>
    <row r="103" spans="1:23" x14ac:dyDescent="0.2">
      <c r="A103" s="2" t="s">
        <v>1584</v>
      </c>
      <c r="B103" s="2" t="s">
        <v>1585</v>
      </c>
      <c r="C103" s="2">
        <v>405</v>
      </c>
      <c r="D103" s="3">
        <v>0</v>
      </c>
      <c r="E103" s="3">
        <v>0</v>
      </c>
      <c r="F103" s="3">
        <v>2</v>
      </c>
      <c r="G103" s="3">
        <v>0</v>
      </c>
      <c r="H103" s="26">
        <v>0</v>
      </c>
      <c r="I103" s="26">
        <v>0</v>
      </c>
      <c r="J103" s="26">
        <v>26.14</v>
      </c>
      <c r="K103" s="26">
        <v>0</v>
      </c>
      <c r="L103" s="21">
        <f t="shared" si="7"/>
        <v>0</v>
      </c>
      <c r="M103" s="21">
        <f t="shared" si="8"/>
        <v>0</v>
      </c>
      <c r="N103" s="21">
        <f t="shared" si="9"/>
        <v>0.49382716049382713</v>
      </c>
      <c r="O103" s="21">
        <f t="shared" si="10"/>
        <v>0</v>
      </c>
      <c r="P103" s="19">
        <f t="shared" si="11"/>
        <v>4.3923174227787607</v>
      </c>
      <c r="Q103" s="22">
        <f t="shared" si="12"/>
        <v>4.3923174227787607</v>
      </c>
      <c r="R103" s="20">
        <f t="shared" si="13"/>
        <v>49.382716049382715</v>
      </c>
      <c r="S103" s="10" t="s">
        <v>1586</v>
      </c>
      <c r="T103" s="2">
        <v>804</v>
      </c>
      <c r="U103" s="2" t="s">
        <v>12</v>
      </c>
      <c r="V103" s="2">
        <v>2</v>
      </c>
      <c r="W103" s="2">
        <v>0</v>
      </c>
    </row>
    <row r="104" spans="1:23" x14ac:dyDescent="0.2">
      <c r="A104" s="2" t="s">
        <v>658</v>
      </c>
      <c r="B104" s="2" t="s">
        <v>659</v>
      </c>
      <c r="C104" s="2">
        <v>848</v>
      </c>
      <c r="D104" s="3">
        <v>0</v>
      </c>
      <c r="E104" s="3">
        <v>0</v>
      </c>
      <c r="F104" s="3">
        <v>2</v>
      </c>
      <c r="G104" s="3">
        <v>2</v>
      </c>
      <c r="H104" s="26">
        <v>0</v>
      </c>
      <c r="I104" s="26">
        <v>0</v>
      </c>
      <c r="J104" s="26">
        <v>12.484299999999999</v>
      </c>
      <c r="K104" s="26">
        <v>11.125</v>
      </c>
      <c r="L104" s="21">
        <f t="shared" si="7"/>
        <v>0</v>
      </c>
      <c r="M104" s="21">
        <f t="shared" si="8"/>
        <v>0</v>
      </c>
      <c r="N104" s="21">
        <f t="shared" si="9"/>
        <v>0.23584905660377359</v>
      </c>
      <c r="O104" s="21">
        <f t="shared" si="10"/>
        <v>0.23584905660377359</v>
      </c>
      <c r="P104" s="19">
        <f t="shared" si="11"/>
        <v>4.3923174227787607</v>
      </c>
      <c r="Q104" s="22">
        <f t="shared" si="12"/>
        <v>0</v>
      </c>
      <c r="R104" s="20">
        <f t="shared" si="13"/>
        <v>47.169811320754718</v>
      </c>
      <c r="S104" s="10" t="s">
        <v>660</v>
      </c>
      <c r="T104" s="2">
        <v>617</v>
      </c>
      <c r="U104" s="2" t="s">
        <v>12</v>
      </c>
      <c r="V104" s="2">
        <v>4</v>
      </c>
      <c r="W104" s="2">
        <v>0</v>
      </c>
    </row>
    <row r="105" spans="1:23" x14ac:dyDescent="0.2">
      <c r="A105" s="2" t="s">
        <v>1611</v>
      </c>
      <c r="B105" s="2" t="s">
        <v>1612</v>
      </c>
      <c r="C105" s="2">
        <v>425</v>
      </c>
      <c r="D105" s="3">
        <v>0</v>
      </c>
      <c r="E105" s="3">
        <v>0</v>
      </c>
      <c r="F105" s="3">
        <v>2</v>
      </c>
      <c r="G105" s="3">
        <v>0</v>
      </c>
      <c r="H105" s="26">
        <v>0</v>
      </c>
      <c r="I105" s="26">
        <v>0</v>
      </c>
      <c r="J105" s="26">
        <v>24.9099</v>
      </c>
      <c r="K105" s="26">
        <v>0</v>
      </c>
      <c r="L105" s="21">
        <f t="shared" si="7"/>
        <v>0</v>
      </c>
      <c r="M105" s="21">
        <f t="shared" si="8"/>
        <v>0</v>
      </c>
      <c r="N105" s="21">
        <f t="shared" si="9"/>
        <v>0.47058823529411759</v>
      </c>
      <c r="O105" s="21">
        <f t="shared" si="10"/>
        <v>0</v>
      </c>
      <c r="P105" s="19">
        <f t="shared" si="11"/>
        <v>4.3923174227787607</v>
      </c>
      <c r="Q105" s="22">
        <f t="shared" si="12"/>
        <v>4.3923174227787607</v>
      </c>
      <c r="R105" s="20">
        <f t="shared" si="13"/>
        <v>47.058823529411761</v>
      </c>
      <c r="S105" s="10" t="s">
        <v>1613</v>
      </c>
      <c r="T105" s="2">
        <v>953</v>
      </c>
      <c r="U105" s="2" t="s">
        <v>12</v>
      </c>
      <c r="V105" s="2">
        <v>2</v>
      </c>
      <c r="W105" s="2">
        <v>0</v>
      </c>
    </row>
    <row r="106" spans="1:23" x14ac:dyDescent="0.2">
      <c r="A106" s="2" t="s">
        <v>1329</v>
      </c>
      <c r="B106" s="2" t="s">
        <v>1330</v>
      </c>
      <c r="C106" s="2">
        <v>440</v>
      </c>
      <c r="D106" s="3">
        <v>0</v>
      </c>
      <c r="E106" s="3">
        <v>0</v>
      </c>
      <c r="F106" s="3">
        <v>2</v>
      </c>
      <c r="G106" s="3">
        <v>0</v>
      </c>
      <c r="H106" s="26">
        <v>0</v>
      </c>
      <c r="I106" s="26">
        <v>0</v>
      </c>
      <c r="J106" s="26">
        <v>24.060700000000001</v>
      </c>
      <c r="K106" s="26">
        <v>0</v>
      </c>
      <c r="L106" s="21">
        <f t="shared" si="7"/>
        <v>0</v>
      </c>
      <c r="M106" s="21">
        <f t="shared" si="8"/>
        <v>0</v>
      </c>
      <c r="N106" s="21">
        <f t="shared" si="9"/>
        <v>0.45454545454545453</v>
      </c>
      <c r="O106" s="21">
        <f t="shared" si="10"/>
        <v>0</v>
      </c>
      <c r="P106" s="19">
        <f t="shared" si="11"/>
        <v>4.3923174227787607</v>
      </c>
      <c r="Q106" s="22">
        <f t="shared" si="12"/>
        <v>4.3923174227787607</v>
      </c>
      <c r="R106" s="20">
        <f t="shared" si="13"/>
        <v>45.454545454545453</v>
      </c>
      <c r="S106" s="10" t="s">
        <v>1331</v>
      </c>
      <c r="T106" s="2">
        <v>850</v>
      </c>
      <c r="U106" s="2" t="s">
        <v>12</v>
      </c>
      <c r="V106" s="2">
        <v>2</v>
      </c>
      <c r="W106" s="2">
        <v>0</v>
      </c>
    </row>
    <row r="107" spans="1:23" x14ac:dyDescent="0.2">
      <c r="A107" s="2" t="s">
        <v>1101</v>
      </c>
      <c r="B107" s="2" t="s">
        <v>1102</v>
      </c>
      <c r="C107" s="2">
        <v>902</v>
      </c>
      <c r="D107" s="3">
        <v>0</v>
      </c>
      <c r="E107" s="3">
        <v>0</v>
      </c>
      <c r="F107" s="3">
        <v>2</v>
      </c>
      <c r="G107" s="3">
        <v>2</v>
      </c>
      <c r="H107" s="26">
        <v>0</v>
      </c>
      <c r="I107" s="26">
        <v>0</v>
      </c>
      <c r="J107" s="26">
        <v>11.7369</v>
      </c>
      <c r="K107" s="26">
        <v>10.459</v>
      </c>
      <c r="L107" s="21">
        <f t="shared" si="7"/>
        <v>0</v>
      </c>
      <c r="M107" s="21">
        <f t="shared" si="8"/>
        <v>0</v>
      </c>
      <c r="N107" s="21">
        <f t="shared" si="9"/>
        <v>0.22172949002217296</v>
      </c>
      <c r="O107" s="21">
        <f t="shared" si="10"/>
        <v>0.22172949002217296</v>
      </c>
      <c r="P107" s="19">
        <f t="shared" si="11"/>
        <v>4.3923174227787607</v>
      </c>
      <c r="Q107" s="22">
        <f t="shared" si="12"/>
        <v>0</v>
      </c>
      <c r="R107" s="20">
        <f t="shared" si="13"/>
        <v>44.345898004434588</v>
      </c>
      <c r="S107" s="10" t="s">
        <v>1103</v>
      </c>
      <c r="T107" s="2">
        <v>802</v>
      </c>
      <c r="U107" s="2" t="s">
        <v>12</v>
      </c>
      <c r="V107" s="2">
        <v>4</v>
      </c>
      <c r="W107" s="2">
        <v>0</v>
      </c>
    </row>
    <row r="108" spans="1:23" x14ac:dyDescent="0.2">
      <c r="A108" s="2" t="s">
        <v>1287</v>
      </c>
      <c r="B108" s="2" t="s">
        <v>1288</v>
      </c>
      <c r="C108" s="2">
        <v>455</v>
      </c>
      <c r="D108" s="3">
        <v>0</v>
      </c>
      <c r="E108" s="3">
        <v>0</v>
      </c>
      <c r="F108" s="3">
        <v>2</v>
      </c>
      <c r="G108" s="3">
        <v>0</v>
      </c>
      <c r="H108" s="26">
        <v>0</v>
      </c>
      <c r="I108" s="26">
        <v>0</v>
      </c>
      <c r="J108" s="26">
        <v>23.267499999999998</v>
      </c>
      <c r="K108" s="26">
        <v>0</v>
      </c>
      <c r="L108" s="21">
        <f t="shared" si="7"/>
        <v>0</v>
      </c>
      <c r="M108" s="21">
        <f t="shared" si="8"/>
        <v>0</v>
      </c>
      <c r="N108" s="21">
        <f t="shared" si="9"/>
        <v>0.43956043956043955</v>
      </c>
      <c r="O108" s="21">
        <f t="shared" si="10"/>
        <v>0</v>
      </c>
      <c r="P108" s="19">
        <f t="shared" si="11"/>
        <v>4.3923174227787607</v>
      </c>
      <c r="Q108" s="22">
        <f t="shared" si="12"/>
        <v>4.3923174227787607</v>
      </c>
      <c r="R108" s="20">
        <f t="shared" si="13"/>
        <v>43.956043956043956</v>
      </c>
      <c r="S108" s="10" t="s">
        <v>1289</v>
      </c>
      <c r="T108" s="2">
        <v>581</v>
      </c>
      <c r="U108" s="2" t="s">
        <v>12</v>
      </c>
      <c r="V108" s="2">
        <v>2</v>
      </c>
      <c r="W108" s="2">
        <v>0</v>
      </c>
    </row>
    <row r="109" spans="1:23" x14ac:dyDescent="0.2">
      <c r="A109" s="2" t="s">
        <v>1047</v>
      </c>
      <c r="B109" s="2" t="s">
        <v>1048</v>
      </c>
      <c r="C109" s="2">
        <v>690</v>
      </c>
      <c r="D109" s="3">
        <v>0</v>
      </c>
      <c r="E109" s="3">
        <v>0</v>
      </c>
      <c r="F109" s="3">
        <v>2</v>
      </c>
      <c r="G109" s="3">
        <v>1</v>
      </c>
      <c r="H109" s="26">
        <v>0</v>
      </c>
      <c r="I109" s="26">
        <v>0</v>
      </c>
      <c r="J109" s="26">
        <v>15.343</v>
      </c>
      <c r="K109" s="26">
        <v>6.8362299999999996</v>
      </c>
      <c r="L109" s="21">
        <f t="shared" si="7"/>
        <v>0</v>
      </c>
      <c r="M109" s="21">
        <f t="shared" si="8"/>
        <v>0</v>
      </c>
      <c r="N109" s="21">
        <f t="shared" si="9"/>
        <v>0.28985507246376813</v>
      </c>
      <c r="O109" s="21">
        <f t="shared" si="10"/>
        <v>0.14492753623188406</v>
      </c>
      <c r="P109" s="19">
        <f t="shared" si="11"/>
        <v>4.3923174227787607</v>
      </c>
      <c r="Q109" s="22">
        <f t="shared" si="12"/>
        <v>0.93288580414146305</v>
      </c>
      <c r="R109" s="20">
        <f t="shared" si="13"/>
        <v>43.478260869565219</v>
      </c>
      <c r="S109" s="10" t="s">
        <v>1049</v>
      </c>
      <c r="T109" s="2">
        <v>680</v>
      </c>
      <c r="U109" s="2" t="s">
        <v>12</v>
      </c>
      <c r="V109" s="2">
        <v>3</v>
      </c>
      <c r="W109" s="2">
        <v>0</v>
      </c>
    </row>
    <row r="110" spans="1:23" x14ac:dyDescent="0.2">
      <c r="A110" s="2" t="s">
        <v>1281</v>
      </c>
      <c r="B110" s="2" t="s">
        <v>1282</v>
      </c>
      <c r="C110" s="2">
        <v>716</v>
      </c>
      <c r="D110" s="3">
        <v>0</v>
      </c>
      <c r="E110" s="3">
        <v>1</v>
      </c>
      <c r="F110" s="3">
        <v>2</v>
      </c>
      <c r="G110" s="3">
        <v>1</v>
      </c>
      <c r="H110" s="26">
        <v>0</v>
      </c>
      <c r="I110" s="26">
        <v>10.8477</v>
      </c>
      <c r="J110" s="26">
        <v>14.7859</v>
      </c>
      <c r="K110" s="26">
        <v>6.5879899999999996</v>
      </c>
      <c r="L110" s="21">
        <f t="shared" si="7"/>
        <v>0</v>
      </c>
      <c r="M110" s="21">
        <f t="shared" si="8"/>
        <v>0.13966480446927373</v>
      </c>
      <c r="N110" s="21">
        <f t="shared" si="9"/>
        <v>0.27932960893854747</v>
      </c>
      <c r="O110" s="21">
        <f t="shared" si="10"/>
        <v>0.13966480446927373</v>
      </c>
      <c r="P110" s="19">
        <f t="shared" si="11"/>
        <v>4.3923174227787607</v>
      </c>
      <c r="Q110" s="22">
        <f t="shared" si="12"/>
        <v>0.93288580414146305</v>
      </c>
      <c r="R110" s="20">
        <f t="shared" si="13"/>
        <v>41.899441340782126</v>
      </c>
      <c r="S110" s="10" t="s">
        <v>1283</v>
      </c>
      <c r="T110" s="2">
        <v>698</v>
      </c>
      <c r="U110" s="2" t="s">
        <v>12</v>
      </c>
      <c r="V110" s="2">
        <v>4</v>
      </c>
      <c r="W110" s="2">
        <v>0</v>
      </c>
    </row>
    <row r="111" spans="1:23" x14ac:dyDescent="0.2">
      <c r="A111" s="2" t="s">
        <v>1587</v>
      </c>
      <c r="B111" s="2" t="s">
        <v>1588</v>
      </c>
      <c r="C111" s="2">
        <v>970</v>
      </c>
      <c r="D111" s="3">
        <v>0</v>
      </c>
      <c r="E111" s="3">
        <v>0</v>
      </c>
      <c r="F111" s="3">
        <v>2</v>
      </c>
      <c r="G111" s="3">
        <v>2</v>
      </c>
      <c r="H111" s="26">
        <v>0</v>
      </c>
      <c r="I111" s="26">
        <v>0</v>
      </c>
      <c r="J111" s="26">
        <v>10.914099999999999</v>
      </c>
      <c r="K111" s="26">
        <v>9.7257700000000007</v>
      </c>
      <c r="L111" s="21">
        <f t="shared" si="7"/>
        <v>0</v>
      </c>
      <c r="M111" s="21">
        <f t="shared" si="8"/>
        <v>0</v>
      </c>
      <c r="N111" s="21">
        <f t="shared" si="9"/>
        <v>0.2061855670103093</v>
      </c>
      <c r="O111" s="21">
        <f t="shared" si="10"/>
        <v>0.2061855670103093</v>
      </c>
      <c r="P111" s="19">
        <f t="shared" si="11"/>
        <v>4.3923174227787607</v>
      </c>
      <c r="Q111" s="22">
        <f t="shared" si="12"/>
        <v>0</v>
      </c>
      <c r="R111" s="20">
        <f t="shared" si="13"/>
        <v>41.237113402061858</v>
      </c>
      <c r="S111" s="10" t="s">
        <v>1589</v>
      </c>
      <c r="T111" s="2">
        <v>703</v>
      </c>
      <c r="U111" s="2" t="s">
        <v>12</v>
      </c>
      <c r="V111" s="2">
        <v>4</v>
      </c>
      <c r="W111" s="2">
        <v>0</v>
      </c>
    </row>
    <row r="112" spans="1:23" x14ac:dyDescent="0.2">
      <c r="A112" s="2" t="s">
        <v>1629</v>
      </c>
      <c r="B112" s="2" t="s">
        <v>1630</v>
      </c>
      <c r="C112" s="2">
        <v>540</v>
      </c>
      <c r="D112" s="3">
        <v>0</v>
      </c>
      <c r="E112" s="3">
        <v>0</v>
      </c>
      <c r="F112" s="3">
        <v>2</v>
      </c>
      <c r="G112" s="3">
        <v>0</v>
      </c>
      <c r="H112" s="26">
        <v>0</v>
      </c>
      <c r="I112" s="26">
        <v>0</v>
      </c>
      <c r="J112" s="26">
        <v>19.605</v>
      </c>
      <c r="K112" s="26">
        <v>0</v>
      </c>
      <c r="L112" s="21">
        <f t="shared" si="7"/>
        <v>0</v>
      </c>
      <c r="M112" s="21">
        <f t="shared" si="8"/>
        <v>0</v>
      </c>
      <c r="N112" s="21">
        <f t="shared" si="9"/>
        <v>0.37037037037037041</v>
      </c>
      <c r="O112" s="21">
        <f t="shared" si="10"/>
        <v>0</v>
      </c>
      <c r="P112" s="19">
        <f t="shared" si="11"/>
        <v>4.3923174227787607</v>
      </c>
      <c r="Q112" s="22">
        <f t="shared" si="12"/>
        <v>4.3923174227787607</v>
      </c>
      <c r="R112" s="20">
        <f t="shared" si="13"/>
        <v>37.037037037037038</v>
      </c>
      <c r="S112" s="10" t="s">
        <v>1631</v>
      </c>
      <c r="T112" s="2">
        <v>421</v>
      </c>
      <c r="U112" s="2" t="s">
        <v>12</v>
      </c>
      <c r="V112" s="2">
        <v>2</v>
      </c>
      <c r="W112" s="2">
        <v>0</v>
      </c>
    </row>
    <row r="113" spans="1:23" x14ac:dyDescent="0.2">
      <c r="A113" s="2" t="s">
        <v>1653</v>
      </c>
      <c r="B113" s="2" t="s">
        <v>1654</v>
      </c>
      <c r="C113" s="2">
        <v>860</v>
      </c>
      <c r="D113" s="3">
        <v>0</v>
      </c>
      <c r="E113" s="3">
        <v>0</v>
      </c>
      <c r="F113" s="3">
        <v>2</v>
      </c>
      <c r="G113" s="3">
        <v>1</v>
      </c>
      <c r="H113" s="26">
        <v>0</v>
      </c>
      <c r="I113" s="26">
        <v>0</v>
      </c>
      <c r="J113" s="26">
        <v>12.3101</v>
      </c>
      <c r="K113" s="26">
        <v>5.4848800000000004</v>
      </c>
      <c r="L113" s="21">
        <f t="shared" si="7"/>
        <v>0</v>
      </c>
      <c r="M113" s="21">
        <f t="shared" si="8"/>
        <v>0</v>
      </c>
      <c r="N113" s="21">
        <f t="shared" si="9"/>
        <v>0.23255813953488372</v>
      </c>
      <c r="O113" s="21">
        <f t="shared" si="10"/>
        <v>0.11627906976744186</v>
      </c>
      <c r="P113" s="19">
        <f t="shared" si="11"/>
        <v>4.3923174227787607</v>
      </c>
      <c r="Q113" s="22">
        <f t="shared" si="12"/>
        <v>0.93288580414146305</v>
      </c>
      <c r="R113" s="20">
        <f t="shared" si="13"/>
        <v>34.883720930232556</v>
      </c>
      <c r="S113" s="10" t="s">
        <v>1655</v>
      </c>
      <c r="T113" s="2">
        <v>578</v>
      </c>
      <c r="U113" s="2" t="s">
        <v>12</v>
      </c>
      <c r="V113" s="2">
        <v>3</v>
      </c>
      <c r="W113" s="2">
        <v>0</v>
      </c>
    </row>
    <row r="114" spans="1:23" x14ac:dyDescent="0.2">
      <c r="A114" s="2" t="s">
        <v>72</v>
      </c>
      <c r="B114" s="2" t="s">
        <v>73</v>
      </c>
      <c r="C114" s="2">
        <v>591</v>
      </c>
      <c r="D114" s="3">
        <v>0</v>
      </c>
      <c r="E114" s="3">
        <v>0</v>
      </c>
      <c r="F114" s="3">
        <v>2</v>
      </c>
      <c r="G114" s="3">
        <v>0</v>
      </c>
      <c r="H114" s="26">
        <v>0</v>
      </c>
      <c r="I114" s="26">
        <v>0</v>
      </c>
      <c r="J114" s="26">
        <v>17.9132</v>
      </c>
      <c r="K114" s="26">
        <v>0</v>
      </c>
      <c r="L114" s="21">
        <f t="shared" si="7"/>
        <v>0</v>
      </c>
      <c r="M114" s="21">
        <f t="shared" si="8"/>
        <v>0</v>
      </c>
      <c r="N114" s="21">
        <f t="shared" si="9"/>
        <v>0.33840947546531303</v>
      </c>
      <c r="O114" s="21">
        <f t="shared" si="10"/>
        <v>0</v>
      </c>
      <c r="P114" s="19">
        <f t="shared" si="11"/>
        <v>4.3923174227787607</v>
      </c>
      <c r="Q114" s="22">
        <f t="shared" si="12"/>
        <v>4.3923174227787607</v>
      </c>
      <c r="R114" s="20">
        <f t="shared" si="13"/>
        <v>33.840947546531304</v>
      </c>
      <c r="S114" s="10" t="s">
        <v>74</v>
      </c>
      <c r="T114" s="2">
        <v>555</v>
      </c>
      <c r="U114" s="2" t="s">
        <v>12</v>
      </c>
      <c r="V114" s="2">
        <v>2</v>
      </c>
      <c r="W114" s="2">
        <v>0</v>
      </c>
    </row>
    <row r="115" spans="1:23" x14ac:dyDescent="0.2">
      <c r="A115" s="2" t="s">
        <v>1632</v>
      </c>
      <c r="B115" s="2" t="s">
        <v>1633</v>
      </c>
      <c r="C115" s="2">
        <v>603</v>
      </c>
      <c r="D115" s="3">
        <v>0</v>
      </c>
      <c r="E115" s="3">
        <v>0</v>
      </c>
      <c r="F115" s="3">
        <v>2</v>
      </c>
      <c r="G115" s="3">
        <v>0</v>
      </c>
      <c r="H115" s="26">
        <v>0</v>
      </c>
      <c r="I115" s="26">
        <v>0</v>
      </c>
      <c r="J115" s="26">
        <v>17.556699999999999</v>
      </c>
      <c r="K115" s="26">
        <v>0</v>
      </c>
      <c r="L115" s="21">
        <f t="shared" si="7"/>
        <v>0</v>
      </c>
      <c r="M115" s="21">
        <f t="shared" si="8"/>
        <v>0</v>
      </c>
      <c r="N115" s="21">
        <f t="shared" si="9"/>
        <v>0.33167495854063017</v>
      </c>
      <c r="O115" s="21">
        <f t="shared" si="10"/>
        <v>0</v>
      </c>
      <c r="P115" s="19">
        <f t="shared" si="11"/>
        <v>4.3923174227787607</v>
      </c>
      <c r="Q115" s="22">
        <f t="shared" si="12"/>
        <v>4.3923174227787607</v>
      </c>
      <c r="R115" s="20">
        <f t="shared" si="13"/>
        <v>33.16749585406302</v>
      </c>
      <c r="S115" s="10" t="s">
        <v>1634</v>
      </c>
      <c r="T115" s="2">
        <v>234</v>
      </c>
      <c r="U115" s="2" t="s">
        <v>12</v>
      </c>
      <c r="V115" s="2">
        <v>2</v>
      </c>
      <c r="W115" s="2">
        <v>0</v>
      </c>
    </row>
    <row r="116" spans="1:23" x14ac:dyDescent="0.2">
      <c r="A116" s="2" t="s">
        <v>1665</v>
      </c>
      <c r="B116" s="2" t="s">
        <v>1666</v>
      </c>
      <c r="C116" s="2">
        <v>1213</v>
      </c>
      <c r="D116" s="3">
        <v>0</v>
      </c>
      <c r="E116" s="3">
        <v>0</v>
      </c>
      <c r="F116" s="3">
        <v>2</v>
      </c>
      <c r="G116" s="3">
        <v>2</v>
      </c>
      <c r="H116" s="26">
        <v>0</v>
      </c>
      <c r="I116" s="26">
        <v>0</v>
      </c>
      <c r="J116" s="26">
        <v>8.7277000000000005</v>
      </c>
      <c r="K116" s="26">
        <v>7.7774099999999997</v>
      </c>
      <c r="L116" s="21">
        <f t="shared" si="7"/>
        <v>0</v>
      </c>
      <c r="M116" s="21">
        <f t="shared" si="8"/>
        <v>0</v>
      </c>
      <c r="N116" s="21">
        <f t="shared" si="9"/>
        <v>0.16488046166529266</v>
      </c>
      <c r="O116" s="21">
        <f t="shared" si="10"/>
        <v>0.16488046166529266</v>
      </c>
      <c r="P116" s="19">
        <f t="shared" si="11"/>
        <v>4.3923174227787607</v>
      </c>
      <c r="Q116" s="22">
        <f t="shared" si="12"/>
        <v>0</v>
      </c>
      <c r="R116" s="20">
        <f t="shared" si="13"/>
        <v>32.976092333058531</v>
      </c>
      <c r="S116" s="10" t="s">
        <v>1667</v>
      </c>
      <c r="T116" s="2">
        <v>824</v>
      </c>
      <c r="U116" s="2" t="s">
        <v>12</v>
      </c>
      <c r="V116" s="2">
        <v>4</v>
      </c>
      <c r="W116" s="2">
        <v>0</v>
      </c>
    </row>
    <row r="117" spans="1:23" x14ac:dyDescent="0.2">
      <c r="A117" s="2" t="s">
        <v>1644</v>
      </c>
      <c r="B117" s="2" t="s">
        <v>1645</v>
      </c>
      <c r="C117" s="2">
        <v>1389</v>
      </c>
      <c r="D117" s="3">
        <v>0</v>
      </c>
      <c r="E117" s="3">
        <v>0</v>
      </c>
      <c r="F117" s="3">
        <v>2</v>
      </c>
      <c r="G117" s="3">
        <v>2</v>
      </c>
      <c r="H117" s="26">
        <v>0</v>
      </c>
      <c r="I117" s="26">
        <v>0</v>
      </c>
      <c r="J117" s="26">
        <v>7.62181</v>
      </c>
      <c r="K117" s="26">
        <v>6.7919400000000003</v>
      </c>
      <c r="L117" s="21">
        <f t="shared" si="7"/>
        <v>0</v>
      </c>
      <c r="M117" s="21">
        <f t="shared" si="8"/>
        <v>0</v>
      </c>
      <c r="N117" s="21">
        <f t="shared" si="9"/>
        <v>0.14398848092152627</v>
      </c>
      <c r="O117" s="21">
        <f t="shared" si="10"/>
        <v>0.14398848092152627</v>
      </c>
      <c r="P117" s="19">
        <f t="shared" si="11"/>
        <v>4.3923174227787607</v>
      </c>
      <c r="Q117" s="22">
        <f t="shared" si="12"/>
        <v>0</v>
      </c>
      <c r="R117" s="20">
        <f t="shared" si="13"/>
        <v>28.797696184305256</v>
      </c>
      <c r="S117" s="10" t="s">
        <v>1646</v>
      </c>
      <c r="T117" s="2">
        <v>403</v>
      </c>
      <c r="U117" s="2" t="s">
        <v>12</v>
      </c>
      <c r="V117" s="2">
        <v>4</v>
      </c>
      <c r="W117" s="2">
        <v>0</v>
      </c>
    </row>
    <row r="118" spans="1:23" x14ac:dyDescent="0.2">
      <c r="A118" s="2" t="s">
        <v>1464</v>
      </c>
      <c r="B118" s="2" t="s">
        <v>1465</v>
      </c>
      <c r="C118" s="2">
        <v>735</v>
      </c>
      <c r="D118" s="3">
        <v>0</v>
      </c>
      <c r="E118" s="3">
        <v>0</v>
      </c>
      <c r="F118" s="3">
        <v>2</v>
      </c>
      <c r="G118" s="3">
        <v>0</v>
      </c>
      <c r="H118" s="26">
        <v>0</v>
      </c>
      <c r="I118" s="26">
        <v>0</v>
      </c>
      <c r="J118" s="26">
        <v>14.403700000000001</v>
      </c>
      <c r="K118" s="26">
        <v>0</v>
      </c>
      <c r="L118" s="21">
        <f t="shared" si="7"/>
        <v>0</v>
      </c>
      <c r="M118" s="21">
        <f t="shared" si="8"/>
        <v>0</v>
      </c>
      <c r="N118" s="21">
        <f t="shared" si="9"/>
        <v>0.27210884353741494</v>
      </c>
      <c r="O118" s="21">
        <f t="shared" si="10"/>
        <v>0</v>
      </c>
      <c r="P118" s="19">
        <f t="shared" si="11"/>
        <v>4.3923174227787607</v>
      </c>
      <c r="Q118" s="22">
        <f t="shared" si="12"/>
        <v>4.3923174227787607</v>
      </c>
      <c r="R118" s="20">
        <f t="shared" si="13"/>
        <v>27.210884353741495</v>
      </c>
      <c r="S118" s="10" t="s">
        <v>1466</v>
      </c>
      <c r="T118" s="2">
        <v>428</v>
      </c>
      <c r="U118" s="2" t="s">
        <v>12</v>
      </c>
      <c r="V118" s="2">
        <v>2</v>
      </c>
      <c r="W118" s="2">
        <v>0</v>
      </c>
    </row>
    <row r="119" spans="1:23" x14ac:dyDescent="0.2">
      <c r="A119" s="2" t="s">
        <v>1596</v>
      </c>
      <c r="B119" s="2" t="s">
        <v>1597</v>
      </c>
      <c r="C119" s="2">
        <v>832</v>
      </c>
      <c r="D119" s="3">
        <v>0</v>
      </c>
      <c r="E119" s="3">
        <v>0</v>
      </c>
      <c r="F119" s="3">
        <v>2</v>
      </c>
      <c r="G119" s="3">
        <v>0</v>
      </c>
      <c r="H119" s="26">
        <v>0</v>
      </c>
      <c r="I119" s="26">
        <v>0</v>
      </c>
      <c r="J119" s="26">
        <v>12.724399999999999</v>
      </c>
      <c r="K119" s="26">
        <v>0</v>
      </c>
      <c r="L119" s="21">
        <f t="shared" si="7"/>
        <v>0</v>
      </c>
      <c r="M119" s="21">
        <f t="shared" si="8"/>
        <v>0</v>
      </c>
      <c r="N119" s="21">
        <f t="shared" si="9"/>
        <v>0.24038461538461539</v>
      </c>
      <c r="O119" s="21">
        <f t="shared" si="10"/>
        <v>0</v>
      </c>
      <c r="P119" s="19">
        <f t="shared" si="11"/>
        <v>4.3923174227787607</v>
      </c>
      <c r="Q119" s="22">
        <f t="shared" si="12"/>
        <v>4.3923174227787607</v>
      </c>
      <c r="R119" s="20">
        <f t="shared" si="13"/>
        <v>24.03846153846154</v>
      </c>
      <c r="S119" s="10" t="s">
        <v>1598</v>
      </c>
      <c r="T119" s="2">
        <v>35</v>
      </c>
      <c r="U119" s="2" t="s">
        <v>12</v>
      </c>
      <c r="V119" s="2">
        <v>2</v>
      </c>
      <c r="W119" s="2">
        <v>0</v>
      </c>
    </row>
    <row r="120" spans="1:23" x14ac:dyDescent="0.2">
      <c r="A120" s="2" t="s">
        <v>1080</v>
      </c>
      <c r="B120" s="2" t="s">
        <v>1081</v>
      </c>
      <c r="C120" s="2">
        <v>865</v>
      </c>
      <c r="D120" s="3">
        <v>0</v>
      </c>
      <c r="E120" s="3">
        <v>0</v>
      </c>
      <c r="F120" s="3">
        <v>2</v>
      </c>
      <c r="G120" s="3">
        <v>0</v>
      </c>
      <c r="H120" s="26">
        <v>0</v>
      </c>
      <c r="I120" s="26">
        <v>0</v>
      </c>
      <c r="J120" s="26">
        <v>12.239000000000001</v>
      </c>
      <c r="K120" s="26">
        <v>0</v>
      </c>
      <c r="L120" s="21">
        <f t="shared" si="7"/>
        <v>0</v>
      </c>
      <c r="M120" s="21">
        <f t="shared" si="8"/>
        <v>0</v>
      </c>
      <c r="N120" s="21">
        <f t="shared" si="9"/>
        <v>0.23121387283236997</v>
      </c>
      <c r="O120" s="21">
        <f t="shared" si="10"/>
        <v>0</v>
      </c>
      <c r="P120" s="19">
        <f t="shared" si="11"/>
        <v>4.3923174227787607</v>
      </c>
      <c r="Q120" s="22">
        <f t="shared" si="12"/>
        <v>4.3923174227787607</v>
      </c>
      <c r="R120" s="20">
        <f t="shared" si="13"/>
        <v>23.121387283236995</v>
      </c>
      <c r="S120" s="10" t="s">
        <v>1082</v>
      </c>
      <c r="T120" s="2">
        <v>828</v>
      </c>
      <c r="U120" s="2" t="s">
        <v>12</v>
      </c>
      <c r="V120" s="2">
        <v>2</v>
      </c>
      <c r="W120" s="2">
        <v>0</v>
      </c>
    </row>
    <row r="121" spans="1:23" x14ac:dyDescent="0.2">
      <c r="A121" s="2" t="s">
        <v>1647</v>
      </c>
      <c r="B121" s="2" t="s">
        <v>1648</v>
      </c>
      <c r="C121" s="2">
        <v>1140</v>
      </c>
      <c r="D121" s="3">
        <v>0</v>
      </c>
      <c r="E121" s="3">
        <v>0</v>
      </c>
      <c r="F121" s="3">
        <v>2</v>
      </c>
      <c r="G121" s="3">
        <v>0</v>
      </c>
      <c r="H121" s="26">
        <v>0</v>
      </c>
      <c r="I121" s="26">
        <v>0</v>
      </c>
      <c r="J121" s="26">
        <v>9.2865800000000007</v>
      </c>
      <c r="K121" s="26">
        <v>0</v>
      </c>
      <c r="L121" s="21">
        <f t="shared" si="7"/>
        <v>0</v>
      </c>
      <c r="M121" s="21">
        <f t="shared" si="8"/>
        <v>0</v>
      </c>
      <c r="N121" s="21">
        <f t="shared" si="9"/>
        <v>0.17543859649122806</v>
      </c>
      <c r="O121" s="21">
        <f t="shared" si="10"/>
        <v>0</v>
      </c>
      <c r="P121" s="19">
        <f t="shared" si="11"/>
        <v>4.3923174227787607</v>
      </c>
      <c r="Q121" s="22">
        <f t="shared" si="12"/>
        <v>4.3923174227787607</v>
      </c>
      <c r="R121" s="20">
        <f t="shared" si="13"/>
        <v>17.543859649122808</v>
      </c>
      <c r="S121" s="10" t="s">
        <v>1649</v>
      </c>
      <c r="T121" s="2">
        <v>834</v>
      </c>
      <c r="U121" s="2" t="s">
        <v>12</v>
      </c>
      <c r="V121" s="2">
        <v>2</v>
      </c>
      <c r="W121" s="2">
        <v>0</v>
      </c>
    </row>
    <row r="122" spans="1:23" x14ac:dyDescent="0.2">
      <c r="A122" s="2" t="s">
        <v>1614</v>
      </c>
      <c r="B122" s="2" t="s">
        <v>1615</v>
      </c>
      <c r="C122" s="2">
        <v>1794</v>
      </c>
      <c r="D122" s="3">
        <v>0</v>
      </c>
      <c r="E122" s="3">
        <v>0</v>
      </c>
      <c r="F122" s="3">
        <v>2</v>
      </c>
      <c r="G122" s="3">
        <v>1</v>
      </c>
      <c r="H122" s="26">
        <v>0</v>
      </c>
      <c r="I122" s="26">
        <v>0</v>
      </c>
      <c r="J122" s="26">
        <v>5.9011699999999996</v>
      </c>
      <c r="K122" s="26">
        <v>2.6293199999999999</v>
      </c>
      <c r="L122" s="21">
        <f t="shared" si="7"/>
        <v>0</v>
      </c>
      <c r="M122" s="21">
        <f t="shared" si="8"/>
        <v>0</v>
      </c>
      <c r="N122" s="21">
        <f t="shared" si="9"/>
        <v>0.11148272017837235</v>
      </c>
      <c r="O122" s="21">
        <f t="shared" si="10"/>
        <v>5.5741360089186176E-2</v>
      </c>
      <c r="P122" s="19">
        <f t="shared" si="11"/>
        <v>4.3923174227787607</v>
      </c>
      <c r="Q122" s="22">
        <f t="shared" si="12"/>
        <v>0.93288580414146305</v>
      </c>
      <c r="R122" s="20">
        <f t="shared" si="13"/>
        <v>16.722408026755854</v>
      </c>
      <c r="S122" s="10" t="s">
        <v>1616</v>
      </c>
      <c r="T122" s="2">
        <v>942</v>
      </c>
      <c r="U122" s="2" t="s">
        <v>12</v>
      </c>
      <c r="V122" s="2">
        <v>3</v>
      </c>
      <c r="W122" s="2">
        <v>0</v>
      </c>
    </row>
    <row r="123" spans="1:23" x14ac:dyDescent="0.2">
      <c r="A123" s="2" t="s">
        <v>24</v>
      </c>
      <c r="B123" s="2" t="s">
        <v>25</v>
      </c>
      <c r="C123" s="2">
        <v>1285</v>
      </c>
      <c r="D123" s="3">
        <v>0</v>
      </c>
      <c r="E123" s="3">
        <v>0</v>
      </c>
      <c r="F123" s="3">
        <v>2</v>
      </c>
      <c r="G123" s="3">
        <v>0</v>
      </c>
      <c r="H123" s="26">
        <v>0</v>
      </c>
      <c r="I123" s="26">
        <v>0</v>
      </c>
      <c r="J123" s="26">
        <v>8.2386800000000004</v>
      </c>
      <c r="K123" s="26">
        <v>0</v>
      </c>
      <c r="L123" s="21">
        <f t="shared" si="7"/>
        <v>0</v>
      </c>
      <c r="M123" s="21">
        <f t="shared" si="8"/>
        <v>0</v>
      </c>
      <c r="N123" s="21">
        <f t="shared" si="9"/>
        <v>0.1556420233463035</v>
      </c>
      <c r="O123" s="21">
        <f t="shared" si="10"/>
        <v>0</v>
      </c>
      <c r="P123" s="19">
        <f t="shared" si="11"/>
        <v>4.3923174227787607</v>
      </c>
      <c r="Q123" s="22">
        <f t="shared" si="12"/>
        <v>4.3923174227787607</v>
      </c>
      <c r="R123" s="20">
        <f t="shared" si="13"/>
        <v>15.564202334630352</v>
      </c>
      <c r="S123" s="10" t="s">
        <v>26</v>
      </c>
      <c r="T123" s="2">
        <v>504</v>
      </c>
      <c r="U123" s="2" t="s">
        <v>12</v>
      </c>
      <c r="V123" s="2">
        <v>2</v>
      </c>
      <c r="W123" s="2">
        <v>0</v>
      </c>
    </row>
    <row r="124" spans="1:23" x14ac:dyDescent="0.2">
      <c r="A124" s="2" t="s">
        <v>327</v>
      </c>
      <c r="B124" s="2" t="s">
        <v>328</v>
      </c>
      <c r="C124" s="2">
        <v>1253</v>
      </c>
      <c r="D124" s="3">
        <v>1</v>
      </c>
      <c r="E124" s="3">
        <v>0</v>
      </c>
      <c r="F124" s="3">
        <v>21</v>
      </c>
      <c r="G124" s="3">
        <v>5</v>
      </c>
      <c r="H124" s="26">
        <v>5.3015699999999999</v>
      </c>
      <c r="I124" s="26">
        <v>0</v>
      </c>
      <c r="J124" s="26">
        <v>88.715299999999999</v>
      </c>
      <c r="K124" s="26">
        <v>18.822800000000001</v>
      </c>
      <c r="L124" s="21">
        <f t="shared" si="7"/>
        <v>7.9808459696727854E-2</v>
      </c>
      <c r="M124" s="21">
        <f t="shared" si="8"/>
        <v>0</v>
      </c>
      <c r="N124" s="21">
        <f t="shared" si="9"/>
        <v>1.6759776536312849</v>
      </c>
      <c r="O124" s="21">
        <f t="shared" si="10"/>
        <v>0.39904229848363926</v>
      </c>
      <c r="P124" s="19">
        <f t="shared" si="11"/>
        <v>4.2616675700698883</v>
      </c>
      <c r="Q124" s="22">
        <f t="shared" si="12"/>
        <v>2.04867384673569</v>
      </c>
      <c r="R124" s="20">
        <f t="shared" si="13"/>
        <v>207.50199521149241</v>
      </c>
      <c r="S124" s="10" t="s">
        <v>329</v>
      </c>
      <c r="T124" s="2">
        <v>153</v>
      </c>
      <c r="U124" s="2" t="s">
        <v>12</v>
      </c>
      <c r="V124" s="2">
        <v>27</v>
      </c>
      <c r="W124" s="2">
        <v>0</v>
      </c>
    </row>
    <row r="125" spans="1:23" s="6" customFormat="1" x14ac:dyDescent="0.2">
      <c r="A125" s="1" t="s">
        <v>78</v>
      </c>
      <c r="B125" s="1" t="s">
        <v>79</v>
      </c>
      <c r="C125" s="1">
        <v>830</v>
      </c>
      <c r="D125" s="13">
        <v>1</v>
      </c>
      <c r="E125" s="13">
        <v>1</v>
      </c>
      <c r="F125" s="13">
        <v>20</v>
      </c>
      <c r="G125" s="13">
        <v>2</v>
      </c>
      <c r="H125" s="37">
        <v>8.0034600000000005</v>
      </c>
      <c r="I125" s="37">
        <v>9.3577399999999997</v>
      </c>
      <c r="J125" s="37">
        <v>127.551</v>
      </c>
      <c r="K125" s="37">
        <v>11.366300000000001</v>
      </c>
      <c r="L125" s="23">
        <f t="shared" si="7"/>
        <v>0.12048192771084339</v>
      </c>
      <c r="M125" s="23">
        <f t="shared" si="8"/>
        <v>0.12048192771084339</v>
      </c>
      <c r="N125" s="23">
        <f t="shared" si="9"/>
        <v>2.4096385542168677</v>
      </c>
      <c r="O125" s="23">
        <f t="shared" si="10"/>
        <v>0.24096385542168677</v>
      </c>
      <c r="P125" s="36">
        <f t="shared" si="11"/>
        <v>4.1916200725416317</v>
      </c>
      <c r="Q125" s="24">
        <f t="shared" si="12"/>
        <v>3.2587342684001683</v>
      </c>
      <c r="R125" s="25">
        <f t="shared" si="13"/>
        <v>265.06024096385539</v>
      </c>
      <c r="S125" s="12" t="s">
        <v>80</v>
      </c>
      <c r="T125" s="1">
        <v>99</v>
      </c>
      <c r="U125" s="1" t="s">
        <v>12</v>
      </c>
      <c r="V125" s="1">
        <v>23</v>
      </c>
      <c r="W125" s="1">
        <v>0</v>
      </c>
    </row>
    <row r="126" spans="1:23" x14ac:dyDescent="0.2">
      <c r="A126" s="2" t="s">
        <v>237</v>
      </c>
      <c r="B126" s="2" t="s">
        <v>238</v>
      </c>
      <c r="C126" s="2">
        <v>1207</v>
      </c>
      <c r="D126" s="3">
        <v>1</v>
      </c>
      <c r="E126" s="3">
        <v>0</v>
      </c>
      <c r="F126" s="3">
        <v>15</v>
      </c>
      <c r="G126" s="3">
        <v>2</v>
      </c>
      <c r="H126" s="26">
        <v>5.5036199999999997</v>
      </c>
      <c r="I126" s="26">
        <v>0</v>
      </c>
      <c r="J126" s="26">
        <v>65.783100000000005</v>
      </c>
      <c r="K126" s="26">
        <v>7.8160699999999999</v>
      </c>
      <c r="L126" s="21">
        <f t="shared" si="7"/>
        <v>8.2850041425020712E-2</v>
      </c>
      <c r="M126" s="21">
        <f t="shared" si="8"/>
        <v>0</v>
      </c>
      <c r="N126" s="21">
        <f t="shared" si="9"/>
        <v>1.2427506213753108</v>
      </c>
      <c r="O126" s="21">
        <f t="shared" si="10"/>
        <v>0.16570008285004142</v>
      </c>
      <c r="P126" s="19">
        <f t="shared" si="11"/>
        <v>3.7789731206877817</v>
      </c>
      <c r="Q126" s="22">
        <f t="shared" si="12"/>
        <v>2.8460873165463187</v>
      </c>
      <c r="R126" s="20">
        <f t="shared" si="13"/>
        <v>140.8450704225352</v>
      </c>
      <c r="S126" s="10" t="s">
        <v>239</v>
      </c>
      <c r="T126" s="2">
        <v>572</v>
      </c>
      <c r="U126" s="2" t="s">
        <v>12</v>
      </c>
      <c r="V126" s="2">
        <v>18</v>
      </c>
      <c r="W126" s="2">
        <v>0</v>
      </c>
    </row>
    <row r="127" spans="1:23" x14ac:dyDescent="0.2">
      <c r="A127" s="2" t="s">
        <v>1212</v>
      </c>
      <c r="B127" s="2" t="s">
        <v>1213</v>
      </c>
      <c r="C127" s="2">
        <v>556</v>
      </c>
      <c r="D127" s="3">
        <v>1</v>
      </c>
      <c r="E127" s="3">
        <v>1</v>
      </c>
      <c r="F127" s="3">
        <v>12</v>
      </c>
      <c r="G127" s="3">
        <v>1</v>
      </c>
      <c r="H127" s="26">
        <v>11.9476</v>
      </c>
      <c r="I127" s="26">
        <v>13.9693</v>
      </c>
      <c r="J127" s="26">
        <v>114.245</v>
      </c>
      <c r="K127" s="26">
        <v>8.4838100000000001</v>
      </c>
      <c r="L127" s="21">
        <f t="shared" si="7"/>
        <v>0.17985611510791369</v>
      </c>
      <c r="M127" s="21">
        <f t="shared" si="8"/>
        <v>0.17985611510791369</v>
      </c>
      <c r="N127" s="21">
        <f t="shared" si="9"/>
        <v>2.1582733812949639</v>
      </c>
      <c r="O127" s="21">
        <f t="shared" si="10"/>
        <v>0.17985611510791369</v>
      </c>
      <c r="P127" s="19">
        <f t="shared" si="11"/>
        <v>3.4594316186372969</v>
      </c>
      <c r="Q127" s="22">
        <f t="shared" si="12"/>
        <v>3.4594316186372969</v>
      </c>
      <c r="R127" s="20">
        <f t="shared" si="13"/>
        <v>233.81294964028777</v>
      </c>
      <c r="S127" s="10" t="s">
        <v>1214</v>
      </c>
      <c r="T127" s="2">
        <v>270</v>
      </c>
      <c r="U127" s="2" t="s">
        <v>12</v>
      </c>
      <c r="V127" s="2">
        <v>15</v>
      </c>
      <c r="W127" s="2">
        <v>0</v>
      </c>
    </row>
    <row r="128" spans="1:23" s="6" customFormat="1" x14ac:dyDescent="0.2">
      <c r="A128" s="1" t="s">
        <v>231</v>
      </c>
      <c r="B128" s="1" t="s">
        <v>232</v>
      </c>
      <c r="C128" s="1">
        <v>512</v>
      </c>
      <c r="D128" s="13">
        <v>2</v>
      </c>
      <c r="E128" s="13">
        <v>0</v>
      </c>
      <c r="F128" s="13">
        <v>22</v>
      </c>
      <c r="G128" s="13">
        <v>11</v>
      </c>
      <c r="H128" s="37">
        <v>25.948699999999999</v>
      </c>
      <c r="I128" s="37">
        <v>0</v>
      </c>
      <c r="J128" s="37">
        <v>227.44900000000001</v>
      </c>
      <c r="K128" s="37">
        <v>101.342</v>
      </c>
      <c r="L128" s="23">
        <f t="shared" si="7"/>
        <v>0.390625</v>
      </c>
      <c r="M128" s="23">
        <f t="shared" si="8"/>
        <v>0</v>
      </c>
      <c r="N128" s="23">
        <f t="shared" si="9"/>
        <v>4.296875</v>
      </c>
      <c r="O128" s="23">
        <f t="shared" si="10"/>
        <v>2.1484375</v>
      </c>
      <c r="P128" s="36">
        <f t="shared" si="11"/>
        <v>3.3955851366126715</v>
      </c>
      <c r="Q128" s="24">
        <f t="shared" si="12"/>
        <v>0.99348669304132575</v>
      </c>
      <c r="R128" s="25">
        <f t="shared" si="13"/>
        <v>644.53125</v>
      </c>
      <c r="S128" s="12" t="s">
        <v>233</v>
      </c>
      <c r="T128" s="1">
        <v>43</v>
      </c>
      <c r="U128" s="1" t="s">
        <v>12</v>
      </c>
      <c r="V128" s="1">
        <v>35</v>
      </c>
      <c r="W128" s="1">
        <v>0</v>
      </c>
    </row>
    <row r="129" spans="1:23" x14ac:dyDescent="0.2">
      <c r="A129" s="2" t="s">
        <v>470</v>
      </c>
      <c r="B129" s="2" t="s">
        <v>471</v>
      </c>
      <c r="C129" s="2">
        <v>796</v>
      </c>
      <c r="D129" s="3">
        <v>1</v>
      </c>
      <c r="E129" s="3">
        <v>0</v>
      </c>
      <c r="F129" s="3">
        <v>10</v>
      </c>
      <c r="G129" s="3">
        <v>7</v>
      </c>
      <c r="H129" s="26">
        <v>8.3453099999999996</v>
      </c>
      <c r="I129" s="26">
        <v>0</v>
      </c>
      <c r="J129" s="26">
        <v>66.499399999999994</v>
      </c>
      <c r="K129" s="26">
        <v>41.481200000000001</v>
      </c>
      <c r="L129" s="21">
        <f t="shared" si="7"/>
        <v>0.12562814070351758</v>
      </c>
      <c r="M129" s="21">
        <f t="shared" si="8"/>
        <v>0</v>
      </c>
      <c r="N129" s="21">
        <f t="shared" si="9"/>
        <v>1.256281407035176</v>
      </c>
      <c r="O129" s="21">
        <f t="shared" si="10"/>
        <v>0.87939698492462315</v>
      </c>
      <c r="P129" s="19">
        <f t="shared" si="11"/>
        <v>3.1987798641144969</v>
      </c>
      <c r="Q129" s="22">
        <f t="shared" si="12"/>
        <v>0.50846436324711253</v>
      </c>
      <c r="R129" s="20">
        <f t="shared" si="13"/>
        <v>213.5678391959799</v>
      </c>
      <c r="S129" s="10" t="s">
        <v>472</v>
      </c>
      <c r="T129" s="2">
        <v>190</v>
      </c>
      <c r="U129" s="2" t="s">
        <v>12</v>
      </c>
      <c r="V129" s="2">
        <v>18</v>
      </c>
      <c r="W129" s="2">
        <v>0</v>
      </c>
    </row>
    <row r="130" spans="1:23" x14ac:dyDescent="0.2">
      <c r="A130" s="2" t="s">
        <v>186</v>
      </c>
      <c r="B130" s="2" t="s">
        <v>187</v>
      </c>
      <c r="C130" s="2">
        <v>940</v>
      </c>
      <c r="D130" s="3">
        <v>1</v>
      </c>
      <c r="E130" s="3">
        <v>0</v>
      </c>
      <c r="F130" s="3">
        <v>10</v>
      </c>
      <c r="G130" s="3">
        <v>3</v>
      </c>
      <c r="H130" s="26">
        <v>7.0668800000000003</v>
      </c>
      <c r="I130" s="26">
        <v>0</v>
      </c>
      <c r="J130" s="26">
        <v>56.312199999999997</v>
      </c>
      <c r="K130" s="26">
        <v>15.0543</v>
      </c>
      <c r="L130" s="21">
        <f t="shared" si="7"/>
        <v>0.10638297872340426</v>
      </c>
      <c r="M130" s="21">
        <f t="shared" si="8"/>
        <v>0</v>
      </c>
      <c r="N130" s="21">
        <f t="shared" si="9"/>
        <v>1.0638297872340425</v>
      </c>
      <c r="O130" s="21">
        <f t="shared" si="10"/>
        <v>0.31914893617021273</v>
      </c>
      <c r="P130" s="19">
        <f t="shared" si="11"/>
        <v>3.1987798641144969</v>
      </c>
      <c r="Q130" s="22">
        <f t="shared" si="12"/>
        <v>1.7040151723649195</v>
      </c>
      <c r="R130" s="20">
        <f t="shared" si="13"/>
        <v>138.29787234042553</v>
      </c>
      <c r="S130" s="10" t="s">
        <v>188</v>
      </c>
      <c r="T130" s="2">
        <v>78</v>
      </c>
      <c r="U130" s="2" t="s">
        <v>12</v>
      </c>
      <c r="V130" s="2">
        <v>14</v>
      </c>
      <c r="W130" s="2">
        <v>0</v>
      </c>
    </row>
    <row r="131" spans="1:23" s="6" customFormat="1" x14ac:dyDescent="0.2">
      <c r="A131" s="9" t="s">
        <v>676</v>
      </c>
      <c r="B131" s="9" t="s">
        <v>10</v>
      </c>
      <c r="C131" s="9">
        <v>1019</v>
      </c>
      <c r="D131" s="38">
        <v>10</v>
      </c>
      <c r="E131" s="38">
        <v>4</v>
      </c>
      <c r="F131" s="38">
        <v>92</v>
      </c>
      <c r="G131" s="38">
        <v>73</v>
      </c>
      <c r="H131" s="39">
        <v>65.190100000000001</v>
      </c>
      <c r="I131" s="39">
        <v>30.488399999999999</v>
      </c>
      <c r="J131" s="39">
        <v>477.90800000000002</v>
      </c>
      <c r="K131" s="39">
        <v>337.92099999999999</v>
      </c>
      <c r="L131" s="30">
        <f t="shared" ref="L131:L194" si="14">D131/C131*100</f>
        <v>0.98135426889106969</v>
      </c>
      <c r="M131" s="30">
        <f t="shared" ref="M131:M194" si="15">E131/C131*100</f>
        <v>0.39254170755642787</v>
      </c>
      <c r="N131" s="30">
        <f t="shared" ref="N131:N194" si="16">F131/C131*100</f>
        <v>9.0284592737978411</v>
      </c>
      <c r="O131" s="30">
        <f t="shared" ref="O131:O194" si="17">G131/C131*100</f>
        <v>7.1638861629048094</v>
      </c>
      <c r="P131" s="34">
        <f t="shared" ref="P131:P194" si="18">LOG((F131+0.1)/(D131+0.1),2)</f>
        <v>3.1888458633395413</v>
      </c>
      <c r="Q131" s="31">
        <f t="shared" ref="Q131:Q194" si="19">LOG(((F131+0.1)/(D131+0.1))/((G131+0.1)/(D131+0.1)),2)</f>
        <v>0.33332975013889837</v>
      </c>
      <c r="R131" s="32">
        <f t="shared" ref="R131:R194" si="20">(F131+G131)/C131*10000</f>
        <v>1619.2345436702649</v>
      </c>
      <c r="S131" s="11" t="s">
        <v>677</v>
      </c>
      <c r="T131" s="9">
        <v>68</v>
      </c>
      <c r="U131" s="9" t="s">
        <v>12</v>
      </c>
      <c r="V131" s="9">
        <v>0</v>
      </c>
      <c r="W131" s="9">
        <v>179</v>
      </c>
    </row>
    <row r="132" spans="1:23" x14ac:dyDescent="0.2">
      <c r="A132" s="2" t="s">
        <v>216</v>
      </c>
      <c r="B132" s="2" t="s">
        <v>217</v>
      </c>
      <c r="C132" s="2">
        <v>528</v>
      </c>
      <c r="D132" s="3">
        <v>1</v>
      </c>
      <c r="E132" s="3">
        <v>1</v>
      </c>
      <c r="F132" s="3">
        <v>9</v>
      </c>
      <c r="G132" s="3">
        <v>4</v>
      </c>
      <c r="H132" s="26">
        <v>12.581200000000001</v>
      </c>
      <c r="I132" s="26">
        <v>14.710100000000001</v>
      </c>
      <c r="J132" s="26">
        <v>90.227500000000006</v>
      </c>
      <c r="K132" s="26">
        <v>35.7348</v>
      </c>
      <c r="L132" s="21">
        <f t="shared" si="14"/>
        <v>0.18939393939393939</v>
      </c>
      <c r="M132" s="21">
        <f t="shared" si="15"/>
        <v>0.18939393939393939</v>
      </c>
      <c r="N132" s="21">
        <f t="shared" si="16"/>
        <v>1.7045454545454544</v>
      </c>
      <c r="O132" s="21">
        <f t="shared" si="17"/>
        <v>0.75757575757575757</v>
      </c>
      <c r="P132" s="19">
        <f t="shared" si="18"/>
        <v>3.048363021561399</v>
      </c>
      <c r="Q132" s="22">
        <f t="shared" si="19"/>
        <v>1.1502426355806128</v>
      </c>
      <c r="R132" s="20">
        <f t="shared" si="20"/>
        <v>246.21212121212119</v>
      </c>
      <c r="S132" s="10" t="s">
        <v>218</v>
      </c>
      <c r="T132" s="2">
        <v>251</v>
      </c>
      <c r="U132" s="2" t="s">
        <v>12</v>
      </c>
      <c r="V132" s="2">
        <v>15</v>
      </c>
      <c r="W132" s="2">
        <v>0</v>
      </c>
    </row>
    <row r="133" spans="1:23" x14ac:dyDescent="0.2">
      <c r="A133" s="2" t="s">
        <v>273</v>
      </c>
      <c r="B133" s="2" t="s">
        <v>274</v>
      </c>
      <c r="C133" s="2">
        <v>546</v>
      </c>
      <c r="D133" s="3">
        <v>3</v>
      </c>
      <c r="E133" s="3">
        <v>2</v>
      </c>
      <c r="F133" s="3">
        <v>23</v>
      </c>
      <c r="G133" s="3">
        <v>6</v>
      </c>
      <c r="H133" s="26">
        <v>36.499299999999998</v>
      </c>
      <c r="I133" s="26">
        <v>28.450299999999999</v>
      </c>
      <c r="J133" s="26">
        <v>222.98</v>
      </c>
      <c r="K133" s="26">
        <v>51.8352</v>
      </c>
      <c r="L133" s="21">
        <f t="shared" si="14"/>
        <v>0.5494505494505495</v>
      </c>
      <c r="M133" s="21">
        <f t="shared" si="15"/>
        <v>0.36630036630036628</v>
      </c>
      <c r="N133" s="21">
        <f t="shared" si="16"/>
        <v>4.2124542124542126</v>
      </c>
      <c r="O133" s="21">
        <f t="shared" si="17"/>
        <v>1.098901098901099</v>
      </c>
      <c r="P133" s="19">
        <f t="shared" si="18"/>
        <v>2.8975527310291826</v>
      </c>
      <c r="Q133" s="22">
        <f t="shared" si="19"/>
        <v>1.9210117038531713</v>
      </c>
      <c r="R133" s="20">
        <f t="shared" si="20"/>
        <v>531.1355311355311</v>
      </c>
      <c r="S133" s="10" t="s">
        <v>275</v>
      </c>
      <c r="T133" s="2">
        <v>136</v>
      </c>
      <c r="U133" s="2" t="s">
        <v>12</v>
      </c>
      <c r="V133" s="2">
        <v>34</v>
      </c>
      <c r="W133" s="2">
        <v>0</v>
      </c>
    </row>
    <row r="134" spans="1:23" x14ac:dyDescent="0.2">
      <c r="A134" s="2" t="s">
        <v>804</v>
      </c>
      <c r="B134" s="2" t="s">
        <v>805</v>
      </c>
      <c r="C134" s="2">
        <v>525</v>
      </c>
      <c r="D134" s="3">
        <v>1</v>
      </c>
      <c r="E134" s="3">
        <v>4</v>
      </c>
      <c r="F134" s="3">
        <v>8</v>
      </c>
      <c r="G134" s="3">
        <v>10</v>
      </c>
      <c r="H134" s="26">
        <v>12.6531</v>
      </c>
      <c r="I134" s="26">
        <v>59.176600000000001</v>
      </c>
      <c r="J134" s="26">
        <v>80.660600000000002</v>
      </c>
      <c r="K134" s="26">
        <v>89.8476</v>
      </c>
      <c r="L134" s="21">
        <f t="shared" si="14"/>
        <v>0.19047619047619047</v>
      </c>
      <c r="M134" s="21">
        <f t="shared" si="15"/>
        <v>0.76190476190476186</v>
      </c>
      <c r="N134" s="21">
        <f t="shared" si="16"/>
        <v>1.5238095238095237</v>
      </c>
      <c r="O134" s="21">
        <f t="shared" si="17"/>
        <v>1.9047619047619049</v>
      </c>
      <c r="P134" s="19">
        <f t="shared" si="18"/>
        <v>2.8804183842473274</v>
      </c>
      <c r="Q134" s="22">
        <f t="shared" si="19"/>
        <v>-0.31836147986716995</v>
      </c>
      <c r="R134" s="20">
        <f t="shared" si="20"/>
        <v>342.85714285714289</v>
      </c>
      <c r="S134" s="10" t="s">
        <v>806</v>
      </c>
      <c r="T134" s="2">
        <v>16</v>
      </c>
      <c r="U134" s="2" t="s">
        <v>12</v>
      </c>
      <c r="V134" s="2">
        <v>23</v>
      </c>
      <c r="W134" s="2">
        <v>0</v>
      </c>
    </row>
    <row r="135" spans="1:23" x14ac:dyDescent="0.2">
      <c r="A135" s="2" t="s">
        <v>1023</v>
      </c>
      <c r="B135" s="2" t="s">
        <v>1024</v>
      </c>
      <c r="C135" s="2">
        <v>433</v>
      </c>
      <c r="D135" s="3">
        <v>1</v>
      </c>
      <c r="E135" s="3">
        <v>0</v>
      </c>
      <c r="F135" s="3">
        <v>7</v>
      </c>
      <c r="G135" s="3">
        <v>4</v>
      </c>
      <c r="H135" s="26">
        <v>15.3415</v>
      </c>
      <c r="I135" s="26">
        <v>0</v>
      </c>
      <c r="J135" s="26">
        <v>85.573800000000006</v>
      </c>
      <c r="K135" s="26">
        <v>43.575099999999999</v>
      </c>
      <c r="L135" s="21">
        <f t="shared" si="14"/>
        <v>0.23094688221709006</v>
      </c>
      <c r="M135" s="21">
        <f t="shared" si="15"/>
        <v>0</v>
      </c>
      <c r="N135" s="21">
        <f t="shared" si="16"/>
        <v>1.6166281755196306</v>
      </c>
      <c r="O135" s="21">
        <f t="shared" si="17"/>
        <v>0.92378752886836024</v>
      </c>
      <c r="P135" s="19">
        <f t="shared" si="18"/>
        <v>2.6903155008673849</v>
      </c>
      <c r="Q135" s="22">
        <f t="shared" si="19"/>
        <v>0.79219511488659855</v>
      </c>
      <c r="R135" s="20">
        <f t="shared" si="20"/>
        <v>254.04157043879906</v>
      </c>
      <c r="S135" s="10" t="s">
        <v>1025</v>
      </c>
      <c r="T135" s="2">
        <v>64</v>
      </c>
      <c r="U135" s="2" t="s">
        <v>12</v>
      </c>
      <c r="V135" s="2">
        <v>12</v>
      </c>
      <c r="W135" s="2">
        <v>0</v>
      </c>
    </row>
    <row r="136" spans="1:23" x14ac:dyDescent="0.2">
      <c r="A136" s="2" t="s">
        <v>1158</v>
      </c>
      <c r="B136" s="2" t="s">
        <v>1159</v>
      </c>
      <c r="C136" s="2">
        <v>442</v>
      </c>
      <c r="D136" s="3">
        <v>1</v>
      </c>
      <c r="E136" s="3">
        <v>1</v>
      </c>
      <c r="F136" s="3">
        <v>6</v>
      </c>
      <c r="G136" s="3">
        <v>3</v>
      </c>
      <c r="H136" s="26">
        <v>15.0291</v>
      </c>
      <c r="I136" s="26">
        <v>17.572199999999999</v>
      </c>
      <c r="J136" s="26">
        <v>71.855400000000003</v>
      </c>
      <c r="K136" s="26">
        <v>32.015799999999999</v>
      </c>
      <c r="L136" s="21">
        <f t="shared" si="14"/>
        <v>0.22624434389140274</v>
      </c>
      <c r="M136" s="21">
        <f t="shared" si="15"/>
        <v>0.22624434389140274</v>
      </c>
      <c r="N136" s="21">
        <f t="shared" si="16"/>
        <v>1.3574660633484164</v>
      </c>
      <c r="O136" s="21">
        <f t="shared" si="17"/>
        <v>0.67873303167420818</v>
      </c>
      <c r="P136" s="19">
        <f t="shared" si="18"/>
        <v>2.4713057189255889</v>
      </c>
      <c r="Q136" s="22">
        <f t="shared" si="19"/>
        <v>0.9765410271760111</v>
      </c>
      <c r="R136" s="20">
        <f t="shared" si="20"/>
        <v>203.61990950226246</v>
      </c>
      <c r="S136" s="10" t="s">
        <v>1160</v>
      </c>
      <c r="T136" s="2">
        <v>7</v>
      </c>
      <c r="U136" s="2" t="s">
        <v>12</v>
      </c>
      <c r="V136" s="2">
        <v>11</v>
      </c>
      <c r="W136" s="2">
        <v>0</v>
      </c>
    </row>
    <row r="137" spans="1:23" x14ac:dyDescent="0.2">
      <c r="A137" s="2" t="s">
        <v>948</v>
      </c>
      <c r="B137" s="2" t="s">
        <v>949</v>
      </c>
      <c r="C137" s="2">
        <v>439</v>
      </c>
      <c r="D137" s="3">
        <v>3</v>
      </c>
      <c r="E137" s="3">
        <v>3</v>
      </c>
      <c r="F137" s="3">
        <v>15</v>
      </c>
      <c r="G137" s="3">
        <v>15</v>
      </c>
      <c r="H137" s="26">
        <v>45.395499999999998</v>
      </c>
      <c r="I137" s="26">
        <v>53.076900000000002</v>
      </c>
      <c r="J137" s="26">
        <v>180.86600000000001</v>
      </c>
      <c r="K137" s="26">
        <v>161.173</v>
      </c>
      <c r="L137" s="21">
        <f t="shared" si="14"/>
        <v>0.68337129840546695</v>
      </c>
      <c r="M137" s="21">
        <f t="shared" si="15"/>
        <v>0.68337129840546695</v>
      </c>
      <c r="N137" s="21">
        <f t="shared" si="16"/>
        <v>3.416856492027335</v>
      </c>
      <c r="O137" s="21">
        <f t="shared" si="17"/>
        <v>3.416856492027335</v>
      </c>
      <c r="P137" s="19">
        <f t="shared" si="18"/>
        <v>2.2842084289382036</v>
      </c>
      <c r="Q137" s="22">
        <f t="shared" si="19"/>
        <v>0</v>
      </c>
      <c r="R137" s="20">
        <f t="shared" si="20"/>
        <v>683.37129840546697</v>
      </c>
      <c r="S137" s="10" t="s">
        <v>950</v>
      </c>
      <c r="T137" s="2">
        <v>330</v>
      </c>
      <c r="U137" s="2" t="s">
        <v>12</v>
      </c>
      <c r="V137" s="2">
        <v>36</v>
      </c>
      <c r="W137" s="2">
        <v>0</v>
      </c>
    </row>
    <row r="138" spans="1:23" s="6" customFormat="1" x14ac:dyDescent="0.2">
      <c r="A138" s="1" t="s">
        <v>291</v>
      </c>
      <c r="B138" s="1" t="s">
        <v>292</v>
      </c>
      <c r="C138" s="1">
        <v>1019</v>
      </c>
      <c r="D138" s="13">
        <v>9</v>
      </c>
      <c r="E138" s="13">
        <v>6</v>
      </c>
      <c r="F138" s="13">
        <v>43</v>
      </c>
      <c r="G138" s="13">
        <v>28</v>
      </c>
      <c r="H138" s="37">
        <v>58.671100000000003</v>
      </c>
      <c r="I138" s="37">
        <v>45.732599999999998</v>
      </c>
      <c r="J138" s="37">
        <v>223.37</v>
      </c>
      <c r="K138" s="37">
        <v>129.613</v>
      </c>
      <c r="L138" s="23">
        <f t="shared" si="14"/>
        <v>0.88321884200196277</v>
      </c>
      <c r="M138" s="23">
        <f t="shared" si="15"/>
        <v>0.58881256133464177</v>
      </c>
      <c r="N138" s="23">
        <f t="shared" si="16"/>
        <v>4.2198233562315997</v>
      </c>
      <c r="O138" s="23">
        <f t="shared" si="17"/>
        <v>2.7477919528949948</v>
      </c>
      <c r="P138" s="36">
        <f t="shared" si="18"/>
        <v>2.2437494188904017</v>
      </c>
      <c r="Q138" s="24">
        <f t="shared" si="19"/>
        <v>0.61711773886817212</v>
      </c>
      <c r="R138" s="25">
        <f t="shared" si="20"/>
        <v>696.7615309126594</v>
      </c>
      <c r="S138" s="12" t="s">
        <v>293</v>
      </c>
      <c r="T138" s="1">
        <v>219</v>
      </c>
      <c r="U138" s="1" t="s">
        <v>12</v>
      </c>
      <c r="V138" s="1">
        <v>86</v>
      </c>
      <c r="W138" s="1">
        <v>0</v>
      </c>
    </row>
    <row r="139" spans="1:23" x14ac:dyDescent="0.2">
      <c r="A139" s="2" t="s">
        <v>951</v>
      </c>
      <c r="B139" s="2" t="s">
        <v>952</v>
      </c>
      <c r="C139" s="2">
        <v>143</v>
      </c>
      <c r="D139" s="3">
        <v>1</v>
      </c>
      <c r="E139" s="3">
        <v>0</v>
      </c>
      <c r="F139" s="3">
        <v>5</v>
      </c>
      <c r="G139" s="3">
        <v>5</v>
      </c>
      <c r="H139" s="26">
        <v>46.453600000000002</v>
      </c>
      <c r="I139" s="26">
        <v>0</v>
      </c>
      <c r="J139" s="26">
        <v>185.08199999999999</v>
      </c>
      <c r="K139" s="26">
        <v>164.93</v>
      </c>
      <c r="L139" s="21">
        <f t="shared" si="14"/>
        <v>0.69930069930069927</v>
      </c>
      <c r="M139" s="21">
        <f t="shared" si="15"/>
        <v>0</v>
      </c>
      <c r="N139" s="21">
        <f t="shared" si="16"/>
        <v>3.4965034965034967</v>
      </c>
      <c r="O139" s="21">
        <f t="shared" si="17"/>
        <v>3.4965034965034967</v>
      </c>
      <c r="P139" s="19">
        <f t="shared" si="18"/>
        <v>2.2129937233341983</v>
      </c>
      <c r="Q139" s="22">
        <f t="shared" si="19"/>
        <v>0</v>
      </c>
      <c r="R139" s="20">
        <f t="shared" si="20"/>
        <v>699.30069930069931</v>
      </c>
      <c r="S139" s="10" t="s">
        <v>953</v>
      </c>
      <c r="T139" s="2">
        <v>356</v>
      </c>
      <c r="U139" s="2" t="s">
        <v>12</v>
      </c>
      <c r="V139" s="2">
        <v>11</v>
      </c>
      <c r="W139" s="2">
        <v>0</v>
      </c>
    </row>
    <row r="140" spans="1:23" x14ac:dyDescent="0.2">
      <c r="A140" s="2" t="s">
        <v>1314</v>
      </c>
      <c r="B140" s="2" t="s">
        <v>1315</v>
      </c>
      <c r="C140" s="2">
        <v>276</v>
      </c>
      <c r="D140" s="3">
        <v>1</v>
      </c>
      <c r="E140" s="3">
        <v>0</v>
      </c>
      <c r="F140" s="3">
        <v>5</v>
      </c>
      <c r="G140" s="3">
        <v>2</v>
      </c>
      <c r="H140" s="26">
        <v>24.0684</v>
      </c>
      <c r="I140" s="26">
        <v>0</v>
      </c>
      <c r="J140" s="26">
        <v>95.894000000000005</v>
      </c>
      <c r="K140" s="26">
        <v>34.181199999999997</v>
      </c>
      <c r="L140" s="21">
        <f t="shared" si="14"/>
        <v>0.36231884057971014</v>
      </c>
      <c r="M140" s="21">
        <f t="shared" si="15"/>
        <v>0</v>
      </c>
      <c r="N140" s="21">
        <f t="shared" si="16"/>
        <v>1.8115942028985508</v>
      </c>
      <c r="O140" s="21">
        <f t="shared" si="17"/>
        <v>0.72463768115942029</v>
      </c>
      <c r="P140" s="19">
        <f t="shared" si="18"/>
        <v>2.2129937233341983</v>
      </c>
      <c r="Q140" s="22">
        <f t="shared" si="19"/>
        <v>1.2801079191927351</v>
      </c>
      <c r="R140" s="20">
        <f t="shared" si="20"/>
        <v>253.62318840579712</v>
      </c>
      <c r="S140" s="10" t="s">
        <v>1316</v>
      </c>
      <c r="T140" s="2">
        <v>426</v>
      </c>
      <c r="U140" s="2" t="s">
        <v>12</v>
      </c>
      <c r="V140" s="2">
        <v>8</v>
      </c>
      <c r="W140" s="2">
        <v>0</v>
      </c>
    </row>
    <row r="141" spans="1:23" x14ac:dyDescent="0.2">
      <c r="A141" s="2" t="s">
        <v>1233</v>
      </c>
      <c r="B141" s="2" t="s">
        <v>1234</v>
      </c>
      <c r="C141" s="2">
        <v>403</v>
      </c>
      <c r="D141" s="3">
        <v>1</v>
      </c>
      <c r="E141" s="3">
        <v>1</v>
      </c>
      <c r="F141" s="3">
        <v>5</v>
      </c>
      <c r="G141" s="3">
        <v>2</v>
      </c>
      <c r="H141" s="26">
        <v>16.483499999999999</v>
      </c>
      <c r="I141" s="26">
        <v>19.2728</v>
      </c>
      <c r="J141" s="26">
        <v>65.674300000000002</v>
      </c>
      <c r="K141" s="26">
        <v>23.409400000000002</v>
      </c>
      <c r="L141" s="21">
        <f t="shared" si="14"/>
        <v>0.24813895781637718</v>
      </c>
      <c r="M141" s="21">
        <f t="shared" si="15"/>
        <v>0.24813895781637718</v>
      </c>
      <c r="N141" s="21">
        <f t="shared" si="16"/>
        <v>1.240694789081886</v>
      </c>
      <c r="O141" s="21">
        <f t="shared" si="17"/>
        <v>0.49627791563275436</v>
      </c>
      <c r="P141" s="19">
        <f t="shared" si="18"/>
        <v>2.2129937233341983</v>
      </c>
      <c r="Q141" s="22">
        <f t="shared" si="19"/>
        <v>1.2801079191927351</v>
      </c>
      <c r="R141" s="20">
        <f t="shared" si="20"/>
        <v>173.69727047146404</v>
      </c>
      <c r="S141" s="10" t="s">
        <v>1235</v>
      </c>
      <c r="T141" s="2">
        <v>483</v>
      </c>
      <c r="U141" s="2" t="s">
        <v>12</v>
      </c>
      <c r="V141" s="2">
        <v>7</v>
      </c>
      <c r="W141" s="2">
        <v>2</v>
      </c>
    </row>
    <row r="142" spans="1:23" x14ac:dyDescent="0.2">
      <c r="A142" s="2" t="s">
        <v>165</v>
      </c>
      <c r="B142" s="2" t="s">
        <v>166</v>
      </c>
      <c r="C142" s="2">
        <v>492</v>
      </c>
      <c r="D142" s="3">
        <v>1</v>
      </c>
      <c r="E142" s="3">
        <v>1</v>
      </c>
      <c r="F142" s="3">
        <v>5</v>
      </c>
      <c r="G142" s="3">
        <v>2</v>
      </c>
      <c r="H142" s="26">
        <v>13.501799999999999</v>
      </c>
      <c r="I142" s="26">
        <v>15.7864</v>
      </c>
      <c r="J142" s="26">
        <v>53.794199999999996</v>
      </c>
      <c r="K142" s="26">
        <v>19.174800000000001</v>
      </c>
      <c r="L142" s="21">
        <f t="shared" si="14"/>
        <v>0.20325203252032523</v>
      </c>
      <c r="M142" s="21">
        <f t="shared" si="15"/>
        <v>0.20325203252032523</v>
      </c>
      <c r="N142" s="21">
        <f t="shared" si="16"/>
        <v>1.0162601626016259</v>
      </c>
      <c r="O142" s="21">
        <f t="shared" si="17"/>
        <v>0.40650406504065045</v>
      </c>
      <c r="P142" s="19">
        <f t="shared" si="18"/>
        <v>2.2129937233341983</v>
      </c>
      <c r="Q142" s="22">
        <f t="shared" si="19"/>
        <v>1.2801079191927351</v>
      </c>
      <c r="R142" s="20">
        <f t="shared" si="20"/>
        <v>142.27642276422765</v>
      </c>
      <c r="S142" s="10" t="s">
        <v>167</v>
      </c>
      <c r="T142" s="2">
        <v>562</v>
      </c>
      <c r="U142" s="2" t="s">
        <v>12</v>
      </c>
      <c r="V142" s="2">
        <v>9</v>
      </c>
      <c r="W142" s="2">
        <v>0</v>
      </c>
    </row>
    <row r="143" spans="1:23" x14ac:dyDescent="0.2">
      <c r="A143" s="2" t="s">
        <v>381</v>
      </c>
      <c r="B143" s="2" t="s">
        <v>382</v>
      </c>
      <c r="C143" s="2">
        <v>619</v>
      </c>
      <c r="D143" s="3">
        <v>1</v>
      </c>
      <c r="E143" s="3">
        <v>1</v>
      </c>
      <c r="F143" s="3">
        <v>5</v>
      </c>
      <c r="G143" s="3">
        <v>3</v>
      </c>
      <c r="H143" s="26">
        <v>10.7316</v>
      </c>
      <c r="I143" s="26">
        <v>12.547499999999999</v>
      </c>
      <c r="J143" s="26">
        <v>42.757300000000001</v>
      </c>
      <c r="K143" s="26">
        <v>22.8611</v>
      </c>
      <c r="L143" s="21">
        <f t="shared" si="14"/>
        <v>0.16155088852988692</v>
      </c>
      <c r="M143" s="21">
        <f t="shared" si="15"/>
        <v>0.16155088852988692</v>
      </c>
      <c r="N143" s="21">
        <f t="shared" si="16"/>
        <v>0.80775444264943452</v>
      </c>
      <c r="O143" s="21">
        <f t="shared" si="17"/>
        <v>0.48465266558966075</v>
      </c>
      <c r="P143" s="19">
        <f t="shared" si="18"/>
        <v>2.2129937233341983</v>
      </c>
      <c r="Q143" s="22">
        <f t="shared" si="19"/>
        <v>0.71822903158462026</v>
      </c>
      <c r="R143" s="20">
        <f t="shared" si="20"/>
        <v>129.24071082390955</v>
      </c>
      <c r="S143" s="10" t="s">
        <v>383</v>
      </c>
      <c r="T143" s="2">
        <v>24</v>
      </c>
      <c r="U143" s="2" t="s">
        <v>12</v>
      </c>
      <c r="V143" s="2">
        <v>10</v>
      </c>
      <c r="W143" s="2">
        <v>0</v>
      </c>
    </row>
    <row r="144" spans="1:23" x14ac:dyDescent="0.2">
      <c r="A144" s="2" t="s">
        <v>321</v>
      </c>
      <c r="B144" s="2" t="s">
        <v>322</v>
      </c>
      <c r="C144" s="2">
        <v>891</v>
      </c>
      <c r="D144" s="3">
        <v>1</v>
      </c>
      <c r="E144" s="3">
        <v>0</v>
      </c>
      <c r="F144" s="3">
        <v>5</v>
      </c>
      <c r="G144" s="3">
        <v>2</v>
      </c>
      <c r="H144" s="26">
        <v>7.4555199999999999</v>
      </c>
      <c r="I144" s="26">
        <v>0</v>
      </c>
      <c r="J144" s="26">
        <v>29.704499999999999</v>
      </c>
      <c r="K144" s="26">
        <v>10.588100000000001</v>
      </c>
      <c r="L144" s="21">
        <f t="shared" si="14"/>
        <v>0.11223344556677892</v>
      </c>
      <c r="M144" s="21">
        <f t="shared" si="15"/>
        <v>0</v>
      </c>
      <c r="N144" s="21">
        <f t="shared" si="16"/>
        <v>0.5611672278338945</v>
      </c>
      <c r="O144" s="21">
        <f t="shared" si="17"/>
        <v>0.22446689113355783</v>
      </c>
      <c r="P144" s="19">
        <f t="shared" si="18"/>
        <v>2.2129937233341983</v>
      </c>
      <c r="Q144" s="22">
        <f t="shared" si="19"/>
        <v>1.2801079191927351</v>
      </c>
      <c r="R144" s="20">
        <f t="shared" si="20"/>
        <v>78.563411896745237</v>
      </c>
      <c r="S144" s="10" t="s">
        <v>323</v>
      </c>
      <c r="T144" s="2">
        <v>83</v>
      </c>
      <c r="U144" s="2" t="s">
        <v>12</v>
      </c>
      <c r="V144" s="2">
        <v>8</v>
      </c>
      <c r="W144" s="2">
        <v>0</v>
      </c>
    </row>
    <row r="145" spans="1:23" x14ac:dyDescent="0.2">
      <c r="A145" s="2" t="s">
        <v>1422</v>
      </c>
      <c r="B145" s="2" t="s">
        <v>1423</v>
      </c>
      <c r="C145" s="2">
        <v>1485</v>
      </c>
      <c r="D145" s="3">
        <v>1</v>
      </c>
      <c r="E145" s="3">
        <v>0</v>
      </c>
      <c r="F145" s="3">
        <v>5</v>
      </c>
      <c r="G145" s="3">
        <v>4</v>
      </c>
      <c r="H145" s="26">
        <v>4.4733099999999997</v>
      </c>
      <c r="I145" s="26">
        <v>0</v>
      </c>
      <c r="J145" s="26">
        <v>17.822700000000001</v>
      </c>
      <c r="K145" s="26">
        <v>12.7057</v>
      </c>
      <c r="L145" s="21">
        <f t="shared" si="14"/>
        <v>6.7340067340067339E-2</v>
      </c>
      <c r="M145" s="21">
        <f t="shared" si="15"/>
        <v>0</v>
      </c>
      <c r="N145" s="21">
        <f t="shared" si="16"/>
        <v>0.33670033670033667</v>
      </c>
      <c r="O145" s="21">
        <f t="shared" si="17"/>
        <v>0.26936026936026936</v>
      </c>
      <c r="P145" s="19">
        <f t="shared" si="18"/>
        <v>2.2129937233341983</v>
      </c>
      <c r="Q145" s="22">
        <f t="shared" si="19"/>
        <v>0.31487333735341189</v>
      </c>
      <c r="R145" s="20">
        <f t="shared" si="20"/>
        <v>60.606060606060609</v>
      </c>
      <c r="S145" s="10" t="s">
        <v>1424</v>
      </c>
      <c r="T145" s="2">
        <v>277</v>
      </c>
      <c r="U145" s="2" t="s">
        <v>12</v>
      </c>
      <c r="V145" s="2">
        <v>10</v>
      </c>
      <c r="W145" s="2">
        <v>0</v>
      </c>
    </row>
    <row r="146" spans="1:23" x14ac:dyDescent="0.2">
      <c r="A146" s="2" t="s">
        <v>27</v>
      </c>
      <c r="B146" s="2" t="s">
        <v>28</v>
      </c>
      <c r="C146" s="2">
        <v>2670</v>
      </c>
      <c r="D146" s="3">
        <v>1</v>
      </c>
      <c r="E146" s="3">
        <v>0</v>
      </c>
      <c r="F146" s="3">
        <v>5</v>
      </c>
      <c r="G146" s="3">
        <v>2</v>
      </c>
      <c r="H146" s="26">
        <v>2.4879699999999998</v>
      </c>
      <c r="I146" s="26">
        <v>0</v>
      </c>
      <c r="J146" s="26">
        <v>9.9126399999999997</v>
      </c>
      <c r="K146" s="26">
        <v>3.5333299999999999</v>
      </c>
      <c r="L146" s="21">
        <f t="shared" si="14"/>
        <v>3.7453183520599252E-2</v>
      </c>
      <c r="M146" s="21">
        <f t="shared" si="15"/>
        <v>0</v>
      </c>
      <c r="N146" s="21">
        <f t="shared" si="16"/>
        <v>0.18726591760299627</v>
      </c>
      <c r="O146" s="21">
        <f t="shared" si="17"/>
        <v>7.4906367041198504E-2</v>
      </c>
      <c r="P146" s="19">
        <f t="shared" si="18"/>
        <v>2.2129937233341983</v>
      </c>
      <c r="Q146" s="22">
        <f t="shared" si="19"/>
        <v>1.2801079191927351</v>
      </c>
      <c r="R146" s="20">
        <f t="shared" si="20"/>
        <v>26.217228464419478</v>
      </c>
      <c r="S146" s="10" t="s">
        <v>29</v>
      </c>
      <c r="T146" s="2">
        <v>181</v>
      </c>
      <c r="U146" s="2" t="s">
        <v>12</v>
      </c>
      <c r="V146" s="2">
        <v>8</v>
      </c>
      <c r="W146" s="2">
        <v>0</v>
      </c>
    </row>
    <row r="147" spans="1:23" x14ac:dyDescent="0.2">
      <c r="A147" s="2" t="s">
        <v>234</v>
      </c>
      <c r="B147" s="2" t="s">
        <v>235</v>
      </c>
      <c r="C147" s="2">
        <v>535</v>
      </c>
      <c r="D147" s="3">
        <v>2</v>
      </c>
      <c r="E147" s="3">
        <v>0</v>
      </c>
      <c r="F147" s="3">
        <v>9</v>
      </c>
      <c r="G147" s="3">
        <v>1</v>
      </c>
      <c r="H147" s="26">
        <v>24.833200000000001</v>
      </c>
      <c r="I147" s="26">
        <v>0</v>
      </c>
      <c r="J147" s="26">
        <v>89.046999999999997</v>
      </c>
      <c r="K147" s="26">
        <v>8.8168199999999999</v>
      </c>
      <c r="L147" s="21">
        <f t="shared" si="14"/>
        <v>0.37383177570093462</v>
      </c>
      <c r="M147" s="21">
        <f t="shared" si="15"/>
        <v>0</v>
      </c>
      <c r="N147" s="21">
        <f t="shared" si="16"/>
        <v>1.6822429906542056</v>
      </c>
      <c r="O147" s="21">
        <f t="shared" si="17"/>
        <v>0.18691588785046731</v>
      </c>
      <c r="P147" s="19">
        <f t="shared" si="18"/>
        <v>2.1154772174199361</v>
      </c>
      <c r="Q147" s="22">
        <f t="shared" si="19"/>
        <v>3.048363021561399</v>
      </c>
      <c r="R147" s="20">
        <f t="shared" si="20"/>
        <v>186.91588785046727</v>
      </c>
      <c r="S147" s="10" t="s">
        <v>236</v>
      </c>
      <c r="T147" s="2">
        <v>396</v>
      </c>
      <c r="U147" s="2" t="s">
        <v>12</v>
      </c>
      <c r="V147" s="2">
        <v>12</v>
      </c>
      <c r="W147" s="2">
        <v>0</v>
      </c>
    </row>
    <row r="148" spans="1:23" x14ac:dyDescent="0.2">
      <c r="A148" s="2" t="s">
        <v>873</v>
      </c>
      <c r="B148" s="2" t="s">
        <v>874</v>
      </c>
      <c r="C148" s="2">
        <v>234</v>
      </c>
      <c r="D148" s="3">
        <v>1</v>
      </c>
      <c r="E148" s="3">
        <v>0</v>
      </c>
      <c r="F148" s="3">
        <v>4</v>
      </c>
      <c r="G148" s="3">
        <v>2</v>
      </c>
      <c r="H148" s="26">
        <v>28.388300000000001</v>
      </c>
      <c r="I148" s="26">
        <v>0</v>
      </c>
      <c r="J148" s="26">
        <v>90.4846</v>
      </c>
      <c r="K148" s="26">
        <v>40.316200000000002</v>
      </c>
      <c r="L148" s="21">
        <f t="shared" si="14"/>
        <v>0.42735042735042739</v>
      </c>
      <c r="M148" s="21">
        <f t="shared" si="15"/>
        <v>0</v>
      </c>
      <c r="N148" s="21">
        <f t="shared" si="16"/>
        <v>1.7094017094017095</v>
      </c>
      <c r="O148" s="21">
        <f t="shared" si="17"/>
        <v>0.85470085470085477</v>
      </c>
      <c r="P148" s="19">
        <f t="shared" si="18"/>
        <v>1.8981203859807863</v>
      </c>
      <c r="Q148" s="22">
        <f t="shared" si="19"/>
        <v>0.96523458183932331</v>
      </c>
      <c r="R148" s="20">
        <f t="shared" si="20"/>
        <v>256.41025641025641</v>
      </c>
      <c r="S148" s="10" t="s">
        <v>875</v>
      </c>
      <c r="T148" s="2">
        <v>192</v>
      </c>
      <c r="U148" s="2" t="s">
        <v>12</v>
      </c>
      <c r="V148" s="2">
        <v>7</v>
      </c>
      <c r="W148" s="2">
        <v>0</v>
      </c>
    </row>
    <row r="149" spans="1:23" x14ac:dyDescent="0.2">
      <c r="A149" s="2" t="s">
        <v>1173</v>
      </c>
      <c r="B149" s="2" t="s">
        <v>1174</v>
      </c>
      <c r="C149" s="2">
        <v>292</v>
      </c>
      <c r="D149" s="3">
        <v>1</v>
      </c>
      <c r="E149" s="3">
        <v>1</v>
      </c>
      <c r="F149" s="3">
        <v>4</v>
      </c>
      <c r="G149" s="3">
        <v>2</v>
      </c>
      <c r="H149" s="26">
        <v>22.749500000000001</v>
      </c>
      <c r="I149" s="26">
        <v>26.5991</v>
      </c>
      <c r="J149" s="26">
        <v>72.511600000000001</v>
      </c>
      <c r="K149" s="26">
        <v>32.308199999999999</v>
      </c>
      <c r="L149" s="21">
        <f t="shared" si="14"/>
        <v>0.34246575342465752</v>
      </c>
      <c r="M149" s="21">
        <f t="shared" si="15"/>
        <v>0.34246575342465752</v>
      </c>
      <c r="N149" s="21">
        <f t="shared" si="16"/>
        <v>1.3698630136986301</v>
      </c>
      <c r="O149" s="21">
        <f t="shared" si="17"/>
        <v>0.68493150684931503</v>
      </c>
      <c r="P149" s="19">
        <f t="shared" si="18"/>
        <v>1.8981203859807863</v>
      </c>
      <c r="Q149" s="22">
        <f t="shared" si="19"/>
        <v>0.96523458183932331</v>
      </c>
      <c r="R149" s="20">
        <f t="shared" si="20"/>
        <v>205.47945205479451</v>
      </c>
      <c r="S149" s="10" t="s">
        <v>1175</v>
      </c>
      <c r="T149" s="2">
        <v>658</v>
      </c>
      <c r="U149" s="2" t="s">
        <v>12</v>
      </c>
      <c r="V149" s="2">
        <v>8</v>
      </c>
      <c r="W149" s="2">
        <v>0</v>
      </c>
    </row>
    <row r="150" spans="1:23" x14ac:dyDescent="0.2">
      <c r="A150" s="2" t="s">
        <v>1531</v>
      </c>
      <c r="B150" s="2" t="s">
        <v>1532</v>
      </c>
      <c r="C150" s="2">
        <v>341</v>
      </c>
      <c r="D150" s="3">
        <v>1</v>
      </c>
      <c r="E150" s="3">
        <v>0</v>
      </c>
      <c r="F150" s="3">
        <v>4</v>
      </c>
      <c r="G150" s="3">
        <v>0</v>
      </c>
      <c r="H150" s="26">
        <v>19.480599999999999</v>
      </c>
      <c r="I150" s="26">
        <v>0</v>
      </c>
      <c r="J150" s="26">
        <v>62.092100000000002</v>
      </c>
      <c r="K150" s="26">
        <v>0</v>
      </c>
      <c r="L150" s="21">
        <f t="shared" si="14"/>
        <v>0.2932551319648094</v>
      </c>
      <c r="M150" s="21">
        <f t="shared" si="15"/>
        <v>0</v>
      </c>
      <c r="N150" s="21">
        <f t="shared" si="16"/>
        <v>1.1730205278592376</v>
      </c>
      <c r="O150" s="21">
        <f t="shared" si="17"/>
        <v>0</v>
      </c>
      <c r="P150" s="19">
        <f t="shared" si="18"/>
        <v>1.8981203859807863</v>
      </c>
      <c r="Q150" s="22">
        <f t="shared" si="19"/>
        <v>5.3575520046180838</v>
      </c>
      <c r="R150" s="20">
        <f t="shared" si="20"/>
        <v>117.30205278592375</v>
      </c>
      <c r="S150" s="10" t="s">
        <v>1533</v>
      </c>
      <c r="T150" s="2">
        <v>288</v>
      </c>
      <c r="U150" s="2" t="s">
        <v>12</v>
      </c>
      <c r="V150" s="2">
        <v>5</v>
      </c>
      <c r="W150" s="2">
        <v>0</v>
      </c>
    </row>
    <row r="151" spans="1:23" x14ac:dyDescent="0.2">
      <c r="A151" s="2" t="s">
        <v>1098</v>
      </c>
      <c r="B151" s="2" t="s">
        <v>1099</v>
      </c>
      <c r="C151" s="2">
        <v>731</v>
      </c>
      <c r="D151" s="3">
        <v>1</v>
      </c>
      <c r="E151" s="3">
        <v>1</v>
      </c>
      <c r="F151" s="3">
        <v>4</v>
      </c>
      <c r="G151" s="3">
        <v>4</v>
      </c>
      <c r="H151" s="26">
        <v>9.0873699999999999</v>
      </c>
      <c r="I151" s="26">
        <v>10.6251</v>
      </c>
      <c r="J151" s="26">
        <v>28.965</v>
      </c>
      <c r="K151" s="26">
        <v>25.811199999999999</v>
      </c>
      <c r="L151" s="21">
        <f t="shared" si="14"/>
        <v>0.13679890560875513</v>
      </c>
      <c r="M151" s="21">
        <f t="shared" si="15"/>
        <v>0.13679890560875513</v>
      </c>
      <c r="N151" s="21">
        <f t="shared" si="16"/>
        <v>0.54719562243502051</v>
      </c>
      <c r="O151" s="21">
        <f t="shared" si="17"/>
        <v>0.54719562243502051</v>
      </c>
      <c r="P151" s="19">
        <f t="shared" si="18"/>
        <v>1.8981203859807863</v>
      </c>
      <c r="Q151" s="22">
        <f t="shared" si="19"/>
        <v>0</v>
      </c>
      <c r="R151" s="20">
        <f t="shared" si="20"/>
        <v>109.43912448700411</v>
      </c>
      <c r="S151" s="10" t="s">
        <v>1100</v>
      </c>
      <c r="T151" s="2">
        <v>451</v>
      </c>
      <c r="U151" s="2" t="s">
        <v>12</v>
      </c>
      <c r="V151" s="2">
        <v>10</v>
      </c>
      <c r="W151" s="2">
        <v>0</v>
      </c>
    </row>
    <row r="152" spans="1:23" x14ac:dyDescent="0.2">
      <c r="A152" s="2" t="s">
        <v>1371</v>
      </c>
      <c r="B152" s="2" t="s">
        <v>1372</v>
      </c>
      <c r="C152" s="2">
        <v>828</v>
      </c>
      <c r="D152" s="3">
        <v>1</v>
      </c>
      <c r="E152" s="3">
        <v>0</v>
      </c>
      <c r="F152" s="3">
        <v>4</v>
      </c>
      <c r="G152" s="3">
        <v>2</v>
      </c>
      <c r="H152" s="26">
        <v>8.0227900000000005</v>
      </c>
      <c r="I152" s="26">
        <v>0</v>
      </c>
      <c r="J152" s="26">
        <v>25.5717</v>
      </c>
      <c r="K152" s="26">
        <v>11.393700000000001</v>
      </c>
      <c r="L152" s="21">
        <f t="shared" si="14"/>
        <v>0.12077294685990338</v>
      </c>
      <c r="M152" s="21">
        <f t="shared" si="15"/>
        <v>0</v>
      </c>
      <c r="N152" s="21">
        <f t="shared" si="16"/>
        <v>0.48309178743961351</v>
      </c>
      <c r="O152" s="21">
        <f t="shared" si="17"/>
        <v>0.24154589371980675</v>
      </c>
      <c r="P152" s="19">
        <f t="shared" si="18"/>
        <v>1.8981203859807863</v>
      </c>
      <c r="Q152" s="22">
        <f t="shared" si="19"/>
        <v>0.96523458183932331</v>
      </c>
      <c r="R152" s="20">
        <f t="shared" si="20"/>
        <v>72.463768115942031</v>
      </c>
      <c r="S152" s="10" t="s">
        <v>1373</v>
      </c>
      <c r="T152" s="2">
        <v>460</v>
      </c>
      <c r="U152" s="2" t="s">
        <v>12</v>
      </c>
      <c r="V152" s="2">
        <v>7</v>
      </c>
      <c r="W152" s="2">
        <v>0</v>
      </c>
    </row>
    <row r="153" spans="1:23" x14ac:dyDescent="0.2">
      <c r="A153" s="2" t="s">
        <v>1377</v>
      </c>
      <c r="B153" s="2" t="s">
        <v>1378</v>
      </c>
      <c r="C153" s="2">
        <v>991</v>
      </c>
      <c r="D153" s="3">
        <v>1</v>
      </c>
      <c r="E153" s="3">
        <v>0</v>
      </c>
      <c r="F153" s="3">
        <v>4</v>
      </c>
      <c r="G153" s="3">
        <v>2</v>
      </c>
      <c r="H153" s="26">
        <v>6.7031999999999998</v>
      </c>
      <c r="I153" s="26">
        <v>0</v>
      </c>
      <c r="J153" s="26">
        <v>21.3657</v>
      </c>
      <c r="K153" s="26">
        <v>9.5196799999999993</v>
      </c>
      <c r="L153" s="21">
        <f t="shared" si="14"/>
        <v>0.10090817356205853</v>
      </c>
      <c r="M153" s="21">
        <f t="shared" si="15"/>
        <v>0</v>
      </c>
      <c r="N153" s="21">
        <f t="shared" si="16"/>
        <v>0.40363269424823411</v>
      </c>
      <c r="O153" s="21">
        <f t="shared" si="17"/>
        <v>0.20181634712411706</v>
      </c>
      <c r="P153" s="19">
        <f t="shared" si="18"/>
        <v>1.8981203859807863</v>
      </c>
      <c r="Q153" s="22">
        <f t="shared" si="19"/>
        <v>0.96523458183932331</v>
      </c>
      <c r="R153" s="20">
        <f t="shared" si="20"/>
        <v>60.544904137235115</v>
      </c>
      <c r="S153" s="10" t="s">
        <v>1379</v>
      </c>
      <c r="T153" s="2">
        <v>463</v>
      </c>
      <c r="U153" s="2" t="s">
        <v>12</v>
      </c>
      <c r="V153" s="2">
        <v>7</v>
      </c>
      <c r="W153" s="2">
        <v>0</v>
      </c>
    </row>
    <row r="154" spans="1:23" x14ac:dyDescent="0.2">
      <c r="A154" s="2" t="s">
        <v>255</v>
      </c>
      <c r="B154" s="2" t="s">
        <v>256</v>
      </c>
      <c r="C154" s="2">
        <v>2073</v>
      </c>
      <c r="D154" s="3">
        <v>18</v>
      </c>
      <c r="E154" s="3">
        <v>19</v>
      </c>
      <c r="F154" s="3">
        <v>65</v>
      </c>
      <c r="G154" s="3">
        <v>57</v>
      </c>
      <c r="H154" s="26">
        <v>57.680500000000002</v>
      </c>
      <c r="I154" s="26">
        <v>71.187399999999997</v>
      </c>
      <c r="J154" s="26">
        <v>165.976</v>
      </c>
      <c r="K154" s="26">
        <v>129.69999999999999</v>
      </c>
      <c r="L154" s="21">
        <f t="shared" si="14"/>
        <v>0.86830680173661368</v>
      </c>
      <c r="M154" s="21">
        <f t="shared" si="15"/>
        <v>0.91654606849975884</v>
      </c>
      <c r="N154" s="21">
        <f t="shared" si="16"/>
        <v>3.135552339604438</v>
      </c>
      <c r="O154" s="21">
        <f t="shared" si="17"/>
        <v>2.7496382054992763</v>
      </c>
      <c r="P154" s="19">
        <f t="shared" si="18"/>
        <v>1.8466678460824297</v>
      </c>
      <c r="Q154" s="22">
        <f t="shared" si="19"/>
        <v>0.18916679780279258</v>
      </c>
      <c r="R154" s="20">
        <f t="shared" si="20"/>
        <v>588.51905451037146</v>
      </c>
      <c r="S154" s="10" t="s">
        <v>257</v>
      </c>
      <c r="T154" s="2">
        <v>90</v>
      </c>
      <c r="U154" s="2" t="s">
        <v>12</v>
      </c>
      <c r="V154" s="2">
        <v>159</v>
      </c>
      <c r="W154" s="2">
        <v>0</v>
      </c>
    </row>
    <row r="155" spans="1:23" x14ac:dyDescent="0.2">
      <c r="A155" s="2" t="s">
        <v>123</v>
      </c>
      <c r="B155" s="2" t="s">
        <v>124</v>
      </c>
      <c r="C155" s="2">
        <v>433</v>
      </c>
      <c r="D155" s="3">
        <v>2</v>
      </c>
      <c r="E155" s="3">
        <v>1</v>
      </c>
      <c r="F155" s="3">
        <v>7</v>
      </c>
      <c r="G155" s="3">
        <v>1</v>
      </c>
      <c r="H155" s="26">
        <v>30.683</v>
      </c>
      <c r="I155" s="26">
        <v>17.9375</v>
      </c>
      <c r="J155" s="26">
        <v>85.573800000000006</v>
      </c>
      <c r="K155" s="26">
        <v>10.893800000000001</v>
      </c>
      <c r="L155" s="21">
        <f t="shared" si="14"/>
        <v>0.46189376443418012</v>
      </c>
      <c r="M155" s="21">
        <f t="shared" si="15"/>
        <v>0.23094688221709006</v>
      </c>
      <c r="N155" s="21">
        <f t="shared" si="16"/>
        <v>1.6166281755196306</v>
      </c>
      <c r="O155" s="21">
        <f t="shared" si="17"/>
        <v>0.23094688221709006</v>
      </c>
      <c r="P155" s="19">
        <f t="shared" si="18"/>
        <v>1.7574296967259215</v>
      </c>
      <c r="Q155" s="22">
        <f t="shared" si="19"/>
        <v>2.6903155008673849</v>
      </c>
      <c r="R155" s="20">
        <f t="shared" si="20"/>
        <v>184.75750577367205</v>
      </c>
      <c r="S155" s="10" t="s">
        <v>125</v>
      </c>
      <c r="T155" s="2">
        <v>367</v>
      </c>
      <c r="U155" s="2" t="s">
        <v>12</v>
      </c>
      <c r="V155" s="2">
        <v>11</v>
      </c>
      <c r="W155" s="2">
        <v>0</v>
      </c>
    </row>
    <row r="156" spans="1:23" x14ac:dyDescent="0.2">
      <c r="A156" s="2" t="s">
        <v>795</v>
      </c>
      <c r="B156" s="2" t="s">
        <v>796</v>
      </c>
      <c r="C156" s="2">
        <v>537</v>
      </c>
      <c r="D156" s="3">
        <v>2</v>
      </c>
      <c r="E156" s="3">
        <v>0</v>
      </c>
      <c r="F156" s="3">
        <v>7</v>
      </c>
      <c r="G156" s="3">
        <v>2</v>
      </c>
      <c r="H156" s="26">
        <v>24.7407</v>
      </c>
      <c r="I156" s="26">
        <v>0</v>
      </c>
      <c r="J156" s="26">
        <v>69.000799999999998</v>
      </c>
      <c r="K156" s="26">
        <v>17.568000000000001</v>
      </c>
      <c r="L156" s="21">
        <f t="shared" si="14"/>
        <v>0.37243947858472998</v>
      </c>
      <c r="M156" s="21">
        <f t="shared" si="15"/>
        <v>0</v>
      </c>
      <c r="N156" s="21">
        <f t="shared" si="16"/>
        <v>1.3035381750465549</v>
      </c>
      <c r="O156" s="21">
        <f t="shared" si="17"/>
        <v>0.37243947858472998</v>
      </c>
      <c r="P156" s="19">
        <f t="shared" si="18"/>
        <v>1.7574296967259215</v>
      </c>
      <c r="Q156" s="22">
        <f t="shared" si="19"/>
        <v>1.7574296967259215</v>
      </c>
      <c r="R156" s="20">
        <f t="shared" si="20"/>
        <v>167.5977653631285</v>
      </c>
      <c r="S156" s="10" t="s">
        <v>797</v>
      </c>
      <c r="T156" s="2">
        <v>41</v>
      </c>
      <c r="U156" s="2" t="s">
        <v>12</v>
      </c>
      <c r="V156" s="2">
        <v>11</v>
      </c>
      <c r="W156" s="2">
        <v>0</v>
      </c>
    </row>
    <row r="157" spans="1:23" x14ac:dyDescent="0.2">
      <c r="A157" s="2" t="s">
        <v>473</v>
      </c>
      <c r="B157" s="2" t="s">
        <v>474</v>
      </c>
      <c r="C157" s="2">
        <v>905</v>
      </c>
      <c r="D157" s="3">
        <v>5</v>
      </c>
      <c r="E157" s="3">
        <v>0</v>
      </c>
      <c r="F157" s="3">
        <v>17</v>
      </c>
      <c r="G157" s="3">
        <v>4</v>
      </c>
      <c r="H157" s="26">
        <v>36.700899999999997</v>
      </c>
      <c r="I157" s="26">
        <v>0</v>
      </c>
      <c r="J157" s="26">
        <v>99.433099999999996</v>
      </c>
      <c r="K157" s="26">
        <v>20.848600000000001</v>
      </c>
      <c r="L157" s="21">
        <f t="shared" si="14"/>
        <v>0.55248618784530379</v>
      </c>
      <c r="M157" s="21">
        <f t="shared" si="15"/>
        <v>0</v>
      </c>
      <c r="N157" s="21">
        <f t="shared" si="16"/>
        <v>1.8784530386740332</v>
      </c>
      <c r="O157" s="21">
        <f t="shared" si="17"/>
        <v>0.44198895027624313</v>
      </c>
      <c r="P157" s="19">
        <f t="shared" si="18"/>
        <v>1.7454271729144026</v>
      </c>
      <c r="Q157" s="22">
        <f t="shared" si="19"/>
        <v>2.0603005102678145</v>
      </c>
      <c r="R157" s="20">
        <f t="shared" si="20"/>
        <v>232.04419889502765</v>
      </c>
      <c r="S157" s="10" t="s">
        <v>475</v>
      </c>
      <c r="T157" s="2">
        <v>32</v>
      </c>
      <c r="U157" s="2" t="s">
        <v>12</v>
      </c>
      <c r="V157" s="2">
        <v>26</v>
      </c>
      <c r="W157" s="2">
        <v>0</v>
      </c>
    </row>
    <row r="158" spans="1:23" x14ac:dyDescent="0.2">
      <c r="A158" s="2" t="s">
        <v>432</v>
      </c>
      <c r="B158" s="2" t="s">
        <v>433</v>
      </c>
      <c r="C158" s="2">
        <v>1842</v>
      </c>
      <c r="D158" s="3">
        <v>22</v>
      </c>
      <c r="E158" s="3">
        <v>22</v>
      </c>
      <c r="F158" s="3">
        <v>68</v>
      </c>
      <c r="G158" s="3">
        <v>47</v>
      </c>
      <c r="H158" s="26">
        <v>79.339399999999998</v>
      </c>
      <c r="I158" s="26">
        <v>92.764600000000002</v>
      </c>
      <c r="J158" s="26">
        <v>195.411</v>
      </c>
      <c r="K158" s="26">
        <v>120.358</v>
      </c>
      <c r="L158" s="21">
        <f t="shared" si="14"/>
        <v>1.1943539630836049</v>
      </c>
      <c r="M158" s="21">
        <f t="shared" si="15"/>
        <v>1.1943539630836049</v>
      </c>
      <c r="N158" s="21">
        <f t="shared" si="16"/>
        <v>3.6916395222584151</v>
      </c>
      <c r="O158" s="21">
        <f t="shared" si="17"/>
        <v>2.5515743756786105</v>
      </c>
      <c r="P158" s="19">
        <f t="shared" si="18"/>
        <v>1.6236084286206394</v>
      </c>
      <c r="Q158" s="22">
        <f t="shared" si="19"/>
        <v>0.53192773839928797</v>
      </c>
      <c r="R158" s="20">
        <f t="shared" si="20"/>
        <v>624.32138979370245</v>
      </c>
      <c r="S158" s="10" t="s">
        <v>434</v>
      </c>
      <c r="T158" s="2">
        <v>160</v>
      </c>
      <c r="U158" s="2" t="s">
        <v>12</v>
      </c>
      <c r="V158" s="2">
        <v>159</v>
      </c>
      <c r="W158" s="2">
        <v>0</v>
      </c>
    </row>
    <row r="159" spans="1:23" x14ac:dyDescent="0.2">
      <c r="A159" s="2" t="s">
        <v>524</v>
      </c>
      <c r="B159" s="2" t="s">
        <v>525</v>
      </c>
      <c r="C159" s="2">
        <v>669</v>
      </c>
      <c r="D159" s="3">
        <v>4</v>
      </c>
      <c r="E159" s="3">
        <v>2</v>
      </c>
      <c r="F159" s="3">
        <v>12</v>
      </c>
      <c r="G159" s="3">
        <v>21</v>
      </c>
      <c r="H159" s="26">
        <v>39.718200000000003</v>
      </c>
      <c r="I159" s="26">
        <v>23.2195</v>
      </c>
      <c r="J159" s="26">
        <v>94.947999999999993</v>
      </c>
      <c r="K159" s="26">
        <v>148.06700000000001</v>
      </c>
      <c r="L159" s="21">
        <f t="shared" si="14"/>
        <v>0.59790732436472349</v>
      </c>
      <c r="M159" s="21">
        <f t="shared" si="15"/>
        <v>0.29895366218236175</v>
      </c>
      <c r="N159" s="21">
        <f t="shared" si="16"/>
        <v>1.7937219730941705</v>
      </c>
      <c r="O159" s="21">
        <f t="shared" si="17"/>
        <v>3.1390134529147984</v>
      </c>
      <c r="P159" s="19">
        <f t="shared" si="18"/>
        <v>1.5613112326565106</v>
      </c>
      <c r="Q159" s="22">
        <f t="shared" si="19"/>
        <v>-0.80223595143259085</v>
      </c>
      <c r="R159" s="20">
        <f t="shared" si="20"/>
        <v>493.2735426008968</v>
      </c>
      <c r="S159" s="10" t="s">
        <v>526</v>
      </c>
      <c r="T159" s="2">
        <v>163</v>
      </c>
      <c r="U159" s="2" t="s">
        <v>12</v>
      </c>
      <c r="V159" s="2">
        <v>37</v>
      </c>
      <c r="W159" s="2">
        <v>2</v>
      </c>
    </row>
    <row r="160" spans="1:23" x14ac:dyDescent="0.2">
      <c r="A160" s="2" t="s">
        <v>1461</v>
      </c>
      <c r="B160" s="2" t="s">
        <v>1462</v>
      </c>
      <c r="C160" s="2">
        <v>737</v>
      </c>
      <c r="D160" s="3">
        <v>4</v>
      </c>
      <c r="E160" s="3">
        <v>1</v>
      </c>
      <c r="F160" s="3">
        <v>12</v>
      </c>
      <c r="G160" s="3">
        <v>7</v>
      </c>
      <c r="H160" s="26">
        <v>36.053600000000003</v>
      </c>
      <c r="I160" s="26">
        <v>10.538600000000001</v>
      </c>
      <c r="J160" s="26">
        <v>86.1875</v>
      </c>
      <c r="K160" s="26">
        <v>44.801900000000003</v>
      </c>
      <c r="L160" s="21">
        <f t="shared" si="14"/>
        <v>0.54274084124830391</v>
      </c>
      <c r="M160" s="21">
        <f t="shared" si="15"/>
        <v>0.13568521031207598</v>
      </c>
      <c r="N160" s="21">
        <f t="shared" si="16"/>
        <v>1.6282225237449117</v>
      </c>
      <c r="O160" s="21">
        <f t="shared" si="17"/>
        <v>0.94979647218453189</v>
      </c>
      <c r="P160" s="19">
        <f t="shared" si="18"/>
        <v>1.5613112326565106</v>
      </c>
      <c r="Q160" s="22">
        <f t="shared" si="19"/>
        <v>0.76911611776991251</v>
      </c>
      <c r="R160" s="20">
        <f t="shared" si="20"/>
        <v>257.80189959294438</v>
      </c>
      <c r="S160" s="10" t="s">
        <v>1463</v>
      </c>
      <c r="T160" s="2">
        <v>203</v>
      </c>
      <c r="U160" s="2" t="s">
        <v>12</v>
      </c>
      <c r="V160" s="2">
        <v>24</v>
      </c>
      <c r="W160" s="2">
        <v>0</v>
      </c>
    </row>
    <row r="161" spans="1:23" x14ac:dyDescent="0.2">
      <c r="A161" s="2" t="s">
        <v>1134</v>
      </c>
      <c r="B161" s="2" t="s">
        <v>1135</v>
      </c>
      <c r="C161" s="2">
        <v>317</v>
      </c>
      <c r="D161" s="3">
        <v>2</v>
      </c>
      <c r="E161" s="3">
        <v>2</v>
      </c>
      <c r="F161" s="3">
        <v>6</v>
      </c>
      <c r="G161" s="3">
        <v>5</v>
      </c>
      <c r="H161" s="26">
        <v>41.910800000000002</v>
      </c>
      <c r="I161" s="26">
        <v>49.002699999999997</v>
      </c>
      <c r="J161" s="26">
        <v>100.19</v>
      </c>
      <c r="K161" s="26">
        <v>74.400599999999997</v>
      </c>
      <c r="L161" s="21">
        <f t="shared" si="14"/>
        <v>0.63091482649842268</v>
      </c>
      <c r="M161" s="21">
        <f t="shared" si="15"/>
        <v>0.63091482649842268</v>
      </c>
      <c r="N161" s="21">
        <f t="shared" si="16"/>
        <v>1.8927444794952681</v>
      </c>
      <c r="O161" s="21">
        <f t="shared" si="17"/>
        <v>1.5772870662460567</v>
      </c>
      <c r="P161" s="19">
        <f t="shared" si="18"/>
        <v>1.5384199147841258</v>
      </c>
      <c r="Q161" s="22">
        <f t="shared" si="19"/>
        <v>0.25831199559139068</v>
      </c>
      <c r="R161" s="20">
        <f t="shared" si="20"/>
        <v>347.00315457413251</v>
      </c>
      <c r="S161" s="10" t="s">
        <v>1136</v>
      </c>
      <c r="T161" s="2">
        <v>582</v>
      </c>
      <c r="U161" s="2" t="s">
        <v>12</v>
      </c>
      <c r="V161" s="2">
        <v>15</v>
      </c>
      <c r="W161" s="2">
        <v>0</v>
      </c>
    </row>
    <row r="162" spans="1:23" x14ac:dyDescent="0.2">
      <c r="A162" s="2" t="s">
        <v>655</v>
      </c>
      <c r="B162" s="2" t="s">
        <v>656</v>
      </c>
      <c r="C162" s="2">
        <v>459</v>
      </c>
      <c r="D162" s="3">
        <v>2</v>
      </c>
      <c r="E162" s="3">
        <v>0</v>
      </c>
      <c r="F162" s="3">
        <v>6</v>
      </c>
      <c r="G162" s="3">
        <v>8</v>
      </c>
      <c r="H162" s="26">
        <v>28.945</v>
      </c>
      <c r="I162" s="26">
        <v>0</v>
      </c>
      <c r="J162" s="26">
        <v>69.194100000000006</v>
      </c>
      <c r="K162" s="26">
        <v>82.213499999999996</v>
      </c>
      <c r="L162" s="21">
        <f t="shared" si="14"/>
        <v>0.4357298474945534</v>
      </c>
      <c r="M162" s="21">
        <f t="shared" si="15"/>
        <v>0</v>
      </c>
      <c r="N162" s="21">
        <f t="shared" si="16"/>
        <v>1.3071895424836601</v>
      </c>
      <c r="O162" s="21">
        <f t="shared" si="17"/>
        <v>1.7429193899782136</v>
      </c>
      <c r="P162" s="19">
        <f t="shared" si="18"/>
        <v>1.5384199147841258</v>
      </c>
      <c r="Q162" s="22">
        <f t="shared" si="19"/>
        <v>-0.40911266532173846</v>
      </c>
      <c r="R162" s="20">
        <f t="shared" si="20"/>
        <v>305.01089324618738</v>
      </c>
      <c r="S162" s="10" t="s">
        <v>657</v>
      </c>
      <c r="T162" s="2">
        <v>355</v>
      </c>
      <c r="U162" s="2" t="s">
        <v>12</v>
      </c>
      <c r="V162" s="2">
        <v>16</v>
      </c>
      <c r="W162" s="2">
        <v>0</v>
      </c>
    </row>
    <row r="163" spans="1:23" x14ac:dyDescent="0.2">
      <c r="A163" s="2" t="s">
        <v>315</v>
      </c>
      <c r="B163" s="2" t="s">
        <v>316</v>
      </c>
      <c r="C163" s="2">
        <v>448</v>
      </c>
      <c r="D163" s="3">
        <v>2</v>
      </c>
      <c r="E163" s="3">
        <v>2</v>
      </c>
      <c r="F163" s="3">
        <v>6</v>
      </c>
      <c r="G163" s="3">
        <v>2</v>
      </c>
      <c r="H163" s="26">
        <v>29.6557</v>
      </c>
      <c r="I163" s="26">
        <v>34.6738</v>
      </c>
      <c r="J163" s="26">
        <v>70.893100000000004</v>
      </c>
      <c r="K163" s="26">
        <v>21.058</v>
      </c>
      <c r="L163" s="21">
        <f t="shared" si="14"/>
        <v>0.4464285714285714</v>
      </c>
      <c r="M163" s="21">
        <f t="shared" si="15"/>
        <v>0.4464285714285714</v>
      </c>
      <c r="N163" s="21">
        <f t="shared" si="16"/>
        <v>1.3392857142857142</v>
      </c>
      <c r="O163" s="21">
        <f t="shared" si="17"/>
        <v>0.4464285714285714</v>
      </c>
      <c r="P163" s="19">
        <f t="shared" si="18"/>
        <v>1.5384199147841258</v>
      </c>
      <c r="Q163" s="22">
        <f t="shared" si="19"/>
        <v>1.5384199147841258</v>
      </c>
      <c r="R163" s="20">
        <f t="shared" si="20"/>
        <v>178.57142857142856</v>
      </c>
      <c r="S163" s="10" t="s">
        <v>317</v>
      </c>
      <c r="T163" s="2">
        <v>215</v>
      </c>
      <c r="U163" s="2" t="s">
        <v>12</v>
      </c>
      <c r="V163" s="2">
        <v>12</v>
      </c>
      <c r="W163" s="2">
        <v>0</v>
      </c>
    </row>
    <row r="164" spans="1:23" x14ac:dyDescent="0.2">
      <c r="A164" s="2" t="s">
        <v>1143</v>
      </c>
      <c r="B164" s="2" t="s">
        <v>1144</v>
      </c>
      <c r="C164" s="2">
        <v>783</v>
      </c>
      <c r="D164" s="3">
        <v>2</v>
      </c>
      <c r="E164" s="3">
        <v>5</v>
      </c>
      <c r="F164" s="3">
        <v>6</v>
      </c>
      <c r="G164" s="3">
        <v>1</v>
      </c>
      <c r="H164" s="26">
        <v>16.967700000000001</v>
      </c>
      <c r="I164" s="26">
        <v>49.597200000000001</v>
      </c>
      <c r="J164" s="26">
        <v>40.562100000000001</v>
      </c>
      <c r="K164" s="26">
        <v>6.0242699999999996</v>
      </c>
      <c r="L164" s="21">
        <f t="shared" si="14"/>
        <v>0.2554278416347382</v>
      </c>
      <c r="M164" s="21">
        <f t="shared" si="15"/>
        <v>0.63856960408684549</v>
      </c>
      <c r="N164" s="21">
        <f t="shared" si="16"/>
        <v>0.76628352490421447</v>
      </c>
      <c r="O164" s="21">
        <f t="shared" si="17"/>
        <v>0.1277139208173691</v>
      </c>
      <c r="P164" s="19">
        <f t="shared" si="18"/>
        <v>1.5384199147841258</v>
      </c>
      <c r="Q164" s="22">
        <f t="shared" si="19"/>
        <v>2.4713057189255889</v>
      </c>
      <c r="R164" s="20">
        <f t="shared" si="20"/>
        <v>89.399744572158369</v>
      </c>
      <c r="S164" s="10" t="s">
        <v>1145</v>
      </c>
      <c r="T164" s="2">
        <v>260</v>
      </c>
      <c r="U164" s="2" t="s">
        <v>12</v>
      </c>
      <c r="V164" s="2">
        <v>14</v>
      </c>
      <c r="W164" s="2">
        <v>0</v>
      </c>
    </row>
    <row r="165" spans="1:23" x14ac:dyDescent="0.2">
      <c r="A165" s="2" t="s">
        <v>993</v>
      </c>
      <c r="B165" s="2" t="s">
        <v>994</v>
      </c>
      <c r="C165" s="2">
        <v>147</v>
      </c>
      <c r="D165" s="3">
        <v>1</v>
      </c>
      <c r="E165" s="3">
        <v>1</v>
      </c>
      <c r="F165" s="3">
        <v>3</v>
      </c>
      <c r="G165" s="3">
        <v>5</v>
      </c>
      <c r="H165" s="26">
        <v>45.189599999999999</v>
      </c>
      <c r="I165" s="26">
        <v>52.836199999999998</v>
      </c>
      <c r="J165" s="26">
        <v>108.02800000000001</v>
      </c>
      <c r="K165" s="26">
        <v>160.44200000000001</v>
      </c>
      <c r="L165" s="21">
        <f t="shared" si="14"/>
        <v>0.68027210884353739</v>
      </c>
      <c r="M165" s="21">
        <f t="shared" si="15"/>
        <v>0.68027210884353739</v>
      </c>
      <c r="N165" s="21">
        <f t="shared" si="16"/>
        <v>2.0408163265306123</v>
      </c>
      <c r="O165" s="21">
        <f t="shared" si="17"/>
        <v>3.4013605442176873</v>
      </c>
      <c r="P165" s="19">
        <f t="shared" si="18"/>
        <v>1.4947646917495778</v>
      </c>
      <c r="Q165" s="22">
        <f t="shared" si="19"/>
        <v>-0.71822903158462026</v>
      </c>
      <c r="R165" s="20">
        <f t="shared" si="20"/>
        <v>544.21768707482988</v>
      </c>
      <c r="S165" s="10" t="s">
        <v>995</v>
      </c>
      <c r="T165" s="2">
        <v>656</v>
      </c>
      <c r="U165" s="2" t="s">
        <v>12</v>
      </c>
      <c r="V165" s="2">
        <v>10</v>
      </c>
      <c r="W165" s="2">
        <v>0</v>
      </c>
    </row>
    <row r="166" spans="1:23" x14ac:dyDescent="0.2">
      <c r="A166" s="2" t="s">
        <v>1479</v>
      </c>
      <c r="B166" s="2" t="s">
        <v>1480</v>
      </c>
      <c r="C166" s="2">
        <v>342</v>
      </c>
      <c r="D166" s="3">
        <v>1</v>
      </c>
      <c r="E166" s="3">
        <v>0</v>
      </c>
      <c r="F166" s="3">
        <v>3</v>
      </c>
      <c r="G166" s="3">
        <v>3</v>
      </c>
      <c r="H166" s="26">
        <v>19.4236</v>
      </c>
      <c r="I166" s="26">
        <v>0</v>
      </c>
      <c r="J166" s="26">
        <v>46.432899999999997</v>
      </c>
      <c r="K166" s="26">
        <v>41.377200000000002</v>
      </c>
      <c r="L166" s="21">
        <f t="shared" si="14"/>
        <v>0.29239766081871343</v>
      </c>
      <c r="M166" s="21">
        <f t="shared" si="15"/>
        <v>0</v>
      </c>
      <c r="N166" s="21">
        <f t="shared" si="16"/>
        <v>0.8771929824561403</v>
      </c>
      <c r="O166" s="21">
        <f t="shared" si="17"/>
        <v>0.8771929824561403</v>
      </c>
      <c r="P166" s="19">
        <f t="shared" si="18"/>
        <v>1.4947646917495778</v>
      </c>
      <c r="Q166" s="22">
        <f t="shared" si="19"/>
        <v>0</v>
      </c>
      <c r="R166" s="20">
        <f t="shared" si="20"/>
        <v>175.43859649122805</v>
      </c>
      <c r="S166" s="10" t="s">
        <v>1481</v>
      </c>
      <c r="T166" s="2">
        <v>397</v>
      </c>
      <c r="U166" s="2" t="s">
        <v>12</v>
      </c>
      <c r="V166" s="2">
        <v>7</v>
      </c>
      <c r="W166" s="2">
        <v>0</v>
      </c>
    </row>
    <row r="167" spans="1:23" x14ac:dyDescent="0.2">
      <c r="A167" s="2" t="s">
        <v>1549</v>
      </c>
      <c r="B167" s="2" t="s">
        <v>1550</v>
      </c>
      <c r="C167" s="2">
        <v>517</v>
      </c>
      <c r="D167" s="3">
        <v>1</v>
      </c>
      <c r="E167" s="3">
        <v>0</v>
      </c>
      <c r="F167" s="3">
        <v>3</v>
      </c>
      <c r="G167" s="3">
        <v>5</v>
      </c>
      <c r="H167" s="26">
        <v>12.8489</v>
      </c>
      <c r="I167" s="26">
        <v>0</v>
      </c>
      <c r="J167" s="26">
        <v>30.715800000000002</v>
      </c>
      <c r="K167" s="26">
        <v>45.619</v>
      </c>
      <c r="L167" s="21">
        <f t="shared" si="14"/>
        <v>0.19342359767891684</v>
      </c>
      <c r="M167" s="21">
        <f t="shared" si="15"/>
        <v>0</v>
      </c>
      <c r="N167" s="21">
        <f t="shared" si="16"/>
        <v>0.58027079303675055</v>
      </c>
      <c r="O167" s="21">
        <f t="shared" si="17"/>
        <v>0.96711798839458418</v>
      </c>
      <c r="P167" s="19">
        <f t="shared" si="18"/>
        <v>1.4947646917495778</v>
      </c>
      <c r="Q167" s="22">
        <f t="shared" si="19"/>
        <v>-0.71822903158462026</v>
      </c>
      <c r="R167" s="20">
        <f t="shared" si="20"/>
        <v>154.73887814313346</v>
      </c>
      <c r="S167" s="10" t="s">
        <v>1551</v>
      </c>
      <c r="T167" s="2">
        <v>443</v>
      </c>
      <c r="U167" s="2" t="s">
        <v>12</v>
      </c>
      <c r="V167" s="2">
        <v>9</v>
      </c>
      <c r="W167" s="2">
        <v>0</v>
      </c>
    </row>
    <row r="168" spans="1:23" x14ac:dyDescent="0.2">
      <c r="A168" s="2" t="s">
        <v>1350</v>
      </c>
      <c r="B168" s="2" t="s">
        <v>1351</v>
      </c>
      <c r="C168" s="2">
        <v>217</v>
      </c>
      <c r="D168" s="3">
        <v>1</v>
      </c>
      <c r="E168" s="3">
        <v>1</v>
      </c>
      <c r="F168" s="3">
        <v>3</v>
      </c>
      <c r="G168" s="3">
        <v>0</v>
      </c>
      <c r="H168" s="26">
        <v>30.612300000000001</v>
      </c>
      <c r="I168" s="26">
        <v>35.792299999999997</v>
      </c>
      <c r="J168" s="26">
        <v>73.179900000000004</v>
      </c>
      <c r="K168" s="26">
        <v>0</v>
      </c>
      <c r="L168" s="21">
        <f t="shared" si="14"/>
        <v>0.46082949308755761</v>
      </c>
      <c r="M168" s="21">
        <f t="shared" si="15"/>
        <v>0.46082949308755761</v>
      </c>
      <c r="N168" s="21">
        <f t="shared" si="16"/>
        <v>1.3824884792626728</v>
      </c>
      <c r="O168" s="21">
        <f t="shared" si="17"/>
        <v>0</v>
      </c>
      <c r="P168" s="19">
        <f t="shared" si="18"/>
        <v>1.4947646917495778</v>
      </c>
      <c r="Q168" s="22">
        <f t="shared" si="19"/>
        <v>4.9541963103868758</v>
      </c>
      <c r="R168" s="20">
        <f t="shared" si="20"/>
        <v>138.2488479262673</v>
      </c>
      <c r="S168" s="10" t="s">
        <v>1352</v>
      </c>
      <c r="T168" s="2">
        <v>665</v>
      </c>
      <c r="U168" s="2" t="s">
        <v>12</v>
      </c>
      <c r="V168" s="2">
        <v>5</v>
      </c>
      <c r="W168" s="2">
        <v>0</v>
      </c>
    </row>
    <row r="169" spans="1:23" x14ac:dyDescent="0.2">
      <c r="A169" s="2" t="s">
        <v>372</v>
      </c>
      <c r="B169" s="2" t="s">
        <v>373</v>
      </c>
      <c r="C169" s="2">
        <v>506</v>
      </c>
      <c r="D169" s="3">
        <v>1</v>
      </c>
      <c r="E169" s="3">
        <v>1</v>
      </c>
      <c r="F169" s="3">
        <v>3</v>
      </c>
      <c r="G169" s="3">
        <v>3</v>
      </c>
      <c r="H169" s="26">
        <v>13.1282</v>
      </c>
      <c r="I169" s="26">
        <v>15.3497</v>
      </c>
      <c r="J169" s="26">
        <v>31.383500000000002</v>
      </c>
      <c r="K169" s="26">
        <v>27.9664</v>
      </c>
      <c r="L169" s="21">
        <f t="shared" si="14"/>
        <v>0.19762845849802371</v>
      </c>
      <c r="M169" s="21">
        <f t="shared" si="15"/>
        <v>0.19762845849802371</v>
      </c>
      <c r="N169" s="21">
        <f t="shared" si="16"/>
        <v>0.59288537549407105</v>
      </c>
      <c r="O169" s="21">
        <f t="shared" si="17"/>
        <v>0.59288537549407105</v>
      </c>
      <c r="P169" s="19">
        <f t="shared" si="18"/>
        <v>1.4947646917495778</v>
      </c>
      <c r="Q169" s="22">
        <f t="shared" si="19"/>
        <v>0</v>
      </c>
      <c r="R169" s="20">
        <f t="shared" si="20"/>
        <v>118.57707509881422</v>
      </c>
      <c r="S169" s="10" t="s">
        <v>374</v>
      </c>
      <c r="T169" s="2">
        <v>310</v>
      </c>
      <c r="U169" s="2" t="s">
        <v>12</v>
      </c>
      <c r="V169" s="2">
        <v>8</v>
      </c>
      <c r="W169" s="2">
        <v>0</v>
      </c>
    </row>
    <row r="170" spans="1:23" x14ac:dyDescent="0.2">
      <c r="A170" s="2" t="s">
        <v>978</v>
      </c>
      <c r="B170" s="2" t="s">
        <v>979</v>
      </c>
      <c r="C170" s="2">
        <v>382</v>
      </c>
      <c r="D170" s="3">
        <v>1</v>
      </c>
      <c r="E170" s="3">
        <v>0</v>
      </c>
      <c r="F170" s="3">
        <v>3</v>
      </c>
      <c r="G170" s="3">
        <v>1</v>
      </c>
      <c r="H170" s="26">
        <v>17.389700000000001</v>
      </c>
      <c r="I170" s="26">
        <v>0</v>
      </c>
      <c r="J170" s="26">
        <v>41.570799999999998</v>
      </c>
      <c r="K170" s="26">
        <v>12.3482</v>
      </c>
      <c r="L170" s="21">
        <f t="shared" si="14"/>
        <v>0.26178010471204188</v>
      </c>
      <c r="M170" s="21">
        <f t="shared" si="15"/>
        <v>0</v>
      </c>
      <c r="N170" s="21">
        <f t="shared" si="16"/>
        <v>0.78534031413612559</v>
      </c>
      <c r="O170" s="21">
        <f t="shared" si="17"/>
        <v>0.26178010471204188</v>
      </c>
      <c r="P170" s="19">
        <f t="shared" si="18"/>
        <v>1.4947646917495778</v>
      </c>
      <c r="Q170" s="22">
        <f t="shared" si="19"/>
        <v>1.4947646917495778</v>
      </c>
      <c r="R170" s="20">
        <f t="shared" si="20"/>
        <v>104.71204188481676</v>
      </c>
      <c r="S170" s="10" t="s">
        <v>980</v>
      </c>
      <c r="T170" s="2">
        <v>553</v>
      </c>
      <c r="U170" s="2" t="s">
        <v>12</v>
      </c>
      <c r="V170" s="2">
        <v>5</v>
      </c>
      <c r="W170" s="2">
        <v>0</v>
      </c>
    </row>
    <row r="171" spans="1:23" x14ac:dyDescent="0.2">
      <c r="A171" s="2" t="s">
        <v>1308</v>
      </c>
      <c r="B171" s="2" t="s">
        <v>1309</v>
      </c>
      <c r="C171" s="2">
        <v>390</v>
      </c>
      <c r="D171" s="3">
        <v>1</v>
      </c>
      <c r="E171" s="3">
        <v>2</v>
      </c>
      <c r="F171" s="3">
        <v>3</v>
      </c>
      <c r="G171" s="3">
        <v>1</v>
      </c>
      <c r="H171" s="26">
        <v>17.033000000000001</v>
      </c>
      <c r="I171" s="26">
        <v>39.830399999999997</v>
      </c>
      <c r="J171" s="26">
        <v>40.7181</v>
      </c>
      <c r="K171" s="26">
        <v>12.094900000000001</v>
      </c>
      <c r="L171" s="21">
        <f t="shared" si="14"/>
        <v>0.25641025641025639</v>
      </c>
      <c r="M171" s="21">
        <f t="shared" si="15"/>
        <v>0.51282051282051277</v>
      </c>
      <c r="N171" s="21">
        <f t="shared" si="16"/>
        <v>0.76923076923076927</v>
      </c>
      <c r="O171" s="21">
        <f t="shared" si="17"/>
        <v>0.25641025641025639</v>
      </c>
      <c r="P171" s="19">
        <f t="shared" si="18"/>
        <v>1.4947646917495778</v>
      </c>
      <c r="Q171" s="22">
        <f t="shared" si="19"/>
        <v>1.4947646917495778</v>
      </c>
      <c r="R171" s="20">
        <f t="shared" si="20"/>
        <v>102.56410256410257</v>
      </c>
      <c r="S171" s="10" t="s">
        <v>1310</v>
      </c>
      <c r="T171" s="2">
        <v>414</v>
      </c>
      <c r="U171" s="2" t="s">
        <v>12</v>
      </c>
      <c r="V171" s="2">
        <v>7</v>
      </c>
      <c r="W171" s="2">
        <v>0</v>
      </c>
    </row>
    <row r="172" spans="1:23" x14ac:dyDescent="0.2">
      <c r="A172" s="2" t="s">
        <v>1428</v>
      </c>
      <c r="B172" s="2" t="s">
        <v>1429</v>
      </c>
      <c r="C172" s="2">
        <v>973</v>
      </c>
      <c r="D172" s="3">
        <v>1</v>
      </c>
      <c r="E172" s="3">
        <v>5</v>
      </c>
      <c r="F172" s="3">
        <v>3</v>
      </c>
      <c r="G172" s="3">
        <v>5</v>
      </c>
      <c r="H172" s="26">
        <v>6.8272000000000004</v>
      </c>
      <c r="I172" s="26">
        <v>39.912300000000002</v>
      </c>
      <c r="J172" s="26">
        <v>16.320699999999999</v>
      </c>
      <c r="K172" s="26">
        <v>24.2395</v>
      </c>
      <c r="L172" s="21">
        <f t="shared" si="14"/>
        <v>0.10277492291880781</v>
      </c>
      <c r="M172" s="21">
        <f t="shared" si="15"/>
        <v>0.51387461459403905</v>
      </c>
      <c r="N172" s="21">
        <f t="shared" si="16"/>
        <v>0.3083247687564234</v>
      </c>
      <c r="O172" s="21">
        <f t="shared" si="17"/>
        <v>0.51387461459403905</v>
      </c>
      <c r="P172" s="19">
        <f t="shared" si="18"/>
        <v>1.4947646917495778</v>
      </c>
      <c r="Q172" s="22">
        <f t="shared" si="19"/>
        <v>-0.71822903158462026</v>
      </c>
      <c r="R172" s="20">
        <f t="shared" si="20"/>
        <v>82.219938335046251</v>
      </c>
      <c r="S172" s="10" t="s">
        <v>1430</v>
      </c>
      <c r="T172" s="2">
        <v>457</v>
      </c>
      <c r="U172" s="2" t="s">
        <v>12</v>
      </c>
      <c r="V172" s="2">
        <v>14</v>
      </c>
      <c r="W172" s="2">
        <v>0</v>
      </c>
    </row>
    <row r="173" spans="1:23" x14ac:dyDescent="0.2">
      <c r="A173" s="2" t="s">
        <v>1185</v>
      </c>
      <c r="B173" s="2" t="s">
        <v>1186</v>
      </c>
      <c r="C173" s="2">
        <v>517</v>
      </c>
      <c r="D173" s="3">
        <v>1</v>
      </c>
      <c r="E173" s="3">
        <v>0</v>
      </c>
      <c r="F173" s="3">
        <v>3</v>
      </c>
      <c r="G173" s="3">
        <v>1</v>
      </c>
      <c r="H173" s="26">
        <v>12.8489</v>
      </c>
      <c r="I173" s="26">
        <v>0</v>
      </c>
      <c r="J173" s="26">
        <v>30.715800000000002</v>
      </c>
      <c r="K173" s="26">
        <v>9.1237899999999996</v>
      </c>
      <c r="L173" s="21">
        <f t="shared" si="14"/>
        <v>0.19342359767891684</v>
      </c>
      <c r="M173" s="21">
        <f t="shared" si="15"/>
        <v>0</v>
      </c>
      <c r="N173" s="21">
        <f t="shared" si="16"/>
        <v>0.58027079303675055</v>
      </c>
      <c r="O173" s="21">
        <f t="shared" si="17"/>
        <v>0.19342359767891684</v>
      </c>
      <c r="P173" s="19">
        <f t="shared" si="18"/>
        <v>1.4947646917495778</v>
      </c>
      <c r="Q173" s="22">
        <f t="shared" si="19"/>
        <v>1.4947646917495778</v>
      </c>
      <c r="R173" s="20">
        <f t="shared" si="20"/>
        <v>77.369439071566731</v>
      </c>
      <c r="S173" s="10" t="s">
        <v>1187</v>
      </c>
      <c r="T173" s="2">
        <v>897</v>
      </c>
      <c r="U173" s="2" t="s">
        <v>12</v>
      </c>
      <c r="V173" s="2">
        <v>5</v>
      </c>
      <c r="W173" s="2">
        <v>0</v>
      </c>
    </row>
    <row r="174" spans="1:23" x14ac:dyDescent="0.2">
      <c r="A174" s="2" t="s">
        <v>1326</v>
      </c>
      <c r="B174" s="2" t="s">
        <v>1327</v>
      </c>
      <c r="C174" s="2">
        <v>388</v>
      </c>
      <c r="D174" s="3">
        <v>1</v>
      </c>
      <c r="E174" s="3">
        <v>1</v>
      </c>
      <c r="F174" s="3">
        <v>3</v>
      </c>
      <c r="G174" s="3">
        <v>0</v>
      </c>
      <c r="H174" s="26">
        <v>17.120799999999999</v>
      </c>
      <c r="I174" s="26">
        <v>20.017800000000001</v>
      </c>
      <c r="J174" s="26">
        <v>40.927999999999997</v>
      </c>
      <c r="K174" s="26">
        <v>0</v>
      </c>
      <c r="L174" s="21">
        <f t="shared" si="14"/>
        <v>0.25773195876288657</v>
      </c>
      <c r="M174" s="21">
        <f t="shared" si="15"/>
        <v>0.25773195876288657</v>
      </c>
      <c r="N174" s="21">
        <f t="shared" si="16"/>
        <v>0.77319587628865982</v>
      </c>
      <c r="O174" s="21">
        <f t="shared" si="17"/>
        <v>0</v>
      </c>
      <c r="P174" s="19">
        <f t="shared" si="18"/>
        <v>1.4947646917495778</v>
      </c>
      <c r="Q174" s="22">
        <f t="shared" si="19"/>
        <v>4.9541963103868758</v>
      </c>
      <c r="R174" s="20">
        <f t="shared" si="20"/>
        <v>77.319587628865989</v>
      </c>
      <c r="S174" s="10" t="s">
        <v>1328</v>
      </c>
      <c r="T174" s="2">
        <v>47</v>
      </c>
      <c r="U174" s="2" t="s">
        <v>12</v>
      </c>
      <c r="V174" s="2">
        <v>4</v>
      </c>
      <c r="W174" s="2">
        <v>1</v>
      </c>
    </row>
    <row r="175" spans="1:23" x14ac:dyDescent="0.2">
      <c r="A175" s="2" t="s">
        <v>1563</v>
      </c>
      <c r="B175" s="2" t="s">
        <v>1564</v>
      </c>
      <c r="C175" s="2">
        <v>777</v>
      </c>
      <c r="D175" s="3">
        <v>1</v>
      </c>
      <c r="E175" s="3">
        <v>0</v>
      </c>
      <c r="F175" s="3">
        <v>3</v>
      </c>
      <c r="G175" s="3">
        <v>3</v>
      </c>
      <c r="H175" s="26">
        <v>8.5493799999999993</v>
      </c>
      <c r="I175" s="26">
        <v>0</v>
      </c>
      <c r="J175" s="26">
        <v>20.4376</v>
      </c>
      <c r="K175" s="26">
        <v>18.212399999999999</v>
      </c>
      <c r="L175" s="21">
        <f t="shared" si="14"/>
        <v>0.1287001287001287</v>
      </c>
      <c r="M175" s="21">
        <f t="shared" si="15"/>
        <v>0</v>
      </c>
      <c r="N175" s="21">
        <f t="shared" si="16"/>
        <v>0.38610038610038611</v>
      </c>
      <c r="O175" s="21">
        <f t="shared" si="17"/>
        <v>0.38610038610038611</v>
      </c>
      <c r="P175" s="19">
        <f t="shared" si="18"/>
        <v>1.4947646917495778</v>
      </c>
      <c r="Q175" s="22">
        <f t="shared" si="19"/>
        <v>0</v>
      </c>
      <c r="R175" s="20">
        <f t="shared" si="20"/>
        <v>77.220077220077215</v>
      </c>
      <c r="S175" s="10" t="s">
        <v>1565</v>
      </c>
      <c r="T175" s="2">
        <v>732</v>
      </c>
      <c r="U175" s="2" t="s">
        <v>12</v>
      </c>
      <c r="V175" s="2">
        <v>7</v>
      </c>
      <c r="W175" s="2">
        <v>0</v>
      </c>
    </row>
    <row r="176" spans="1:23" x14ac:dyDescent="0.2">
      <c r="A176" s="2" t="s">
        <v>1546</v>
      </c>
      <c r="B176" s="2" t="s">
        <v>1547</v>
      </c>
      <c r="C176" s="2">
        <v>543</v>
      </c>
      <c r="D176" s="3">
        <v>1</v>
      </c>
      <c r="E176" s="3">
        <v>0</v>
      </c>
      <c r="F176" s="3">
        <v>3</v>
      </c>
      <c r="G176" s="3">
        <v>1</v>
      </c>
      <c r="H176" s="26">
        <v>12.233599999999999</v>
      </c>
      <c r="I176" s="26">
        <v>0</v>
      </c>
      <c r="J176" s="26">
        <v>29.245000000000001</v>
      </c>
      <c r="K176" s="26">
        <v>8.6869200000000006</v>
      </c>
      <c r="L176" s="21">
        <f t="shared" si="14"/>
        <v>0.18416206261510129</v>
      </c>
      <c r="M176" s="21">
        <f t="shared" si="15"/>
        <v>0</v>
      </c>
      <c r="N176" s="21">
        <f t="shared" si="16"/>
        <v>0.55248618784530379</v>
      </c>
      <c r="O176" s="21">
        <f t="shared" si="17"/>
        <v>0.18416206261510129</v>
      </c>
      <c r="P176" s="19">
        <f t="shared" si="18"/>
        <v>1.4947646917495778</v>
      </c>
      <c r="Q176" s="22">
        <f t="shared" si="19"/>
        <v>1.4947646917495778</v>
      </c>
      <c r="R176" s="20">
        <f t="shared" si="20"/>
        <v>73.664825046040519</v>
      </c>
      <c r="S176" s="10" t="s">
        <v>1548</v>
      </c>
      <c r="T176" s="2">
        <v>154</v>
      </c>
      <c r="U176" s="2" t="s">
        <v>12</v>
      </c>
      <c r="V176" s="2">
        <v>5</v>
      </c>
      <c r="W176" s="2">
        <v>0</v>
      </c>
    </row>
    <row r="177" spans="1:23" x14ac:dyDescent="0.2">
      <c r="A177" s="2" t="s">
        <v>1125</v>
      </c>
      <c r="B177" s="2" t="s">
        <v>1126</v>
      </c>
      <c r="C177" s="2">
        <v>990</v>
      </c>
      <c r="D177" s="3">
        <v>1</v>
      </c>
      <c r="E177" s="3">
        <v>0</v>
      </c>
      <c r="F177" s="3">
        <v>3</v>
      </c>
      <c r="G177" s="3">
        <v>4</v>
      </c>
      <c r="H177" s="26">
        <v>6.7099700000000002</v>
      </c>
      <c r="I177" s="26">
        <v>0</v>
      </c>
      <c r="J177" s="26">
        <v>16.040500000000002</v>
      </c>
      <c r="K177" s="26">
        <v>19.058599999999998</v>
      </c>
      <c r="L177" s="21">
        <f t="shared" si="14"/>
        <v>0.10101010101010101</v>
      </c>
      <c r="M177" s="21">
        <f t="shared" si="15"/>
        <v>0</v>
      </c>
      <c r="N177" s="21">
        <f t="shared" si="16"/>
        <v>0.30303030303030304</v>
      </c>
      <c r="O177" s="21">
        <f t="shared" si="17"/>
        <v>0.40404040404040403</v>
      </c>
      <c r="P177" s="19">
        <f t="shared" si="18"/>
        <v>1.4947646917495778</v>
      </c>
      <c r="Q177" s="22">
        <f t="shared" si="19"/>
        <v>-0.40335569423120854</v>
      </c>
      <c r="R177" s="20">
        <f t="shared" si="20"/>
        <v>70.707070707070713</v>
      </c>
      <c r="S177" s="10" t="s">
        <v>1127</v>
      </c>
      <c r="T177" s="2">
        <v>232</v>
      </c>
      <c r="U177" s="2" t="s">
        <v>12</v>
      </c>
      <c r="V177" s="2">
        <v>8</v>
      </c>
      <c r="W177" s="2">
        <v>0</v>
      </c>
    </row>
    <row r="178" spans="1:23" x14ac:dyDescent="0.2">
      <c r="A178" s="2" t="s">
        <v>105</v>
      </c>
      <c r="B178" s="2" t="s">
        <v>106</v>
      </c>
      <c r="C178" s="2">
        <v>548</v>
      </c>
      <c r="D178" s="3">
        <v>1</v>
      </c>
      <c r="E178" s="3">
        <v>0</v>
      </c>
      <c r="F178" s="3">
        <v>3</v>
      </c>
      <c r="G178" s="3">
        <v>0</v>
      </c>
      <c r="H178" s="26">
        <v>12.122</v>
      </c>
      <c r="I178" s="26">
        <v>0</v>
      </c>
      <c r="J178" s="26">
        <v>28.978200000000001</v>
      </c>
      <c r="K178" s="26">
        <v>0</v>
      </c>
      <c r="L178" s="21">
        <f t="shared" si="14"/>
        <v>0.18248175182481752</v>
      </c>
      <c r="M178" s="21">
        <f t="shared" si="15"/>
        <v>0</v>
      </c>
      <c r="N178" s="21">
        <f t="shared" si="16"/>
        <v>0.54744525547445255</v>
      </c>
      <c r="O178" s="21">
        <f t="shared" si="17"/>
        <v>0</v>
      </c>
      <c r="P178" s="19">
        <f t="shared" si="18"/>
        <v>1.4947646917495778</v>
      </c>
      <c r="Q178" s="22">
        <f t="shared" si="19"/>
        <v>4.9541963103868758</v>
      </c>
      <c r="R178" s="20">
        <f t="shared" si="20"/>
        <v>54.744525547445257</v>
      </c>
      <c r="S178" s="10" t="s">
        <v>107</v>
      </c>
      <c r="T178" s="2">
        <v>797</v>
      </c>
      <c r="U178" s="2" t="s">
        <v>12</v>
      </c>
      <c r="V178" s="2">
        <v>4</v>
      </c>
      <c r="W178" s="2">
        <v>0</v>
      </c>
    </row>
    <row r="179" spans="1:23" x14ac:dyDescent="0.2">
      <c r="A179" s="2" t="s">
        <v>159</v>
      </c>
      <c r="B179" s="2" t="s">
        <v>160</v>
      </c>
      <c r="C179" s="2">
        <v>550</v>
      </c>
      <c r="D179" s="3">
        <v>1</v>
      </c>
      <c r="E179" s="3">
        <v>0</v>
      </c>
      <c r="F179" s="3">
        <v>3</v>
      </c>
      <c r="G179" s="3">
        <v>0</v>
      </c>
      <c r="H179" s="26">
        <v>12.0779</v>
      </c>
      <c r="I179" s="26">
        <v>0</v>
      </c>
      <c r="J179" s="26">
        <v>28.872800000000002</v>
      </c>
      <c r="K179" s="26">
        <v>0</v>
      </c>
      <c r="L179" s="21">
        <f t="shared" si="14"/>
        <v>0.18181818181818182</v>
      </c>
      <c r="M179" s="21">
        <f t="shared" si="15"/>
        <v>0</v>
      </c>
      <c r="N179" s="21">
        <f t="shared" si="16"/>
        <v>0.54545454545454553</v>
      </c>
      <c r="O179" s="21">
        <f t="shared" si="17"/>
        <v>0</v>
      </c>
      <c r="P179" s="19">
        <f t="shared" si="18"/>
        <v>1.4947646917495778</v>
      </c>
      <c r="Q179" s="22">
        <f t="shared" si="19"/>
        <v>4.9541963103868758</v>
      </c>
      <c r="R179" s="20">
        <f t="shared" si="20"/>
        <v>54.545454545454547</v>
      </c>
      <c r="S179" s="10" t="s">
        <v>161</v>
      </c>
      <c r="T179" s="2">
        <v>55</v>
      </c>
      <c r="U179" s="2" t="s">
        <v>12</v>
      </c>
      <c r="V179" s="2">
        <v>4</v>
      </c>
      <c r="W179" s="2">
        <v>0</v>
      </c>
    </row>
    <row r="180" spans="1:23" x14ac:dyDescent="0.2">
      <c r="A180" s="2" t="s">
        <v>1398</v>
      </c>
      <c r="B180" s="2" t="s">
        <v>1399</v>
      </c>
      <c r="C180" s="2">
        <v>972</v>
      </c>
      <c r="D180" s="3">
        <v>5</v>
      </c>
      <c r="E180" s="3">
        <v>5</v>
      </c>
      <c r="F180" s="3">
        <v>14</v>
      </c>
      <c r="G180" s="3">
        <v>22</v>
      </c>
      <c r="H180" s="26">
        <v>34.171100000000003</v>
      </c>
      <c r="I180" s="26">
        <v>39.953299999999999</v>
      </c>
      <c r="J180" s="26">
        <v>76.241600000000005</v>
      </c>
      <c r="K180" s="26">
        <v>106.76300000000001</v>
      </c>
      <c r="L180" s="21">
        <f t="shared" si="14"/>
        <v>0.51440329218106995</v>
      </c>
      <c r="M180" s="21">
        <f t="shared" si="15"/>
        <v>0.51440329218106995</v>
      </c>
      <c r="N180" s="21">
        <f t="shared" si="16"/>
        <v>1.440329218106996</v>
      </c>
      <c r="O180" s="21">
        <f t="shared" si="17"/>
        <v>2.263374485596708</v>
      </c>
      <c r="P180" s="19">
        <f t="shared" si="18"/>
        <v>1.4671260104272981</v>
      </c>
      <c r="Q180" s="22">
        <f t="shared" si="19"/>
        <v>-0.64835120699263815</v>
      </c>
      <c r="R180" s="20">
        <f t="shared" si="20"/>
        <v>370.37037037037032</v>
      </c>
      <c r="S180" s="10" t="s">
        <v>1400</v>
      </c>
      <c r="T180" s="2">
        <v>311</v>
      </c>
      <c r="U180" s="2" t="s">
        <v>12</v>
      </c>
      <c r="V180" s="2">
        <v>46</v>
      </c>
      <c r="W180" s="2">
        <v>0</v>
      </c>
    </row>
    <row r="181" spans="1:23" x14ac:dyDescent="0.2">
      <c r="A181" s="2" t="s">
        <v>485</v>
      </c>
      <c r="B181" s="2" t="s">
        <v>486</v>
      </c>
      <c r="C181" s="2">
        <v>942</v>
      </c>
      <c r="D181" s="3">
        <v>17</v>
      </c>
      <c r="E181" s="3">
        <v>13</v>
      </c>
      <c r="F181" s="3">
        <v>45</v>
      </c>
      <c r="G181" s="3">
        <v>43</v>
      </c>
      <c r="H181" s="26">
        <v>119.88200000000001</v>
      </c>
      <c r="I181" s="26">
        <v>107.187</v>
      </c>
      <c r="J181" s="26">
        <v>252.86699999999999</v>
      </c>
      <c r="K181" s="26">
        <v>215.32</v>
      </c>
      <c r="L181" s="21">
        <f t="shared" si="14"/>
        <v>1.8046709129511678</v>
      </c>
      <c r="M181" s="21">
        <f t="shared" si="15"/>
        <v>1.3800424628450108</v>
      </c>
      <c r="N181" s="21">
        <f t="shared" si="16"/>
        <v>4.7770700636942678</v>
      </c>
      <c r="O181" s="21">
        <f t="shared" si="17"/>
        <v>4.5647558386411884</v>
      </c>
      <c r="P181" s="19">
        <f t="shared" si="18"/>
        <v>1.3991311083694831</v>
      </c>
      <c r="Q181" s="22">
        <f t="shared" si="19"/>
        <v>6.5439564166282882E-2</v>
      </c>
      <c r="R181" s="20">
        <f t="shared" si="20"/>
        <v>934.18259023354562</v>
      </c>
      <c r="S181" s="10" t="s">
        <v>487</v>
      </c>
      <c r="T181" s="2">
        <v>67</v>
      </c>
      <c r="U181" s="2" t="s">
        <v>12</v>
      </c>
      <c r="V181" s="2">
        <v>118</v>
      </c>
      <c r="W181" s="2">
        <v>0</v>
      </c>
    </row>
    <row r="182" spans="1:23" x14ac:dyDescent="0.2">
      <c r="A182" s="2" t="s">
        <v>1260</v>
      </c>
      <c r="B182" s="2" t="s">
        <v>1261</v>
      </c>
      <c r="C182" s="2">
        <v>358</v>
      </c>
      <c r="D182" s="3">
        <v>3</v>
      </c>
      <c r="E182" s="3">
        <v>2</v>
      </c>
      <c r="F182" s="3">
        <v>8</v>
      </c>
      <c r="G182" s="3">
        <v>6</v>
      </c>
      <c r="H182" s="26">
        <v>55.666499999999999</v>
      </c>
      <c r="I182" s="26">
        <v>43.390599999999999</v>
      </c>
      <c r="J182" s="26">
        <v>118.28700000000001</v>
      </c>
      <c r="K182" s="26">
        <v>79.055899999999994</v>
      </c>
      <c r="L182" s="21">
        <f t="shared" si="14"/>
        <v>0.83798882681564246</v>
      </c>
      <c r="M182" s="21">
        <f t="shared" si="15"/>
        <v>0.55865921787709494</v>
      </c>
      <c r="N182" s="21">
        <f t="shared" si="16"/>
        <v>2.2346368715083798</v>
      </c>
      <c r="O182" s="21">
        <f t="shared" si="17"/>
        <v>1.6759776536312849</v>
      </c>
      <c r="P182" s="19">
        <f t="shared" si="18"/>
        <v>1.3856536924977496</v>
      </c>
      <c r="Q182" s="22">
        <f t="shared" si="19"/>
        <v>0.40911266532173862</v>
      </c>
      <c r="R182" s="20">
        <f t="shared" si="20"/>
        <v>391.06145251396646</v>
      </c>
      <c r="S182" s="10" t="s">
        <v>1262</v>
      </c>
      <c r="T182" s="2">
        <v>230</v>
      </c>
      <c r="U182" s="2" t="s">
        <v>12</v>
      </c>
      <c r="V182" s="2">
        <v>19</v>
      </c>
      <c r="W182" s="2">
        <v>0</v>
      </c>
    </row>
    <row r="183" spans="1:23" x14ac:dyDescent="0.2">
      <c r="A183" s="2" t="s">
        <v>87</v>
      </c>
      <c r="B183" s="2" t="s">
        <v>88</v>
      </c>
      <c r="C183" s="2">
        <v>154</v>
      </c>
      <c r="D183" s="3">
        <v>2</v>
      </c>
      <c r="E183" s="3">
        <v>2</v>
      </c>
      <c r="F183" s="3">
        <v>5</v>
      </c>
      <c r="G183" s="3">
        <v>3</v>
      </c>
      <c r="H183" s="26">
        <v>86.271000000000001</v>
      </c>
      <c r="I183" s="26">
        <v>100.869</v>
      </c>
      <c r="J183" s="26">
        <v>171.86199999999999</v>
      </c>
      <c r="K183" s="26">
        <v>91.889600000000002</v>
      </c>
      <c r="L183" s="21">
        <f t="shared" si="14"/>
        <v>1.2987012987012987</v>
      </c>
      <c r="M183" s="21">
        <f t="shared" si="15"/>
        <v>1.2987012987012987</v>
      </c>
      <c r="N183" s="21">
        <f t="shared" si="16"/>
        <v>3.2467532467532463</v>
      </c>
      <c r="O183" s="21">
        <f t="shared" si="17"/>
        <v>1.948051948051948</v>
      </c>
      <c r="P183" s="19">
        <f t="shared" si="18"/>
        <v>1.2801079191927351</v>
      </c>
      <c r="Q183" s="22">
        <f t="shared" si="19"/>
        <v>0.71822903158462026</v>
      </c>
      <c r="R183" s="20">
        <f t="shared" si="20"/>
        <v>519.48051948051955</v>
      </c>
      <c r="S183" s="10" t="s">
        <v>89</v>
      </c>
      <c r="T183" s="2">
        <v>431</v>
      </c>
      <c r="U183" s="2" t="s">
        <v>12</v>
      </c>
      <c r="V183" s="2">
        <v>12</v>
      </c>
      <c r="W183" s="2">
        <v>0</v>
      </c>
    </row>
    <row r="184" spans="1:23" x14ac:dyDescent="0.2">
      <c r="A184" s="2" t="s">
        <v>1317</v>
      </c>
      <c r="B184" s="2" t="s">
        <v>1318</v>
      </c>
      <c r="C184" s="2">
        <v>333</v>
      </c>
      <c r="D184" s="3">
        <v>2</v>
      </c>
      <c r="E184" s="3">
        <v>0</v>
      </c>
      <c r="F184" s="3">
        <v>5</v>
      </c>
      <c r="G184" s="3">
        <v>6</v>
      </c>
      <c r="H184" s="26">
        <v>39.897100000000002</v>
      </c>
      <c r="I184" s="26">
        <v>0</v>
      </c>
      <c r="J184" s="26">
        <v>79.479699999999994</v>
      </c>
      <c r="K184" s="26">
        <v>84.991</v>
      </c>
      <c r="L184" s="21">
        <f t="shared" si="14"/>
        <v>0.60060060060060061</v>
      </c>
      <c r="M184" s="21">
        <f t="shared" si="15"/>
        <v>0</v>
      </c>
      <c r="N184" s="21">
        <f t="shared" si="16"/>
        <v>1.5015015015015014</v>
      </c>
      <c r="O184" s="21">
        <f t="shared" si="17"/>
        <v>1.8018018018018018</v>
      </c>
      <c r="P184" s="19">
        <f t="shared" si="18"/>
        <v>1.2801079191927351</v>
      </c>
      <c r="Q184" s="22">
        <f t="shared" si="19"/>
        <v>-0.25831199559139084</v>
      </c>
      <c r="R184" s="20">
        <f t="shared" si="20"/>
        <v>330.3303303303303</v>
      </c>
      <c r="S184" s="10" t="s">
        <v>1319</v>
      </c>
      <c r="T184" s="2">
        <v>447</v>
      </c>
      <c r="U184" s="2" t="s">
        <v>12</v>
      </c>
      <c r="V184" s="2">
        <v>13</v>
      </c>
      <c r="W184" s="2">
        <v>0</v>
      </c>
    </row>
    <row r="185" spans="1:23" x14ac:dyDescent="0.2">
      <c r="A185" s="2" t="s">
        <v>1513</v>
      </c>
      <c r="B185" s="2" t="s">
        <v>1514</v>
      </c>
      <c r="C185" s="2">
        <v>551</v>
      </c>
      <c r="D185" s="3">
        <v>2</v>
      </c>
      <c r="E185" s="3">
        <v>0</v>
      </c>
      <c r="F185" s="3">
        <v>5</v>
      </c>
      <c r="G185" s="3">
        <v>12</v>
      </c>
      <c r="H185" s="26">
        <v>24.111999999999998</v>
      </c>
      <c r="I185" s="26">
        <v>0</v>
      </c>
      <c r="J185" s="26">
        <v>48.033999999999999</v>
      </c>
      <c r="K185" s="26">
        <v>102.73</v>
      </c>
      <c r="L185" s="21">
        <f t="shared" si="14"/>
        <v>0.36297640653357532</v>
      </c>
      <c r="M185" s="21">
        <f t="shared" si="15"/>
        <v>0</v>
      </c>
      <c r="N185" s="21">
        <f t="shared" si="16"/>
        <v>0.90744101633393837</v>
      </c>
      <c r="O185" s="21">
        <f t="shared" si="17"/>
        <v>2.1778584392014517</v>
      </c>
      <c r="P185" s="19">
        <f t="shared" si="18"/>
        <v>1.2801079191927351</v>
      </c>
      <c r="Q185" s="22">
        <f t="shared" si="19"/>
        <v>-1.246437895303099</v>
      </c>
      <c r="R185" s="20">
        <f t="shared" si="20"/>
        <v>308.52994555353905</v>
      </c>
      <c r="S185" s="10" t="s">
        <v>1515</v>
      </c>
      <c r="T185" s="2">
        <v>371</v>
      </c>
      <c r="U185" s="2" t="s">
        <v>12</v>
      </c>
      <c r="V185" s="2">
        <v>19</v>
      </c>
      <c r="W185" s="2">
        <v>0</v>
      </c>
    </row>
    <row r="186" spans="1:23" x14ac:dyDescent="0.2">
      <c r="A186" s="2" t="s">
        <v>628</v>
      </c>
      <c r="B186" s="2" t="s">
        <v>629</v>
      </c>
      <c r="C186" s="2">
        <v>270</v>
      </c>
      <c r="D186" s="3">
        <v>2</v>
      </c>
      <c r="E186" s="3">
        <v>3</v>
      </c>
      <c r="F186" s="3">
        <v>5</v>
      </c>
      <c r="G186" s="3">
        <v>3</v>
      </c>
      <c r="H186" s="26">
        <v>49.206400000000002</v>
      </c>
      <c r="I186" s="26">
        <v>86.299199999999999</v>
      </c>
      <c r="J186" s="26">
        <v>98.025000000000006</v>
      </c>
      <c r="K186" s="26">
        <v>52.411099999999998</v>
      </c>
      <c r="L186" s="21">
        <f t="shared" si="14"/>
        <v>0.74074074074074081</v>
      </c>
      <c r="M186" s="21">
        <f t="shared" si="15"/>
        <v>1.1111111111111112</v>
      </c>
      <c r="N186" s="21">
        <f t="shared" si="16"/>
        <v>1.8518518518518516</v>
      </c>
      <c r="O186" s="21">
        <f t="shared" si="17"/>
        <v>1.1111111111111112</v>
      </c>
      <c r="P186" s="19">
        <f t="shared" si="18"/>
        <v>1.2801079191927351</v>
      </c>
      <c r="Q186" s="22">
        <f t="shared" si="19"/>
        <v>0.71822903158462026</v>
      </c>
      <c r="R186" s="20">
        <f t="shared" si="20"/>
        <v>296.2962962962963</v>
      </c>
      <c r="S186" s="10" t="s">
        <v>630</v>
      </c>
      <c r="T186" s="2">
        <v>26</v>
      </c>
      <c r="U186" s="2" t="s">
        <v>12</v>
      </c>
      <c r="V186" s="2">
        <v>6</v>
      </c>
      <c r="W186" s="2">
        <v>0</v>
      </c>
    </row>
    <row r="187" spans="1:23" x14ac:dyDescent="0.2">
      <c r="A187" s="2" t="s">
        <v>879</v>
      </c>
      <c r="B187" s="2" t="s">
        <v>880</v>
      </c>
      <c r="C187" s="2">
        <v>407</v>
      </c>
      <c r="D187" s="3">
        <v>2</v>
      </c>
      <c r="E187" s="3">
        <v>2</v>
      </c>
      <c r="F187" s="3">
        <v>5</v>
      </c>
      <c r="G187" s="3">
        <v>6</v>
      </c>
      <c r="H187" s="26">
        <v>32.643099999999997</v>
      </c>
      <c r="I187" s="26">
        <v>38.166699999999999</v>
      </c>
      <c r="J187" s="26">
        <v>65.028899999999993</v>
      </c>
      <c r="K187" s="26">
        <v>69.5381</v>
      </c>
      <c r="L187" s="21">
        <f t="shared" si="14"/>
        <v>0.49140049140049141</v>
      </c>
      <c r="M187" s="21">
        <f t="shared" si="15"/>
        <v>0.49140049140049141</v>
      </c>
      <c r="N187" s="21">
        <f t="shared" si="16"/>
        <v>1.2285012285012284</v>
      </c>
      <c r="O187" s="21">
        <f t="shared" si="17"/>
        <v>1.4742014742014742</v>
      </c>
      <c r="P187" s="19">
        <f t="shared" si="18"/>
        <v>1.2801079191927351</v>
      </c>
      <c r="Q187" s="22">
        <f t="shared" si="19"/>
        <v>-0.25831199559139084</v>
      </c>
      <c r="R187" s="20">
        <f t="shared" si="20"/>
        <v>270.27027027027026</v>
      </c>
      <c r="S187" s="10" t="s">
        <v>881</v>
      </c>
      <c r="T187" s="2">
        <v>268</v>
      </c>
      <c r="U187" s="2" t="s">
        <v>12</v>
      </c>
      <c r="V187" s="2">
        <v>15</v>
      </c>
      <c r="W187" s="2">
        <v>0</v>
      </c>
    </row>
    <row r="188" spans="1:23" x14ac:dyDescent="0.2">
      <c r="A188" s="2" t="s">
        <v>1416</v>
      </c>
      <c r="B188" s="2" t="s">
        <v>1417</v>
      </c>
      <c r="C188" s="2">
        <v>386</v>
      </c>
      <c r="D188" s="3">
        <v>2</v>
      </c>
      <c r="E188" s="3">
        <v>2</v>
      </c>
      <c r="F188" s="3">
        <v>5</v>
      </c>
      <c r="G188" s="3">
        <v>3</v>
      </c>
      <c r="H188" s="26">
        <v>34.418999999999997</v>
      </c>
      <c r="I188" s="26">
        <v>40.243099999999998</v>
      </c>
      <c r="J188" s="26">
        <v>68.566699999999997</v>
      </c>
      <c r="K188" s="26">
        <v>36.660600000000002</v>
      </c>
      <c r="L188" s="21">
        <f t="shared" si="14"/>
        <v>0.5181347150259068</v>
      </c>
      <c r="M188" s="21">
        <f t="shared" si="15"/>
        <v>0.5181347150259068</v>
      </c>
      <c r="N188" s="21">
        <f t="shared" si="16"/>
        <v>1.2953367875647668</v>
      </c>
      <c r="O188" s="21">
        <f t="shared" si="17"/>
        <v>0.77720207253886009</v>
      </c>
      <c r="P188" s="19">
        <f t="shared" si="18"/>
        <v>1.2801079191927351</v>
      </c>
      <c r="Q188" s="22">
        <f t="shared" si="19"/>
        <v>0.71822903158462026</v>
      </c>
      <c r="R188" s="20">
        <f t="shared" si="20"/>
        <v>207.25388601036269</v>
      </c>
      <c r="S188" s="10" t="s">
        <v>1418</v>
      </c>
      <c r="T188" s="2">
        <v>349</v>
      </c>
      <c r="U188" s="2" t="s">
        <v>12</v>
      </c>
      <c r="V188" s="2">
        <v>12</v>
      </c>
      <c r="W188" s="2">
        <v>0</v>
      </c>
    </row>
    <row r="189" spans="1:23" x14ac:dyDescent="0.2">
      <c r="A189" s="2" t="s">
        <v>1440</v>
      </c>
      <c r="B189" s="2" t="s">
        <v>1441</v>
      </c>
      <c r="C189" s="2">
        <v>598</v>
      </c>
      <c r="D189" s="3">
        <v>2</v>
      </c>
      <c r="E189" s="3">
        <v>2</v>
      </c>
      <c r="F189" s="3">
        <v>5</v>
      </c>
      <c r="G189" s="3">
        <v>7</v>
      </c>
      <c r="H189" s="26">
        <v>22.216999999999999</v>
      </c>
      <c r="I189" s="26">
        <v>25.976299999999998</v>
      </c>
      <c r="J189" s="26">
        <v>44.258800000000001</v>
      </c>
      <c r="K189" s="26">
        <v>55.215699999999998</v>
      </c>
      <c r="L189" s="21">
        <f t="shared" si="14"/>
        <v>0.33444816053511706</v>
      </c>
      <c r="M189" s="21">
        <f t="shared" si="15"/>
        <v>0.33444816053511706</v>
      </c>
      <c r="N189" s="21">
        <f t="shared" si="16"/>
        <v>0.83612040133779264</v>
      </c>
      <c r="O189" s="21">
        <f t="shared" si="17"/>
        <v>1.1705685618729096</v>
      </c>
      <c r="P189" s="19">
        <f t="shared" si="18"/>
        <v>1.2801079191927351</v>
      </c>
      <c r="Q189" s="22">
        <f t="shared" si="19"/>
        <v>-0.47732177753318639</v>
      </c>
      <c r="R189" s="20">
        <f t="shared" si="20"/>
        <v>200.66889632107024</v>
      </c>
      <c r="S189" s="10" t="s">
        <v>1442</v>
      </c>
      <c r="T189" s="2">
        <v>733</v>
      </c>
      <c r="U189" s="2" t="s">
        <v>12</v>
      </c>
      <c r="V189" s="2">
        <v>16</v>
      </c>
      <c r="W189" s="2">
        <v>0</v>
      </c>
    </row>
    <row r="190" spans="1:23" x14ac:dyDescent="0.2">
      <c r="A190" s="2" t="s">
        <v>225</v>
      </c>
      <c r="B190" s="2" t="s">
        <v>226</v>
      </c>
      <c r="C190" s="2">
        <v>351</v>
      </c>
      <c r="D190" s="3">
        <v>2</v>
      </c>
      <c r="E190" s="3">
        <v>0</v>
      </c>
      <c r="F190" s="3">
        <v>5</v>
      </c>
      <c r="G190" s="3">
        <v>2</v>
      </c>
      <c r="H190" s="26">
        <v>37.851100000000002</v>
      </c>
      <c r="I190" s="26">
        <v>0</v>
      </c>
      <c r="J190" s="26">
        <v>75.403800000000004</v>
      </c>
      <c r="K190" s="26">
        <v>26.877500000000001</v>
      </c>
      <c r="L190" s="21">
        <f t="shared" si="14"/>
        <v>0.56980056980056981</v>
      </c>
      <c r="M190" s="21">
        <f t="shared" si="15"/>
        <v>0</v>
      </c>
      <c r="N190" s="21">
        <f t="shared" si="16"/>
        <v>1.4245014245014245</v>
      </c>
      <c r="O190" s="21">
        <f t="shared" si="17"/>
        <v>0.56980056980056981</v>
      </c>
      <c r="P190" s="19">
        <f t="shared" si="18"/>
        <v>1.2801079191927351</v>
      </c>
      <c r="Q190" s="22">
        <f t="shared" si="19"/>
        <v>1.2801079191927351</v>
      </c>
      <c r="R190" s="20">
        <f t="shared" si="20"/>
        <v>199.43019943019942</v>
      </c>
      <c r="S190" s="10" t="s">
        <v>227</v>
      </c>
      <c r="T190" s="2">
        <v>214</v>
      </c>
      <c r="U190" s="2" t="s">
        <v>12</v>
      </c>
      <c r="V190" s="2">
        <v>9</v>
      </c>
      <c r="W190" s="2">
        <v>0</v>
      </c>
    </row>
    <row r="191" spans="1:23" x14ac:dyDescent="0.2">
      <c r="A191" s="2" t="s">
        <v>882</v>
      </c>
      <c r="B191" s="2" t="s">
        <v>883</v>
      </c>
      <c r="C191" s="2">
        <v>450</v>
      </c>
      <c r="D191" s="3">
        <v>2</v>
      </c>
      <c r="E191" s="3">
        <v>2</v>
      </c>
      <c r="F191" s="3">
        <v>5</v>
      </c>
      <c r="G191" s="3">
        <v>3</v>
      </c>
      <c r="H191" s="26">
        <v>29.523900000000001</v>
      </c>
      <c r="I191" s="26">
        <v>34.5197</v>
      </c>
      <c r="J191" s="26">
        <v>58.814999999999998</v>
      </c>
      <c r="K191" s="26">
        <v>31.4467</v>
      </c>
      <c r="L191" s="21">
        <f t="shared" si="14"/>
        <v>0.44444444444444442</v>
      </c>
      <c r="M191" s="21">
        <f t="shared" si="15"/>
        <v>0.44444444444444442</v>
      </c>
      <c r="N191" s="21">
        <f t="shared" si="16"/>
        <v>1.1111111111111112</v>
      </c>
      <c r="O191" s="21">
        <f t="shared" si="17"/>
        <v>0.66666666666666674</v>
      </c>
      <c r="P191" s="19">
        <f t="shared" si="18"/>
        <v>1.2801079191927351</v>
      </c>
      <c r="Q191" s="22">
        <f t="shared" si="19"/>
        <v>0.71822903158462026</v>
      </c>
      <c r="R191" s="20">
        <f t="shared" si="20"/>
        <v>177.77777777777777</v>
      </c>
      <c r="S191" s="10" t="s">
        <v>884</v>
      </c>
      <c r="T191" s="2">
        <v>31</v>
      </c>
      <c r="U191" s="2" t="s">
        <v>12</v>
      </c>
      <c r="V191" s="2">
        <v>12</v>
      </c>
      <c r="W191" s="2">
        <v>0</v>
      </c>
    </row>
    <row r="192" spans="1:23" x14ac:dyDescent="0.2">
      <c r="A192" s="2" t="s">
        <v>360</v>
      </c>
      <c r="B192" s="2" t="s">
        <v>361</v>
      </c>
      <c r="C192" s="2">
        <v>885</v>
      </c>
      <c r="D192" s="3">
        <v>2</v>
      </c>
      <c r="E192" s="3">
        <v>2</v>
      </c>
      <c r="F192" s="3">
        <v>5</v>
      </c>
      <c r="G192" s="3">
        <v>8</v>
      </c>
      <c r="H192" s="26">
        <v>15.0121</v>
      </c>
      <c r="I192" s="26">
        <v>17.552399999999999</v>
      </c>
      <c r="J192" s="26">
        <v>29.905899999999999</v>
      </c>
      <c r="K192" s="26">
        <v>42.639499999999998</v>
      </c>
      <c r="L192" s="21">
        <f t="shared" si="14"/>
        <v>0.22598870056497175</v>
      </c>
      <c r="M192" s="21">
        <f t="shared" si="15"/>
        <v>0.22598870056497175</v>
      </c>
      <c r="N192" s="21">
        <f t="shared" si="16"/>
        <v>0.56497175141242939</v>
      </c>
      <c r="O192" s="21">
        <f t="shared" si="17"/>
        <v>0.903954802259887</v>
      </c>
      <c r="P192" s="19">
        <f t="shared" si="18"/>
        <v>1.2801079191927351</v>
      </c>
      <c r="Q192" s="22">
        <f t="shared" si="19"/>
        <v>-0.66742466091312913</v>
      </c>
      <c r="R192" s="20">
        <f t="shared" si="20"/>
        <v>146.89265536723164</v>
      </c>
      <c r="S192" s="10" t="s">
        <v>362</v>
      </c>
      <c r="T192" s="2">
        <v>42</v>
      </c>
      <c r="U192" s="2" t="s">
        <v>12</v>
      </c>
      <c r="V192" s="2">
        <v>17</v>
      </c>
      <c r="W192" s="2">
        <v>0</v>
      </c>
    </row>
    <row r="193" spans="1:23" x14ac:dyDescent="0.2">
      <c r="A193" s="2" t="s">
        <v>1507</v>
      </c>
      <c r="B193" s="2" t="s">
        <v>1508</v>
      </c>
      <c r="C193" s="2">
        <v>833</v>
      </c>
      <c r="D193" s="3">
        <v>2</v>
      </c>
      <c r="E193" s="3">
        <v>1</v>
      </c>
      <c r="F193" s="3">
        <v>5</v>
      </c>
      <c r="G193" s="3">
        <v>5</v>
      </c>
      <c r="H193" s="26">
        <v>15.949299999999999</v>
      </c>
      <c r="I193" s="26">
        <v>9.3240400000000001</v>
      </c>
      <c r="J193" s="26">
        <v>31.7728</v>
      </c>
      <c r="K193" s="26">
        <v>28.313300000000002</v>
      </c>
      <c r="L193" s="21">
        <f t="shared" si="14"/>
        <v>0.24009603841536614</v>
      </c>
      <c r="M193" s="21">
        <f t="shared" si="15"/>
        <v>0.12004801920768307</v>
      </c>
      <c r="N193" s="21">
        <f t="shared" si="16"/>
        <v>0.60024009603841544</v>
      </c>
      <c r="O193" s="21">
        <f t="shared" si="17"/>
        <v>0.60024009603841544</v>
      </c>
      <c r="P193" s="19">
        <f t="shared" si="18"/>
        <v>1.2801079191927351</v>
      </c>
      <c r="Q193" s="22">
        <f t="shared" si="19"/>
        <v>0</v>
      </c>
      <c r="R193" s="20">
        <f t="shared" si="20"/>
        <v>120.04801920768308</v>
      </c>
      <c r="S193" s="10" t="s">
        <v>1509</v>
      </c>
      <c r="T193" s="2">
        <v>378</v>
      </c>
      <c r="U193" s="2" t="s">
        <v>12</v>
      </c>
      <c r="V193" s="2">
        <v>13</v>
      </c>
      <c r="W193" s="2">
        <v>0</v>
      </c>
    </row>
    <row r="194" spans="1:23" x14ac:dyDescent="0.2">
      <c r="A194" s="2" t="s">
        <v>1005</v>
      </c>
      <c r="B194" s="2" t="s">
        <v>1006</v>
      </c>
      <c r="C194" s="2">
        <v>363</v>
      </c>
      <c r="D194" s="3">
        <v>5</v>
      </c>
      <c r="E194" s="3">
        <v>6</v>
      </c>
      <c r="F194" s="3">
        <v>12</v>
      </c>
      <c r="G194" s="3">
        <v>8</v>
      </c>
      <c r="H194" s="26">
        <v>91.499600000000001</v>
      </c>
      <c r="I194" s="26">
        <v>128.37899999999999</v>
      </c>
      <c r="J194" s="26">
        <v>174.98699999999999</v>
      </c>
      <c r="K194" s="26">
        <v>103.956</v>
      </c>
      <c r="L194" s="21">
        <f t="shared" si="14"/>
        <v>1.3774104683195594</v>
      </c>
      <c r="M194" s="21">
        <f t="shared" si="15"/>
        <v>1.6528925619834711</v>
      </c>
      <c r="N194" s="21">
        <f t="shared" si="16"/>
        <v>3.3057851239669422</v>
      </c>
      <c r="O194" s="21">
        <f t="shared" si="17"/>
        <v>2.2038567493112948</v>
      </c>
      <c r="P194" s="19">
        <f t="shared" si="18"/>
        <v>1.246437895303099</v>
      </c>
      <c r="Q194" s="22">
        <f t="shared" si="19"/>
        <v>0.57901323438996977</v>
      </c>
      <c r="R194" s="20">
        <f t="shared" si="20"/>
        <v>550.96418732782365</v>
      </c>
      <c r="S194" s="10" t="s">
        <v>1007</v>
      </c>
      <c r="T194" s="2">
        <v>174</v>
      </c>
      <c r="U194" s="2"/>
      <c r="V194" s="2">
        <v>0</v>
      </c>
      <c r="W194" s="2">
        <v>0</v>
      </c>
    </row>
    <row r="195" spans="1:23" x14ac:dyDescent="0.2">
      <c r="A195" s="2" t="s">
        <v>1152</v>
      </c>
      <c r="B195" s="2" t="s">
        <v>1153</v>
      </c>
      <c r="C195" s="2">
        <v>456</v>
      </c>
      <c r="D195" s="3">
        <v>8</v>
      </c>
      <c r="E195" s="3">
        <v>7</v>
      </c>
      <c r="F195" s="3">
        <v>19</v>
      </c>
      <c r="G195" s="3">
        <v>16</v>
      </c>
      <c r="H195" s="26">
        <v>116.542</v>
      </c>
      <c r="I195" s="26">
        <v>119.229</v>
      </c>
      <c r="J195" s="26">
        <v>220.55600000000001</v>
      </c>
      <c r="K195" s="26">
        <v>165.50899999999999</v>
      </c>
      <c r="L195" s="21">
        <f t="shared" ref="L195:L258" si="21">D195/C195*100</f>
        <v>1.7543859649122806</v>
      </c>
      <c r="M195" s="21">
        <f t="shared" ref="M195:M258" si="22">E195/C195*100</f>
        <v>1.5350877192982455</v>
      </c>
      <c r="N195" s="21">
        <f t="shared" ref="N195:N258" si="23">F195/C195*100</f>
        <v>4.1666666666666661</v>
      </c>
      <c r="O195" s="21">
        <f t="shared" ref="O195:O258" si="24">G195/C195*100</f>
        <v>3.5087719298245612</v>
      </c>
      <c r="P195" s="19">
        <f t="shared" ref="P195:P258" si="25">LOG((F195+0.1)/(D195+0.1),2)</f>
        <v>1.2375788251511242</v>
      </c>
      <c r="Q195" s="22">
        <f t="shared" ref="Q195:Q258" si="26">LOG(((F195+0.1)/(D195+0.1))/((G195+0.1)/(D195+0.1)),2)</f>
        <v>0.24651194992113187</v>
      </c>
      <c r="R195" s="20">
        <f t="shared" ref="R195:R258" si="27">(F195+G195)/C195*10000</f>
        <v>767.54385964912285</v>
      </c>
      <c r="S195" s="10" t="s">
        <v>1154</v>
      </c>
      <c r="T195" s="2">
        <v>279</v>
      </c>
      <c r="U195" s="2" t="s">
        <v>12</v>
      </c>
      <c r="V195" s="2">
        <v>50</v>
      </c>
      <c r="W195" s="2">
        <v>0</v>
      </c>
    </row>
    <row r="196" spans="1:23" x14ac:dyDescent="0.2">
      <c r="A196" s="2" t="s">
        <v>1053</v>
      </c>
      <c r="B196" s="2" t="s">
        <v>1054</v>
      </c>
      <c r="C196" s="2">
        <v>310</v>
      </c>
      <c r="D196" s="3">
        <v>3</v>
      </c>
      <c r="E196" s="3">
        <v>0</v>
      </c>
      <c r="F196" s="3">
        <v>7</v>
      </c>
      <c r="G196" s="3">
        <v>6</v>
      </c>
      <c r="H196" s="26">
        <v>64.285799999999995</v>
      </c>
      <c r="I196" s="26">
        <v>0</v>
      </c>
      <c r="J196" s="26">
        <v>119.527</v>
      </c>
      <c r="K196" s="26">
        <v>91.296800000000005</v>
      </c>
      <c r="L196" s="21">
        <f t="shared" si="21"/>
        <v>0.967741935483871</v>
      </c>
      <c r="M196" s="21">
        <f t="shared" si="22"/>
        <v>0</v>
      </c>
      <c r="N196" s="21">
        <f t="shared" si="23"/>
        <v>2.258064516129032</v>
      </c>
      <c r="O196" s="21">
        <f t="shared" si="24"/>
        <v>1.935483870967742</v>
      </c>
      <c r="P196" s="19">
        <f t="shared" si="25"/>
        <v>1.1955508091178066</v>
      </c>
      <c r="Q196" s="22">
        <f t="shared" si="26"/>
        <v>0.21900978194179574</v>
      </c>
      <c r="R196" s="20">
        <f t="shared" si="27"/>
        <v>419.35483870967744</v>
      </c>
      <c r="S196" s="10" t="s">
        <v>1055</v>
      </c>
      <c r="T196" s="2">
        <v>332</v>
      </c>
      <c r="U196" s="2" t="s">
        <v>12</v>
      </c>
      <c r="V196" s="2">
        <v>16</v>
      </c>
      <c r="W196" s="2">
        <v>0</v>
      </c>
    </row>
    <row r="197" spans="1:23" x14ac:dyDescent="0.2">
      <c r="A197" s="2" t="s">
        <v>747</v>
      </c>
      <c r="B197" s="2" t="s">
        <v>748</v>
      </c>
      <c r="C197" s="2">
        <v>321</v>
      </c>
      <c r="D197" s="3">
        <v>8</v>
      </c>
      <c r="E197" s="3">
        <v>8</v>
      </c>
      <c r="F197" s="3">
        <v>18</v>
      </c>
      <c r="G197" s="3">
        <v>18</v>
      </c>
      <c r="H197" s="26">
        <v>165.554</v>
      </c>
      <c r="I197" s="26">
        <v>193.56800000000001</v>
      </c>
      <c r="J197" s="26">
        <v>296.82299999999998</v>
      </c>
      <c r="K197" s="26">
        <v>264.505</v>
      </c>
      <c r="L197" s="21">
        <f t="shared" si="21"/>
        <v>2.4922118380062304</v>
      </c>
      <c r="M197" s="21">
        <f t="shared" si="22"/>
        <v>2.4922118380062304</v>
      </c>
      <c r="N197" s="21">
        <f t="shared" si="23"/>
        <v>5.6074766355140184</v>
      </c>
      <c r="O197" s="21">
        <f t="shared" si="24"/>
        <v>5.6074766355140184</v>
      </c>
      <c r="P197" s="19">
        <f t="shared" si="25"/>
        <v>1.1599958841985807</v>
      </c>
      <c r="Q197" s="22">
        <f t="shared" si="26"/>
        <v>0</v>
      </c>
      <c r="R197" s="20">
        <f t="shared" si="27"/>
        <v>1121.4953271028037</v>
      </c>
      <c r="S197" s="10" t="s">
        <v>749</v>
      </c>
      <c r="T197" s="2">
        <v>312</v>
      </c>
      <c r="U197" s="2" t="s">
        <v>12</v>
      </c>
      <c r="V197" s="2">
        <v>52</v>
      </c>
      <c r="W197" s="2">
        <v>0</v>
      </c>
    </row>
    <row r="198" spans="1:23" x14ac:dyDescent="0.2">
      <c r="A198" s="2" t="s">
        <v>963</v>
      </c>
      <c r="B198" s="2" t="s">
        <v>964</v>
      </c>
      <c r="C198" s="2">
        <v>402</v>
      </c>
      <c r="D198" s="3">
        <v>4</v>
      </c>
      <c r="E198" s="3">
        <v>4</v>
      </c>
      <c r="F198" s="3">
        <v>9</v>
      </c>
      <c r="G198" s="3">
        <v>7</v>
      </c>
      <c r="H198" s="26">
        <v>66.098200000000006</v>
      </c>
      <c r="I198" s="26">
        <v>77.282799999999995</v>
      </c>
      <c r="J198" s="26">
        <v>118.508</v>
      </c>
      <c r="K198" s="26">
        <v>82.136799999999994</v>
      </c>
      <c r="L198" s="21">
        <f t="shared" si="21"/>
        <v>0.99502487562189057</v>
      </c>
      <c r="M198" s="21">
        <f t="shared" si="22"/>
        <v>0.99502487562189057</v>
      </c>
      <c r="N198" s="21">
        <f t="shared" si="23"/>
        <v>2.2388059701492535</v>
      </c>
      <c r="O198" s="21">
        <f t="shared" si="24"/>
        <v>1.7412935323383085</v>
      </c>
      <c r="P198" s="19">
        <f t="shared" si="25"/>
        <v>1.1502426355806128</v>
      </c>
      <c r="Q198" s="22">
        <f t="shared" si="26"/>
        <v>0.3580475206940143</v>
      </c>
      <c r="R198" s="20">
        <f t="shared" si="27"/>
        <v>398.00995024875618</v>
      </c>
      <c r="S198" s="10" t="s">
        <v>965</v>
      </c>
      <c r="T198" s="2">
        <v>73</v>
      </c>
      <c r="U198" s="2" t="s">
        <v>12</v>
      </c>
      <c r="V198" s="2">
        <v>24</v>
      </c>
      <c r="W198" s="2">
        <v>0</v>
      </c>
    </row>
    <row r="199" spans="1:23" x14ac:dyDescent="0.2">
      <c r="A199" s="2" t="s">
        <v>339</v>
      </c>
      <c r="B199" s="2" t="s">
        <v>340</v>
      </c>
      <c r="C199" s="2">
        <v>1689</v>
      </c>
      <c r="D199" s="3">
        <v>13</v>
      </c>
      <c r="E199" s="3">
        <v>13</v>
      </c>
      <c r="F199" s="3">
        <v>27</v>
      </c>
      <c r="G199" s="3">
        <v>21</v>
      </c>
      <c r="H199" s="26">
        <v>51.129199999999997</v>
      </c>
      <c r="I199" s="26">
        <v>59.780900000000003</v>
      </c>
      <c r="J199" s="26">
        <v>84.618399999999994</v>
      </c>
      <c r="K199" s="26">
        <v>58.648299999999999</v>
      </c>
      <c r="L199" s="21">
        <f t="shared" si="21"/>
        <v>0.76968620485494377</v>
      </c>
      <c r="M199" s="21">
        <f t="shared" si="22"/>
        <v>0.76968620485494377</v>
      </c>
      <c r="N199" s="21">
        <f t="shared" si="23"/>
        <v>1.5985790408525755</v>
      </c>
      <c r="O199" s="21">
        <f t="shared" si="24"/>
        <v>1.2433392539964476</v>
      </c>
      <c r="P199" s="19">
        <f t="shared" si="25"/>
        <v>1.0487260398164213</v>
      </c>
      <c r="Q199" s="22">
        <f t="shared" si="26"/>
        <v>0.36104985264668626</v>
      </c>
      <c r="R199" s="20">
        <f t="shared" si="27"/>
        <v>284.19182948490231</v>
      </c>
      <c r="S199" s="10" t="s">
        <v>341</v>
      </c>
      <c r="T199" s="2">
        <v>218</v>
      </c>
      <c r="U199" s="2" t="s">
        <v>12</v>
      </c>
      <c r="V199" s="2">
        <v>74</v>
      </c>
      <c r="W199" s="2">
        <v>0</v>
      </c>
    </row>
    <row r="200" spans="1:23" x14ac:dyDescent="0.2">
      <c r="A200" s="2" t="s">
        <v>652</v>
      </c>
      <c r="B200" s="2" t="s">
        <v>653</v>
      </c>
      <c r="C200" s="2">
        <v>725</v>
      </c>
      <c r="D200" s="3">
        <v>16</v>
      </c>
      <c r="E200" s="3">
        <v>20</v>
      </c>
      <c r="F200" s="3">
        <v>32</v>
      </c>
      <c r="G200" s="3">
        <v>22</v>
      </c>
      <c r="H200" s="26">
        <v>146.601</v>
      </c>
      <c r="I200" s="26">
        <v>214.26</v>
      </c>
      <c r="J200" s="26">
        <v>233.637</v>
      </c>
      <c r="K200" s="26">
        <v>143.137</v>
      </c>
      <c r="L200" s="21">
        <f t="shared" si="21"/>
        <v>2.2068965517241379</v>
      </c>
      <c r="M200" s="21">
        <f t="shared" si="22"/>
        <v>2.7586206896551726</v>
      </c>
      <c r="N200" s="21">
        <f t="shared" si="23"/>
        <v>4.4137931034482758</v>
      </c>
      <c r="O200" s="21">
        <f t="shared" si="24"/>
        <v>3.0344827586206895</v>
      </c>
      <c r="P200" s="19">
        <f t="shared" si="25"/>
        <v>0.99551260900768601</v>
      </c>
      <c r="Q200" s="22">
        <f t="shared" si="26"/>
        <v>0.53852692773087152</v>
      </c>
      <c r="R200" s="20">
        <f t="shared" si="27"/>
        <v>744.82758620689651</v>
      </c>
      <c r="S200" s="10" t="s">
        <v>654</v>
      </c>
      <c r="T200" s="2">
        <v>79</v>
      </c>
      <c r="U200" s="2" t="s">
        <v>12</v>
      </c>
      <c r="V200" s="2">
        <v>90</v>
      </c>
      <c r="W200" s="2">
        <v>0</v>
      </c>
    </row>
    <row r="201" spans="1:23" x14ac:dyDescent="0.2">
      <c r="A201" s="2" t="s">
        <v>213</v>
      </c>
      <c r="B201" s="2" t="s">
        <v>214</v>
      </c>
      <c r="C201" s="2">
        <v>937</v>
      </c>
      <c r="D201" s="3">
        <v>7</v>
      </c>
      <c r="E201" s="3">
        <v>7</v>
      </c>
      <c r="F201" s="3">
        <v>14</v>
      </c>
      <c r="G201" s="3">
        <v>16</v>
      </c>
      <c r="H201" s="26">
        <v>49.626600000000003</v>
      </c>
      <c r="I201" s="26">
        <v>58.024000000000001</v>
      </c>
      <c r="J201" s="26">
        <v>79.089500000000001</v>
      </c>
      <c r="K201" s="26">
        <v>80.546400000000006</v>
      </c>
      <c r="L201" s="21">
        <f t="shared" si="21"/>
        <v>0.74706510138740656</v>
      </c>
      <c r="M201" s="21">
        <f t="shared" si="22"/>
        <v>0.74706510138740656</v>
      </c>
      <c r="N201" s="21">
        <f t="shared" si="23"/>
        <v>1.4941302027748131</v>
      </c>
      <c r="O201" s="21">
        <f t="shared" si="24"/>
        <v>1.7075773745997866</v>
      </c>
      <c r="P201" s="19">
        <f t="shared" si="25"/>
        <v>0.98980423289411157</v>
      </c>
      <c r="Q201" s="22">
        <f t="shared" si="26"/>
        <v>-0.19136552571582383</v>
      </c>
      <c r="R201" s="20">
        <f t="shared" si="27"/>
        <v>320.17075773745995</v>
      </c>
      <c r="S201" s="10" t="s">
        <v>215</v>
      </c>
      <c r="T201" s="2">
        <v>304</v>
      </c>
      <c r="U201" s="2" t="s">
        <v>12</v>
      </c>
      <c r="V201" s="2">
        <v>44</v>
      </c>
      <c r="W201" s="2">
        <v>0</v>
      </c>
    </row>
    <row r="202" spans="1:23" x14ac:dyDescent="0.2">
      <c r="A202" s="2" t="s">
        <v>1272</v>
      </c>
      <c r="B202" s="2" t="s">
        <v>1273</v>
      </c>
      <c r="C202" s="2">
        <v>251</v>
      </c>
      <c r="D202" s="3">
        <v>5</v>
      </c>
      <c r="E202" s="3">
        <v>6</v>
      </c>
      <c r="F202" s="3">
        <v>10</v>
      </c>
      <c r="G202" s="3">
        <v>9</v>
      </c>
      <c r="H202" s="26">
        <v>132.328</v>
      </c>
      <c r="I202" s="26">
        <v>185.66399999999999</v>
      </c>
      <c r="J202" s="26">
        <v>210.89</v>
      </c>
      <c r="K202" s="26">
        <v>169.13499999999999</v>
      </c>
      <c r="L202" s="21">
        <f t="shared" si="21"/>
        <v>1.9920318725099602</v>
      </c>
      <c r="M202" s="21">
        <f t="shared" si="22"/>
        <v>2.3904382470119523</v>
      </c>
      <c r="N202" s="21">
        <f t="shared" si="23"/>
        <v>3.9840637450199203</v>
      </c>
      <c r="O202" s="21">
        <f t="shared" si="24"/>
        <v>3.5856573705179287</v>
      </c>
      <c r="P202" s="19">
        <f t="shared" si="25"/>
        <v>0.98578614078029925</v>
      </c>
      <c r="Q202" s="22">
        <f t="shared" si="26"/>
        <v>0.15041684255309853</v>
      </c>
      <c r="R202" s="20">
        <f t="shared" si="27"/>
        <v>756.97211155378488</v>
      </c>
      <c r="S202" s="10" t="s">
        <v>1274</v>
      </c>
      <c r="T202" s="2">
        <v>401</v>
      </c>
      <c r="U202" s="2" t="s">
        <v>12</v>
      </c>
      <c r="V202" s="2">
        <v>30</v>
      </c>
      <c r="W202" s="2">
        <v>0</v>
      </c>
    </row>
    <row r="203" spans="1:23" x14ac:dyDescent="0.2">
      <c r="A203" s="2" t="s">
        <v>1227</v>
      </c>
      <c r="B203" s="2" t="s">
        <v>1228</v>
      </c>
      <c r="C203" s="2">
        <v>488</v>
      </c>
      <c r="D203" s="3">
        <v>5</v>
      </c>
      <c r="E203" s="3">
        <v>3</v>
      </c>
      <c r="F203" s="3">
        <v>10</v>
      </c>
      <c r="G203" s="3">
        <v>11</v>
      </c>
      <c r="H203" s="26">
        <v>68.062200000000004</v>
      </c>
      <c r="I203" s="26">
        <v>47.747500000000002</v>
      </c>
      <c r="J203" s="26">
        <v>108.47</v>
      </c>
      <c r="K203" s="26">
        <v>106.32599999999999</v>
      </c>
      <c r="L203" s="21">
        <f t="shared" si="21"/>
        <v>1.0245901639344261</v>
      </c>
      <c r="M203" s="21">
        <f t="shared" si="22"/>
        <v>0.61475409836065575</v>
      </c>
      <c r="N203" s="21">
        <f t="shared" si="23"/>
        <v>2.0491803278688523</v>
      </c>
      <c r="O203" s="21">
        <f t="shared" si="24"/>
        <v>2.2540983606557377</v>
      </c>
      <c r="P203" s="19">
        <f t="shared" si="25"/>
        <v>0.98578614078029925</v>
      </c>
      <c r="Q203" s="22">
        <f t="shared" si="26"/>
        <v>-0.13620438359831136</v>
      </c>
      <c r="R203" s="20">
        <f t="shared" si="27"/>
        <v>430.32786885245901</v>
      </c>
      <c r="S203" s="10" t="s">
        <v>1229</v>
      </c>
      <c r="T203" s="2">
        <v>157</v>
      </c>
      <c r="U203" s="2" t="s">
        <v>12</v>
      </c>
      <c r="V203" s="2">
        <v>29</v>
      </c>
      <c r="W203" s="2">
        <v>0</v>
      </c>
    </row>
    <row r="204" spans="1:23" x14ac:dyDescent="0.2">
      <c r="A204" s="2" t="s">
        <v>1239</v>
      </c>
      <c r="B204" s="2" t="s">
        <v>1240</v>
      </c>
      <c r="C204" s="2">
        <v>425</v>
      </c>
      <c r="D204" s="3">
        <v>5</v>
      </c>
      <c r="E204" s="3">
        <v>0</v>
      </c>
      <c r="F204" s="3">
        <v>10</v>
      </c>
      <c r="G204" s="3">
        <v>8</v>
      </c>
      <c r="H204" s="26">
        <v>78.151399999999995</v>
      </c>
      <c r="I204" s="26">
        <v>0</v>
      </c>
      <c r="J204" s="26">
        <v>124.54900000000001</v>
      </c>
      <c r="K204" s="26">
        <v>88.790599999999998</v>
      </c>
      <c r="L204" s="21">
        <f t="shared" si="21"/>
        <v>1.1764705882352942</v>
      </c>
      <c r="M204" s="21">
        <f t="shared" si="22"/>
        <v>0</v>
      </c>
      <c r="N204" s="21">
        <f t="shared" si="23"/>
        <v>2.3529411764705883</v>
      </c>
      <c r="O204" s="21">
        <f t="shared" si="24"/>
        <v>1.8823529411764703</v>
      </c>
      <c r="P204" s="19">
        <f t="shared" si="25"/>
        <v>0.98578614078029925</v>
      </c>
      <c r="Q204" s="22">
        <f t="shared" si="26"/>
        <v>0.31836147986717001</v>
      </c>
      <c r="R204" s="20">
        <f t="shared" si="27"/>
        <v>423.52941176470586</v>
      </c>
      <c r="S204" s="10" t="s">
        <v>1241</v>
      </c>
      <c r="T204" s="2">
        <v>240</v>
      </c>
      <c r="U204" s="2" t="s">
        <v>12</v>
      </c>
      <c r="V204" s="2">
        <v>23</v>
      </c>
      <c r="W204" s="2">
        <v>0</v>
      </c>
    </row>
    <row r="205" spans="1:23" x14ac:dyDescent="0.2">
      <c r="A205" s="2" t="s">
        <v>402</v>
      </c>
      <c r="B205" s="2" t="s">
        <v>403</v>
      </c>
      <c r="C205" s="2">
        <v>126</v>
      </c>
      <c r="D205" s="3">
        <v>4</v>
      </c>
      <c r="E205" s="3">
        <v>9</v>
      </c>
      <c r="F205" s="3">
        <v>8</v>
      </c>
      <c r="G205" s="3">
        <v>6</v>
      </c>
      <c r="H205" s="26">
        <v>210.88499999999999</v>
      </c>
      <c r="I205" s="26">
        <v>554.78</v>
      </c>
      <c r="J205" s="26">
        <v>336.08600000000001</v>
      </c>
      <c r="K205" s="26">
        <v>224.619</v>
      </c>
      <c r="L205" s="21">
        <f t="shared" si="21"/>
        <v>3.1746031746031744</v>
      </c>
      <c r="M205" s="21">
        <f t="shared" si="22"/>
        <v>7.1428571428571423</v>
      </c>
      <c r="N205" s="21">
        <f t="shared" si="23"/>
        <v>6.3492063492063489</v>
      </c>
      <c r="O205" s="21">
        <f t="shared" si="24"/>
        <v>4.7619047619047619</v>
      </c>
      <c r="P205" s="19">
        <f t="shared" si="25"/>
        <v>0.98229799826654107</v>
      </c>
      <c r="Q205" s="22">
        <f t="shared" si="26"/>
        <v>0.40911266532173834</v>
      </c>
      <c r="R205" s="20">
        <f t="shared" si="27"/>
        <v>1111.1111111111111</v>
      </c>
      <c r="S205" s="10" t="s">
        <v>404</v>
      </c>
      <c r="T205" s="2">
        <v>412</v>
      </c>
      <c r="U205" s="2" t="s">
        <v>12</v>
      </c>
      <c r="V205" s="2">
        <v>27</v>
      </c>
      <c r="W205" s="2">
        <v>0</v>
      </c>
    </row>
    <row r="206" spans="1:23" x14ac:dyDescent="0.2">
      <c r="A206" s="2" t="s">
        <v>1455</v>
      </c>
      <c r="B206" s="2" t="s">
        <v>1456</v>
      </c>
      <c r="C206" s="2">
        <v>241</v>
      </c>
      <c r="D206" s="3">
        <v>4</v>
      </c>
      <c r="E206" s="3">
        <v>5</v>
      </c>
      <c r="F206" s="3">
        <v>8</v>
      </c>
      <c r="G206" s="3">
        <v>6</v>
      </c>
      <c r="H206" s="26">
        <v>110.255</v>
      </c>
      <c r="I206" s="26">
        <v>161.13900000000001</v>
      </c>
      <c r="J206" s="26">
        <v>175.71299999999999</v>
      </c>
      <c r="K206" s="26">
        <v>117.43600000000001</v>
      </c>
      <c r="L206" s="21">
        <f t="shared" si="21"/>
        <v>1.6597510373443984</v>
      </c>
      <c r="M206" s="21">
        <f t="shared" si="22"/>
        <v>2.0746887966804977</v>
      </c>
      <c r="N206" s="21">
        <f t="shared" si="23"/>
        <v>3.3195020746887969</v>
      </c>
      <c r="O206" s="21">
        <f t="shared" si="24"/>
        <v>2.4896265560165975</v>
      </c>
      <c r="P206" s="19">
        <f t="shared" si="25"/>
        <v>0.98229799826654107</v>
      </c>
      <c r="Q206" s="22">
        <f t="shared" si="26"/>
        <v>0.40911266532173834</v>
      </c>
      <c r="R206" s="20">
        <f t="shared" si="27"/>
        <v>580.9128630705394</v>
      </c>
      <c r="S206" s="10" t="s">
        <v>1457</v>
      </c>
      <c r="T206" s="2">
        <v>86</v>
      </c>
      <c r="U206" s="2" t="s">
        <v>12</v>
      </c>
      <c r="V206" s="2">
        <v>23</v>
      </c>
      <c r="W206" s="2">
        <v>0</v>
      </c>
    </row>
    <row r="207" spans="1:23" x14ac:dyDescent="0.2">
      <c r="A207" s="2" t="s">
        <v>565</v>
      </c>
      <c r="B207" s="2" t="s">
        <v>566</v>
      </c>
      <c r="C207" s="2">
        <v>143</v>
      </c>
      <c r="D207" s="3">
        <v>3</v>
      </c>
      <c r="E207" s="3">
        <v>4</v>
      </c>
      <c r="F207" s="3">
        <v>6</v>
      </c>
      <c r="G207" s="3">
        <v>6</v>
      </c>
      <c r="H207" s="26">
        <v>139.36099999999999</v>
      </c>
      <c r="I207" s="26">
        <v>217.25700000000001</v>
      </c>
      <c r="J207" s="26">
        <v>222.09899999999999</v>
      </c>
      <c r="K207" s="26">
        <v>197.916</v>
      </c>
      <c r="L207" s="21">
        <f t="shared" si="21"/>
        <v>2.0979020979020979</v>
      </c>
      <c r="M207" s="21">
        <f t="shared" si="22"/>
        <v>2.7972027972027971</v>
      </c>
      <c r="N207" s="21">
        <f t="shared" si="23"/>
        <v>4.1958041958041958</v>
      </c>
      <c r="O207" s="21">
        <f t="shared" si="24"/>
        <v>4.1958041958041958</v>
      </c>
      <c r="P207" s="19">
        <f t="shared" si="25"/>
        <v>0.97654102717601088</v>
      </c>
      <c r="Q207" s="22">
        <f t="shared" si="26"/>
        <v>0</v>
      </c>
      <c r="R207" s="20">
        <f t="shared" si="27"/>
        <v>839.16083916083915</v>
      </c>
      <c r="S207" s="10" t="s">
        <v>567</v>
      </c>
      <c r="T207" s="2">
        <v>147</v>
      </c>
      <c r="U207" s="2"/>
      <c r="V207" s="2">
        <v>0</v>
      </c>
      <c r="W207" s="2">
        <v>0</v>
      </c>
    </row>
    <row r="208" spans="1:23" x14ac:dyDescent="0.2">
      <c r="A208" s="2" t="s">
        <v>568</v>
      </c>
      <c r="B208" s="2" t="s">
        <v>569</v>
      </c>
      <c r="C208" s="2">
        <v>143</v>
      </c>
      <c r="D208" s="3">
        <v>3</v>
      </c>
      <c r="E208" s="3">
        <v>4</v>
      </c>
      <c r="F208" s="3">
        <v>6</v>
      </c>
      <c r="G208" s="3">
        <v>6</v>
      </c>
      <c r="H208" s="26">
        <v>139.36099999999999</v>
      </c>
      <c r="I208" s="26">
        <v>217.25700000000001</v>
      </c>
      <c r="J208" s="26">
        <v>222.09899999999999</v>
      </c>
      <c r="K208" s="26">
        <v>197.916</v>
      </c>
      <c r="L208" s="21">
        <f t="shared" si="21"/>
        <v>2.0979020979020979</v>
      </c>
      <c r="M208" s="21">
        <f t="shared" si="22"/>
        <v>2.7972027972027971</v>
      </c>
      <c r="N208" s="21">
        <f t="shared" si="23"/>
        <v>4.1958041958041958</v>
      </c>
      <c r="O208" s="21">
        <f t="shared" si="24"/>
        <v>4.1958041958041958</v>
      </c>
      <c r="P208" s="19">
        <f t="shared" si="25"/>
        <v>0.97654102717601088</v>
      </c>
      <c r="Q208" s="22">
        <f t="shared" si="26"/>
        <v>0</v>
      </c>
      <c r="R208" s="20">
        <f t="shared" si="27"/>
        <v>839.16083916083915</v>
      </c>
      <c r="S208" s="10" t="s">
        <v>570</v>
      </c>
      <c r="T208" s="2">
        <v>147</v>
      </c>
      <c r="U208" s="2" t="s">
        <v>12</v>
      </c>
      <c r="V208" s="2">
        <v>0</v>
      </c>
      <c r="W208" s="2">
        <v>19</v>
      </c>
    </row>
    <row r="209" spans="1:23" x14ac:dyDescent="0.2">
      <c r="A209" s="2" t="s">
        <v>969</v>
      </c>
      <c r="B209" s="2" t="s">
        <v>970</v>
      </c>
      <c r="C209" s="2">
        <v>173</v>
      </c>
      <c r="D209" s="3">
        <v>3</v>
      </c>
      <c r="E209" s="3">
        <v>5</v>
      </c>
      <c r="F209" s="3">
        <v>6</v>
      </c>
      <c r="G209" s="3">
        <v>8</v>
      </c>
      <c r="H209" s="26">
        <v>115.194</v>
      </c>
      <c r="I209" s="26">
        <v>224.47800000000001</v>
      </c>
      <c r="J209" s="26">
        <v>183.584</v>
      </c>
      <c r="K209" s="26">
        <v>218.12700000000001</v>
      </c>
      <c r="L209" s="21">
        <f t="shared" si="21"/>
        <v>1.7341040462427744</v>
      </c>
      <c r="M209" s="21">
        <f t="shared" si="22"/>
        <v>2.8901734104046244</v>
      </c>
      <c r="N209" s="21">
        <f t="shared" si="23"/>
        <v>3.4682080924855487</v>
      </c>
      <c r="O209" s="21">
        <f t="shared" si="24"/>
        <v>4.6242774566473983</v>
      </c>
      <c r="P209" s="19">
        <f t="shared" si="25"/>
        <v>0.97654102717601088</v>
      </c>
      <c r="Q209" s="22">
        <f t="shared" si="26"/>
        <v>-0.40911266532173868</v>
      </c>
      <c r="R209" s="20">
        <f t="shared" si="27"/>
        <v>809.24855491329481</v>
      </c>
      <c r="S209" s="10" t="s">
        <v>971</v>
      </c>
      <c r="T209" s="2">
        <v>255</v>
      </c>
      <c r="U209" s="2" t="s">
        <v>12</v>
      </c>
      <c r="V209" s="2">
        <v>22</v>
      </c>
      <c r="W209" s="2">
        <v>0</v>
      </c>
    </row>
    <row r="210" spans="1:23" x14ac:dyDescent="0.2">
      <c r="A210" s="2" t="s">
        <v>819</v>
      </c>
      <c r="B210" s="2" t="s">
        <v>820</v>
      </c>
      <c r="C210" s="2">
        <v>366</v>
      </c>
      <c r="D210" s="3">
        <v>3</v>
      </c>
      <c r="E210" s="3">
        <v>5</v>
      </c>
      <c r="F210" s="3">
        <v>6</v>
      </c>
      <c r="G210" s="3">
        <v>9</v>
      </c>
      <c r="H210" s="26">
        <v>54.4497</v>
      </c>
      <c r="I210" s="26">
        <v>106.10599999999999</v>
      </c>
      <c r="J210" s="26">
        <v>86.776200000000003</v>
      </c>
      <c r="K210" s="26">
        <v>115.992</v>
      </c>
      <c r="L210" s="21">
        <f t="shared" si="21"/>
        <v>0.81967213114754101</v>
      </c>
      <c r="M210" s="21">
        <f t="shared" si="22"/>
        <v>1.3661202185792349</v>
      </c>
      <c r="N210" s="21">
        <f t="shared" si="23"/>
        <v>1.639344262295082</v>
      </c>
      <c r="O210" s="21">
        <f t="shared" si="24"/>
        <v>2.459016393442623</v>
      </c>
      <c r="P210" s="19">
        <f t="shared" si="25"/>
        <v>0.97654102717601088</v>
      </c>
      <c r="Q210" s="22">
        <f t="shared" si="26"/>
        <v>-0.5770573026358099</v>
      </c>
      <c r="R210" s="20">
        <f t="shared" si="27"/>
        <v>409.83606557377044</v>
      </c>
      <c r="S210" s="10" t="s">
        <v>821</v>
      </c>
      <c r="T210" s="2">
        <v>429</v>
      </c>
      <c r="U210" s="2" t="s">
        <v>12</v>
      </c>
      <c r="V210" s="2">
        <v>23</v>
      </c>
      <c r="W210" s="2">
        <v>0</v>
      </c>
    </row>
    <row r="211" spans="1:23" x14ac:dyDescent="0.2">
      <c r="A211" s="2" t="s">
        <v>282</v>
      </c>
      <c r="B211" s="2" t="s">
        <v>283</v>
      </c>
      <c r="C211" s="2">
        <v>404</v>
      </c>
      <c r="D211" s="3">
        <v>3</v>
      </c>
      <c r="E211" s="3">
        <v>3</v>
      </c>
      <c r="F211" s="3">
        <v>6</v>
      </c>
      <c r="G211" s="3">
        <v>10</v>
      </c>
      <c r="H211" s="26">
        <v>49.328200000000002</v>
      </c>
      <c r="I211" s="26">
        <v>57.675199999999997</v>
      </c>
      <c r="J211" s="26">
        <v>78.614099999999993</v>
      </c>
      <c r="K211" s="26">
        <v>116.75700000000001</v>
      </c>
      <c r="L211" s="21">
        <f t="shared" si="21"/>
        <v>0.74257425742574257</v>
      </c>
      <c r="M211" s="21">
        <f t="shared" si="22"/>
        <v>0.74257425742574257</v>
      </c>
      <c r="N211" s="21">
        <f t="shared" si="23"/>
        <v>1.4851485148514851</v>
      </c>
      <c r="O211" s="21">
        <f t="shared" si="24"/>
        <v>2.4752475247524752</v>
      </c>
      <c r="P211" s="19">
        <f t="shared" si="25"/>
        <v>0.97654102717601088</v>
      </c>
      <c r="Q211" s="22">
        <f t="shared" si="26"/>
        <v>-0.72747414518890852</v>
      </c>
      <c r="R211" s="20">
        <f t="shared" si="27"/>
        <v>396.03960396039605</v>
      </c>
      <c r="S211" s="10" t="s">
        <v>284</v>
      </c>
      <c r="T211" s="2">
        <v>347</v>
      </c>
      <c r="U211" s="2" t="s">
        <v>12</v>
      </c>
      <c r="V211" s="2">
        <v>22</v>
      </c>
      <c r="W211" s="2">
        <v>0</v>
      </c>
    </row>
    <row r="212" spans="1:23" x14ac:dyDescent="0.2">
      <c r="A212" s="2" t="s">
        <v>60</v>
      </c>
      <c r="B212" s="2" t="s">
        <v>61</v>
      </c>
      <c r="C212" s="2">
        <v>452</v>
      </c>
      <c r="D212" s="3">
        <v>3</v>
      </c>
      <c r="E212" s="3">
        <v>2</v>
      </c>
      <c r="F212" s="3">
        <v>6</v>
      </c>
      <c r="G212" s="3">
        <v>11</v>
      </c>
      <c r="H212" s="26">
        <v>44.089799999999997</v>
      </c>
      <c r="I212" s="26">
        <v>34.366900000000001</v>
      </c>
      <c r="J212" s="26">
        <v>70.265699999999995</v>
      </c>
      <c r="K212" s="26">
        <v>114.794</v>
      </c>
      <c r="L212" s="21">
        <f t="shared" si="21"/>
        <v>0.66371681415929207</v>
      </c>
      <c r="M212" s="21">
        <f t="shared" si="22"/>
        <v>0.44247787610619471</v>
      </c>
      <c r="N212" s="21">
        <f t="shared" si="23"/>
        <v>1.3274336283185841</v>
      </c>
      <c r="O212" s="21">
        <f t="shared" si="24"/>
        <v>2.4336283185840708</v>
      </c>
      <c r="P212" s="19">
        <f t="shared" si="25"/>
        <v>0.97654102717601088</v>
      </c>
      <c r="Q212" s="22">
        <f t="shared" si="26"/>
        <v>-0.86367852878721985</v>
      </c>
      <c r="R212" s="20">
        <f t="shared" si="27"/>
        <v>376.10619469026551</v>
      </c>
      <c r="S212" s="10" t="s">
        <v>62</v>
      </c>
      <c r="T212" s="2">
        <v>381</v>
      </c>
      <c r="U212" s="2" t="s">
        <v>12</v>
      </c>
      <c r="V212" s="2">
        <v>22</v>
      </c>
      <c r="W212" s="2">
        <v>0</v>
      </c>
    </row>
    <row r="213" spans="1:23" x14ac:dyDescent="0.2">
      <c r="A213" s="2" t="s">
        <v>428</v>
      </c>
      <c r="B213" s="2" t="s">
        <v>429</v>
      </c>
      <c r="C213" s="2">
        <v>465</v>
      </c>
      <c r="D213" s="3">
        <v>3</v>
      </c>
      <c r="E213" s="3">
        <v>2</v>
      </c>
      <c r="F213" s="3">
        <v>6</v>
      </c>
      <c r="G213" s="3">
        <v>5</v>
      </c>
      <c r="H213" s="26">
        <v>42.857199999999999</v>
      </c>
      <c r="I213" s="26">
        <v>33.406100000000002</v>
      </c>
      <c r="J213" s="26">
        <v>68.301299999999998</v>
      </c>
      <c r="K213" s="26">
        <v>50.720399999999998</v>
      </c>
      <c r="L213" s="21">
        <f t="shared" si="21"/>
        <v>0.64516129032258063</v>
      </c>
      <c r="M213" s="21">
        <f t="shared" si="22"/>
        <v>0.43010752688172044</v>
      </c>
      <c r="N213" s="21">
        <f t="shared" si="23"/>
        <v>1.2903225806451613</v>
      </c>
      <c r="O213" s="21">
        <f t="shared" si="24"/>
        <v>1.0752688172043012</v>
      </c>
      <c r="P213" s="19">
        <f t="shared" si="25"/>
        <v>0.97654102717601088</v>
      </c>
      <c r="Q213" s="22">
        <f t="shared" si="26"/>
        <v>0.25831199559139068</v>
      </c>
      <c r="R213" s="20">
        <f t="shared" si="27"/>
        <v>236.55913978494624</v>
      </c>
      <c r="S213" s="10" t="s">
        <v>430</v>
      </c>
      <c r="T213" s="2">
        <v>135</v>
      </c>
      <c r="U213" s="2" t="s">
        <v>12</v>
      </c>
      <c r="V213" s="2">
        <v>16</v>
      </c>
      <c r="W213" s="2">
        <v>0</v>
      </c>
    </row>
    <row r="214" spans="1:23" x14ac:dyDescent="0.2">
      <c r="A214" s="2" t="s">
        <v>1365</v>
      </c>
      <c r="B214" s="2" t="s">
        <v>1366</v>
      </c>
      <c r="C214" s="2">
        <v>734</v>
      </c>
      <c r="D214" s="3">
        <v>3</v>
      </c>
      <c r="E214" s="3">
        <v>0</v>
      </c>
      <c r="F214" s="3">
        <v>6</v>
      </c>
      <c r="G214" s="3">
        <v>5</v>
      </c>
      <c r="H214" s="26">
        <v>27.150700000000001</v>
      </c>
      <c r="I214" s="26">
        <v>0</v>
      </c>
      <c r="J214" s="26">
        <v>43.2699</v>
      </c>
      <c r="K214" s="26">
        <v>32.132199999999997</v>
      </c>
      <c r="L214" s="21">
        <f t="shared" si="21"/>
        <v>0.40871934604904631</v>
      </c>
      <c r="M214" s="21">
        <f t="shared" si="22"/>
        <v>0</v>
      </c>
      <c r="N214" s="21">
        <f t="shared" si="23"/>
        <v>0.81743869209809261</v>
      </c>
      <c r="O214" s="21">
        <f t="shared" si="24"/>
        <v>0.68119891008174382</v>
      </c>
      <c r="P214" s="19">
        <f t="shared" si="25"/>
        <v>0.97654102717601088</v>
      </c>
      <c r="Q214" s="22">
        <f t="shared" si="26"/>
        <v>0.25831199559139068</v>
      </c>
      <c r="R214" s="20">
        <f t="shared" si="27"/>
        <v>149.86376021798364</v>
      </c>
      <c r="S214" s="10" t="s">
        <v>1367</v>
      </c>
      <c r="T214" s="2">
        <v>336</v>
      </c>
      <c r="U214" s="2" t="s">
        <v>12</v>
      </c>
      <c r="V214" s="2">
        <v>14</v>
      </c>
      <c r="W214" s="2">
        <v>0</v>
      </c>
    </row>
    <row r="215" spans="1:23" x14ac:dyDescent="0.2">
      <c r="A215" s="2" t="s">
        <v>503</v>
      </c>
      <c r="B215" s="2" t="s">
        <v>504</v>
      </c>
      <c r="C215" s="2">
        <v>418</v>
      </c>
      <c r="D215" s="3">
        <v>3</v>
      </c>
      <c r="E215" s="3">
        <v>0</v>
      </c>
      <c r="F215" s="3">
        <v>6</v>
      </c>
      <c r="G215" s="3">
        <v>0</v>
      </c>
      <c r="H215" s="26">
        <v>47.676099999999998</v>
      </c>
      <c r="I215" s="26">
        <v>0</v>
      </c>
      <c r="J215" s="26">
        <v>75.981099999999998</v>
      </c>
      <c r="K215" s="26">
        <v>0</v>
      </c>
      <c r="L215" s="21">
        <f t="shared" si="21"/>
        <v>0.71770334928229662</v>
      </c>
      <c r="M215" s="21">
        <f t="shared" si="22"/>
        <v>0</v>
      </c>
      <c r="N215" s="21">
        <f t="shared" si="23"/>
        <v>1.4354066985645932</v>
      </c>
      <c r="O215" s="21">
        <f t="shared" si="24"/>
        <v>0</v>
      </c>
      <c r="P215" s="19">
        <f t="shared" si="25"/>
        <v>0.97654102717601088</v>
      </c>
      <c r="Q215" s="22">
        <f t="shared" si="26"/>
        <v>5.9307373375628867</v>
      </c>
      <c r="R215" s="20">
        <f t="shared" si="27"/>
        <v>143.54066985645935</v>
      </c>
      <c r="S215" s="10" t="s">
        <v>505</v>
      </c>
      <c r="T215" s="2">
        <v>59</v>
      </c>
      <c r="U215" s="2" t="s">
        <v>12</v>
      </c>
      <c r="V215" s="2">
        <v>9</v>
      </c>
      <c r="W215" s="2">
        <v>0</v>
      </c>
    </row>
    <row r="216" spans="1:23" x14ac:dyDescent="0.2">
      <c r="A216" s="2" t="s">
        <v>533</v>
      </c>
      <c r="B216" s="2" t="s">
        <v>534</v>
      </c>
      <c r="C216" s="2">
        <v>536</v>
      </c>
      <c r="D216" s="3">
        <v>2</v>
      </c>
      <c r="E216" s="3">
        <v>2</v>
      </c>
      <c r="F216" s="3">
        <v>4</v>
      </c>
      <c r="G216" s="3">
        <v>7</v>
      </c>
      <c r="H216" s="26">
        <v>24.786799999999999</v>
      </c>
      <c r="I216" s="26">
        <v>28.981100000000001</v>
      </c>
      <c r="J216" s="26">
        <v>39.502600000000001</v>
      </c>
      <c r="K216" s="26">
        <v>61.602600000000002</v>
      </c>
      <c r="L216" s="21">
        <f t="shared" si="21"/>
        <v>0.37313432835820892</v>
      </c>
      <c r="M216" s="21">
        <f t="shared" si="22"/>
        <v>0.37313432835820892</v>
      </c>
      <c r="N216" s="21">
        <f t="shared" si="23"/>
        <v>0.74626865671641784</v>
      </c>
      <c r="O216" s="21">
        <f t="shared" si="24"/>
        <v>1.3059701492537312</v>
      </c>
      <c r="P216" s="19">
        <f t="shared" si="25"/>
        <v>0.96523458183932331</v>
      </c>
      <c r="Q216" s="22">
        <f t="shared" si="26"/>
        <v>-0.79219511488659844</v>
      </c>
      <c r="R216" s="20">
        <f t="shared" si="27"/>
        <v>205.22388059701493</v>
      </c>
      <c r="S216" s="10" t="s">
        <v>535</v>
      </c>
      <c r="T216" s="2">
        <v>22</v>
      </c>
      <c r="U216" s="2" t="s">
        <v>12</v>
      </c>
      <c r="V216" s="2">
        <v>15</v>
      </c>
      <c r="W216" s="2">
        <v>0</v>
      </c>
    </row>
    <row r="217" spans="1:23" x14ac:dyDescent="0.2">
      <c r="A217" s="2" t="s">
        <v>1537</v>
      </c>
      <c r="B217" s="2" t="s">
        <v>1538</v>
      </c>
      <c r="C217" s="2">
        <v>512</v>
      </c>
      <c r="D217" s="3">
        <v>2</v>
      </c>
      <c r="E217" s="3">
        <v>1</v>
      </c>
      <c r="F217" s="3">
        <v>4</v>
      </c>
      <c r="G217" s="3">
        <v>3</v>
      </c>
      <c r="H217" s="26">
        <v>25.948699999999999</v>
      </c>
      <c r="I217" s="26">
        <v>15.1698</v>
      </c>
      <c r="J217" s="26">
        <v>41.354300000000002</v>
      </c>
      <c r="K217" s="26">
        <v>27.6387</v>
      </c>
      <c r="L217" s="21">
        <f t="shared" si="21"/>
        <v>0.390625</v>
      </c>
      <c r="M217" s="21">
        <f t="shared" si="22"/>
        <v>0.1953125</v>
      </c>
      <c r="N217" s="21">
        <f t="shared" si="23"/>
        <v>0.78125</v>
      </c>
      <c r="O217" s="21">
        <f t="shared" si="24"/>
        <v>0.5859375</v>
      </c>
      <c r="P217" s="19">
        <f t="shared" si="25"/>
        <v>0.96523458183932331</v>
      </c>
      <c r="Q217" s="22">
        <f t="shared" si="26"/>
        <v>0.40335569423120821</v>
      </c>
      <c r="R217" s="20">
        <f t="shared" si="27"/>
        <v>136.71875</v>
      </c>
      <c r="S217" s="10" t="s">
        <v>1539</v>
      </c>
      <c r="T217" s="2">
        <v>339</v>
      </c>
      <c r="U217" s="2" t="s">
        <v>12</v>
      </c>
      <c r="V217" s="2">
        <v>10</v>
      </c>
      <c r="W217" s="2">
        <v>0</v>
      </c>
    </row>
    <row r="218" spans="1:23" x14ac:dyDescent="0.2">
      <c r="A218" s="2" t="s">
        <v>135</v>
      </c>
      <c r="B218" s="2" t="s">
        <v>136</v>
      </c>
      <c r="C218" s="2">
        <v>467</v>
      </c>
      <c r="D218" s="3">
        <v>2</v>
      </c>
      <c r="E218" s="3">
        <v>2</v>
      </c>
      <c r="F218" s="3">
        <v>4</v>
      </c>
      <c r="G218" s="3">
        <v>2</v>
      </c>
      <c r="H218" s="26">
        <v>28.449100000000001</v>
      </c>
      <c r="I218" s="26">
        <v>33.263100000000001</v>
      </c>
      <c r="J218" s="26">
        <v>45.339199999999998</v>
      </c>
      <c r="K218" s="26">
        <v>20.2013</v>
      </c>
      <c r="L218" s="21">
        <f t="shared" si="21"/>
        <v>0.42826552462526768</v>
      </c>
      <c r="M218" s="21">
        <f t="shared" si="22"/>
        <v>0.42826552462526768</v>
      </c>
      <c r="N218" s="21">
        <f t="shared" si="23"/>
        <v>0.85653104925053536</v>
      </c>
      <c r="O218" s="21">
        <f t="shared" si="24"/>
        <v>0.42826552462526768</v>
      </c>
      <c r="P218" s="19">
        <f t="shared" si="25"/>
        <v>0.96523458183932331</v>
      </c>
      <c r="Q218" s="22">
        <f t="shared" si="26"/>
        <v>0.96523458183932331</v>
      </c>
      <c r="R218" s="20">
        <f t="shared" si="27"/>
        <v>128.47965738758029</v>
      </c>
      <c r="S218" s="10" t="s">
        <v>137</v>
      </c>
      <c r="T218" s="2">
        <v>449</v>
      </c>
      <c r="U218" s="2" t="s">
        <v>12</v>
      </c>
      <c r="V218" s="2">
        <v>10</v>
      </c>
      <c r="W218" s="2">
        <v>0</v>
      </c>
    </row>
    <row r="219" spans="1:23" x14ac:dyDescent="0.2">
      <c r="A219" s="2" t="s">
        <v>285</v>
      </c>
      <c r="B219" s="2" t="s">
        <v>286</v>
      </c>
      <c r="C219" s="2">
        <v>490</v>
      </c>
      <c r="D219" s="3">
        <v>2</v>
      </c>
      <c r="E219" s="3">
        <v>1</v>
      </c>
      <c r="F219" s="3">
        <v>4</v>
      </c>
      <c r="G219" s="3">
        <v>2</v>
      </c>
      <c r="H219" s="26">
        <v>27.113800000000001</v>
      </c>
      <c r="I219" s="26">
        <v>15.850899999999999</v>
      </c>
      <c r="J219" s="26">
        <v>43.210999999999999</v>
      </c>
      <c r="K219" s="26">
        <v>19.2531</v>
      </c>
      <c r="L219" s="21">
        <f t="shared" si="21"/>
        <v>0.40816326530612246</v>
      </c>
      <c r="M219" s="21">
        <f t="shared" si="22"/>
        <v>0.20408163265306123</v>
      </c>
      <c r="N219" s="21">
        <f t="shared" si="23"/>
        <v>0.81632653061224492</v>
      </c>
      <c r="O219" s="21">
        <f t="shared" si="24"/>
        <v>0.40816326530612246</v>
      </c>
      <c r="P219" s="19">
        <f t="shared" si="25"/>
        <v>0.96523458183932331</v>
      </c>
      <c r="Q219" s="22">
        <f t="shared" si="26"/>
        <v>0.96523458183932331</v>
      </c>
      <c r="R219" s="20">
        <f t="shared" si="27"/>
        <v>122.44897959183673</v>
      </c>
      <c r="S219" s="10" t="s">
        <v>287</v>
      </c>
      <c r="T219" s="2">
        <v>82</v>
      </c>
      <c r="U219" s="2" t="s">
        <v>12</v>
      </c>
      <c r="V219" s="2">
        <v>9</v>
      </c>
      <c r="W219" s="2">
        <v>0</v>
      </c>
    </row>
    <row r="220" spans="1:23" x14ac:dyDescent="0.2">
      <c r="A220" s="2" t="s">
        <v>384</v>
      </c>
      <c r="B220" s="2" t="s">
        <v>385</v>
      </c>
      <c r="C220" s="2">
        <v>483</v>
      </c>
      <c r="D220" s="3">
        <v>14</v>
      </c>
      <c r="E220" s="3">
        <v>17</v>
      </c>
      <c r="F220" s="3">
        <v>27</v>
      </c>
      <c r="G220" s="3">
        <v>27</v>
      </c>
      <c r="H220" s="26">
        <v>192.547</v>
      </c>
      <c r="I220" s="26">
        <v>273.37</v>
      </c>
      <c r="J220" s="26">
        <v>295.90100000000001</v>
      </c>
      <c r="K220" s="26">
        <v>263.68299999999999</v>
      </c>
      <c r="L220" s="21">
        <f t="shared" si="21"/>
        <v>2.8985507246376812</v>
      </c>
      <c r="M220" s="21">
        <f t="shared" si="22"/>
        <v>3.5196687370600417</v>
      </c>
      <c r="N220" s="21">
        <f t="shared" si="23"/>
        <v>5.5900621118012426</v>
      </c>
      <c r="O220" s="21">
        <f t="shared" si="24"/>
        <v>5.5900621118012426</v>
      </c>
      <c r="P220" s="19">
        <f t="shared" si="25"/>
        <v>0.94259768895507812</v>
      </c>
      <c r="Q220" s="22">
        <f t="shared" si="26"/>
        <v>0</v>
      </c>
      <c r="R220" s="20">
        <f t="shared" si="27"/>
        <v>1118.0124223602484</v>
      </c>
      <c r="S220" s="10" t="s">
        <v>386</v>
      </c>
      <c r="T220" s="2">
        <v>15</v>
      </c>
      <c r="U220" s="2" t="s">
        <v>12</v>
      </c>
      <c r="V220" s="2">
        <v>85</v>
      </c>
      <c r="W220" s="2">
        <v>0</v>
      </c>
    </row>
    <row r="221" spans="1:23" x14ac:dyDescent="0.2">
      <c r="A221" s="2" t="s">
        <v>1035</v>
      </c>
      <c r="B221" s="2" t="s">
        <v>1036</v>
      </c>
      <c r="C221" s="2">
        <v>173</v>
      </c>
      <c r="D221" s="3">
        <v>1</v>
      </c>
      <c r="E221" s="3">
        <v>1</v>
      </c>
      <c r="F221" s="3">
        <v>2</v>
      </c>
      <c r="G221" s="3">
        <v>5</v>
      </c>
      <c r="H221" s="26">
        <v>38.398099999999999</v>
      </c>
      <c r="I221" s="26">
        <v>44.895499999999998</v>
      </c>
      <c r="J221" s="26">
        <v>61.194800000000001</v>
      </c>
      <c r="K221" s="26">
        <v>136.32900000000001</v>
      </c>
      <c r="L221" s="21">
        <f t="shared" si="21"/>
        <v>0.57803468208092479</v>
      </c>
      <c r="M221" s="21">
        <f t="shared" si="22"/>
        <v>0.57803468208092479</v>
      </c>
      <c r="N221" s="21">
        <f t="shared" si="23"/>
        <v>1.1560693641618496</v>
      </c>
      <c r="O221" s="21">
        <f t="shared" si="24"/>
        <v>2.8901734104046244</v>
      </c>
      <c r="P221" s="19">
        <f t="shared" si="25"/>
        <v>0.93288580414146294</v>
      </c>
      <c r="Q221" s="22">
        <f t="shared" si="26"/>
        <v>-1.2801079191927351</v>
      </c>
      <c r="R221" s="20">
        <f t="shared" si="27"/>
        <v>404.62427745664741</v>
      </c>
      <c r="S221" s="10" t="s">
        <v>1037</v>
      </c>
      <c r="T221" s="2">
        <v>441</v>
      </c>
      <c r="U221" s="2" t="s">
        <v>12</v>
      </c>
      <c r="V221" s="2">
        <v>9</v>
      </c>
      <c r="W221" s="2">
        <v>0</v>
      </c>
    </row>
    <row r="222" spans="1:23" x14ac:dyDescent="0.2">
      <c r="A222" s="2" t="s">
        <v>750</v>
      </c>
      <c r="B222" s="2" t="s">
        <v>751</v>
      </c>
      <c r="C222" s="2">
        <v>103</v>
      </c>
      <c r="D222" s="3">
        <v>1</v>
      </c>
      <c r="E222" s="3">
        <v>0</v>
      </c>
      <c r="F222" s="3">
        <v>2</v>
      </c>
      <c r="G222" s="3">
        <v>1</v>
      </c>
      <c r="H222" s="26">
        <v>64.493899999999996</v>
      </c>
      <c r="I222" s="26">
        <v>0</v>
      </c>
      <c r="J222" s="26">
        <v>102.783</v>
      </c>
      <c r="K222" s="26">
        <v>45.796100000000003</v>
      </c>
      <c r="L222" s="21">
        <f t="shared" si="21"/>
        <v>0.97087378640776689</v>
      </c>
      <c r="M222" s="21">
        <f t="shared" si="22"/>
        <v>0</v>
      </c>
      <c r="N222" s="21">
        <f t="shared" si="23"/>
        <v>1.9417475728155338</v>
      </c>
      <c r="O222" s="21">
        <f t="shared" si="24"/>
        <v>0.97087378640776689</v>
      </c>
      <c r="P222" s="19">
        <f t="shared" si="25"/>
        <v>0.93288580414146294</v>
      </c>
      <c r="Q222" s="22">
        <f t="shared" si="26"/>
        <v>0.93288580414146294</v>
      </c>
      <c r="R222" s="20">
        <f t="shared" si="27"/>
        <v>291.26213592233012</v>
      </c>
      <c r="S222" s="10" t="s">
        <v>752</v>
      </c>
      <c r="T222" s="2">
        <v>507</v>
      </c>
      <c r="U222" s="2" t="s">
        <v>12</v>
      </c>
      <c r="V222" s="2">
        <v>4</v>
      </c>
      <c r="W222" s="2">
        <v>0</v>
      </c>
    </row>
    <row r="223" spans="1:23" x14ac:dyDescent="0.2">
      <c r="A223" s="2" t="s">
        <v>960</v>
      </c>
      <c r="B223" s="2" t="s">
        <v>961</v>
      </c>
      <c r="C223" s="2">
        <v>195</v>
      </c>
      <c r="D223" s="3">
        <v>1</v>
      </c>
      <c r="E223" s="3">
        <v>0</v>
      </c>
      <c r="F223" s="3">
        <v>2</v>
      </c>
      <c r="G223" s="3">
        <v>2</v>
      </c>
      <c r="H223" s="26">
        <v>34.066000000000003</v>
      </c>
      <c r="I223" s="26">
        <v>0</v>
      </c>
      <c r="J223" s="26">
        <v>54.290799999999997</v>
      </c>
      <c r="K223" s="26">
        <v>48.3795</v>
      </c>
      <c r="L223" s="21">
        <f t="shared" si="21"/>
        <v>0.51282051282051277</v>
      </c>
      <c r="M223" s="21">
        <f t="shared" si="22"/>
        <v>0</v>
      </c>
      <c r="N223" s="21">
        <f t="shared" si="23"/>
        <v>1.0256410256410255</v>
      </c>
      <c r="O223" s="21">
        <f t="shared" si="24"/>
        <v>1.0256410256410255</v>
      </c>
      <c r="P223" s="19">
        <f t="shared" si="25"/>
        <v>0.93288580414146294</v>
      </c>
      <c r="Q223" s="22">
        <f t="shared" si="26"/>
        <v>0</v>
      </c>
      <c r="R223" s="20">
        <f t="shared" si="27"/>
        <v>205.12820512820514</v>
      </c>
      <c r="S223" s="10" t="s">
        <v>962</v>
      </c>
      <c r="T223" s="2">
        <v>532</v>
      </c>
      <c r="U223" s="2" t="s">
        <v>12</v>
      </c>
      <c r="V223" s="2">
        <v>5</v>
      </c>
      <c r="W223" s="2">
        <v>0</v>
      </c>
    </row>
    <row r="224" spans="1:23" x14ac:dyDescent="0.2">
      <c r="A224" s="2" t="s">
        <v>1077</v>
      </c>
      <c r="B224" s="2" t="s">
        <v>1078</v>
      </c>
      <c r="C224" s="2">
        <v>427</v>
      </c>
      <c r="D224" s="3">
        <v>1</v>
      </c>
      <c r="E224" s="3">
        <v>0</v>
      </c>
      <c r="F224" s="3">
        <v>2</v>
      </c>
      <c r="G224" s="3">
        <v>6</v>
      </c>
      <c r="H224" s="26">
        <v>15.5571</v>
      </c>
      <c r="I224" s="26">
        <v>0</v>
      </c>
      <c r="J224" s="26">
        <v>24.793199999999999</v>
      </c>
      <c r="K224" s="26">
        <v>66.281000000000006</v>
      </c>
      <c r="L224" s="21">
        <f t="shared" si="21"/>
        <v>0.23419203747072601</v>
      </c>
      <c r="M224" s="21">
        <f t="shared" si="22"/>
        <v>0</v>
      </c>
      <c r="N224" s="21">
        <f t="shared" si="23"/>
        <v>0.46838407494145201</v>
      </c>
      <c r="O224" s="21">
        <f t="shared" si="24"/>
        <v>1.405152224824356</v>
      </c>
      <c r="P224" s="19">
        <f t="shared" si="25"/>
        <v>0.93288580414146294</v>
      </c>
      <c r="Q224" s="22">
        <f t="shared" si="26"/>
        <v>-1.5384199147841262</v>
      </c>
      <c r="R224" s="20">
        <f t="shared" si="27"/>
        <v>187.35362997658081</v>
      </c>
      <c r="S224" s="10" t="s">
        <v>1079</v>
      </c>
      <c r="T224" s="2">
        <v>179</v>
      </c>
      <c r="U224" s="2" t="s">
        <v>12</v>
      </c>
      <c r="V224" s="2">
        <v>9</v>
      </c>
      <c r="W224" s="2">
        <v>0</v>
      </c>
    </row>
    <row r="225" spans="1:23" x14ac:dyDescent="0.2">
      <c r="A225" s="2" t="s">
        <v>1662</v>
      </c>
      <c r="B225" s="2" t="s">
        <v>1663</v>
      </c>
      <c r="C225" s="2">
        <v>111</v>
      </c>
      <c r="D225" s="3">
        <v>1</v>
      </c>
      <c r="E225" s="3">
        <v>1</v>
      </c>
      <c r="F225" s="3">
        <v>2</v>
      </c>
      <c r="G225" s="3">
        <v>0</v>
      </c>
      <c r="H225" s="26">
        <v>59.845700000000001</v>
      </c>
      <c r="I225" s="26">
        <v>69.972300000000004</v>
      </c>
      <c r="J225" s="26">
        <v>95.375600000000006</v>
      </c>
      <c r="K225" s="26">
        <v>0</v>
      </c>
      <c r="L225" s="21">
        <f t="shared" si="21"/>
        <v>0.90090090090090091</v>
      </c>
      <c r="M225" s="21">
        <f t="shared" si="22"/>
        <v>0.90090090090090091</v>
      </c>
      <c r="N225" s="21">
        <f t="shared" si="23"/>
        <v>1.8018018018018018</v>
      </c>
      <c r="O225" s="21">
        <f t="shared" si="24"/>
        <v>0</v>
      </c>
      <c r="P225" s="19">
        <f t="shared" si="25"/>
        <v>0.93288580414146294</v>
      </c>
      <c r="Q225" s="22">
        <f t="shared" si="26"/>
        <v>4.3923174227787607</v>
      </c>
      <c r="R225" s="20">
        <f t="shared" si="27"/>
        <v>180.18018018018017</v>
      </c>
      <c r="S225" s="10" t="s">
        <v>1664</v>
      </c>
      <c r="T225" s="2">
        <v>896</v>
      </c>
      <c r="U225" s="2" t="s">
        <v>12</v>
      </c>
      <c r="V225" s="2">
        <v>4</v>
      </c>
      <c r="W225" s="2">
        <v>0</v>
      </c>
    </row>
    <row r="226" spans="1:23" x14ac:dyDescent="0.2">
      <c r="A226" s="2" t="s">
        <v>1074</v>
      </c>
      <c r="B226" s="2" t="s">
        <v>1075</v>
      </c>
      <c r="C226" s="2">
        <v>379</v>
      </c>
      <c r="D226" s="3">
        <v>1</v>
      </c>
      <c r="E226" s="3">
        <v>0</v>
      </c>
      <c r="F226" s="3">
        <v>2</v>
      </c>
      <c r="G226" s="3">
        <v>3</v>
      </c>
      <c r="H226" s="26">
        <v>17.5274</v>
      </c>
      <c r="I226" s="26">
        <v>0</v>
      </c>
      <c r="J226" s="26">
        <v>27.933199999999999</v>
      </c>
      <c r="K226" s="26">
        <v>37.337699999999998</v>
      </c>
      <c r="L226" s="21">
        <f t="shared" si="21"/>
        <v>0.26385224274406333</v>
      </c>
      <c r="M226" s="21">
        <f t="shared" si="22"/>
        <v>0</v>
      </c>
      <c r="N226" s="21">
        <f t="shared" si="23"/>
        <v>0.52770448548812665</v>
      </c>
      <c r="O226" s="21">
        <f t="shared" si="24"/>
        <v>0.79155672823219003</v>
      </c>
      <c r="P226" s="19">
        <f t="shared" si="25"/>
        <v>0.93288580414146294</v>
      </c>
      <c r="Q226" s="22">
        <f t="shared" si="26"/>
        <v>-0.56187888760811477</v>
      </c>
      <c r="R226" s="20">
        <f t="shared" si="27"/>
        <v>131.92612137203167</v>
      </c>
      <c r="S226" s="10" t="s">
        <v>1076</v>
      </c>
      <c r="T226" s="2">
        <v>295</v>
      </c>
      <c r="U226" s="2" t="s">
        <v>12</v>
      </c>
      <c r="V226" s="2">
        <v>6</v>
      </c>
      <c r="W226" s="2">
        <v>0</v>
      </c>
    </row>
    <row r="227" spans="1:23" x14ac:dyDescent="0.2">
      <c r="A227" s="2" t="s">
        <v>1311</v>
      </c>
      <c r="B227" s="2" t="s">
        <v>1312</v>
      </c>
      <c r="C227" s="2">
        <v>241</v>
      </c>
      <c r="D227" s="3">
        <v>1</v>
      </c>
      <c r="E227" s="3">
        <v>0</v>
      </c>
      <c r="F227" s="3">
        <v>2</v>
      </c>
      <c r="G227" s="3">
        <v>1</v>
      </c>
      <c r="H227" s="26">
        <v>27.563800000000001</v>
      </c>
      <c r="I227" s="26">
        <v>0</v>
      </c>
      <c r="J227" s="26">
        <v>43.928199999999997</v>
      </c>
      <c r="K227" s="26">
        <v>19.572600000000001</v>
      </c>
      <c r="L227" s="21">
        <f t="shared" si="21"/>
        <v>0.41493775933609961</v>
      </c>
      <c r="M227" s="21">
        <f t="shared" si="22"/>
        <v>0</v>
      </c>
      <c r="N227" s="21">
        <f t="shared" si="23"/>
        <v>0.82987551867219922</v>
      </c>
      <c r="O227" s="21">
        <f t="shared" si="24"/>
        <v>0.41493775933609961</v>
      </c>
      <c r="P227" s="19">
        <f t="shared" si="25"/>
        <v>0.93288580414146294</v>
      </c>
      <c r="Q227" s="22">
        <f t="shared" si="26"/>
        <v>0.93288580414146294</v>
      </c>
      <c r="R227" s="20">
        <f t="shared" si="27"/>
        <v>124.48132780082987</v>
      </c>
      <c r="S227" s="10" t="s">
        <v>1313</v>
      </c>
      <c r="T227" s="2">
        <v>184</v>
      </c>
      <c r="U227" s="2" t="s">
        <v>12</v>
      </c>
      <c r="V227" s="2">
        <v>4</v>
      </c>
      <c r="W227" s="2">
        <v>0</v>
      </c>
    </row>
    <row r="228" spans="1:23" x14ac:dyDescent="0.2">
      <c r="A228" s="2" t="s">
        <v>1170</v>
      </c>
      <c r="B228" s="2" t="s">
        <v>1171</v>
      </c>
      <c r="C228" s="2">
        <v>274</v>
      </c>
      <c r="D228" s="3">
        <v>1</v>
      </c>
      <c r="E228" s="3">
        <v>1</v>
      </c>
      <c r="F228" s="3">
        <v>2</v>
      </c>
      <c r="G228" s="3">
        <v>1</v>
      </c>
      <c r="H228" s="26">
        <v>24.244</v>
      </c>
      <c r="I228" s="26">
        <v>28.346399999999999</v>
      </c>
      <c r="J228" s="26">
        <v>38.637599999999999</v>
      </c>
      <c r="K228" s="26">
        <v>17.215299999999999</v>
      </c>
      <c r="L228" s="21">
        <f t="shared" si="21"/>
        <v>0.36496350364963503</v>
      </c>
      <c r="M228" s="21">
        <f t="shared" si="22"/>
        <v>0.36496350364963503</v>
      </c>
      <c r="N228" s="21">
        <f t="shared" si="23"/>
        <v>0.72992700729927007</v>
      </c>
      <c r="O228" s="21">
        <f t="shared" si="24"/>
        <v>0.36496350364963503</v>
      </c>
      <c r="P228" s="19">
        <f t="shared" si="25"/>
        <v>0.93288580414146294</v>
      </c>
      <c r="Q228" s="22">
        <f t="shared" si="26"/>
        <v>0.93288580414146294</v>
      </c>
      <c r="R228" s="20">
        <f t="shared" si="27"/>
        <v>109.48905109489051</v>
      </c>
      <c r="S228" s="10" t="s">
        <v>1172</v>
      </c>
      <c r="T228" s="2">
        <v>228</v>
      </c>
      <c r="U228" s="2" t="s">
        <v>12</v>
      </c>
      <c r="V228" s="2">
        <v>5</v>
      </c>
      <c r="W228" s="2">
        <v>0</v>
      </c>
    </row>
    <row r="229" spans="1:23" x14ac:dyDescent="0.2">
      <c r="A229" s="2" t="s">
        <v>1056</v>
      </c>
      <c r="B229" s="2" t="s">
        <v>1057</v>
      </c>
      <c r="C229" s="2">
        <v>642</v>
      </c>
      <c r="D229" s="3">
        <v>1</v>
      </c>
      <c r="E229" s="3">
        <v>0</v>
      </c>
      <c r="F229" s="3">
        <v>2</v>
      </c>
      <c r="G229" s="3">
        <v>5</v>
      </c>
      <c r="H229" s="26">
        <v>10.347099999999999</v>
      </c>
      <c r="I229" s="26">
        <v>0</v>
      </c>
      <c r="J229" s="26">
        <v>16.490200000000002</v>
      </c>
      <c r="K229" s="26">
        <v>36.736800000000002</v>
      </c>
      <c r="L229" s="21">
        <f t="shared" si="21"/>
        <v>0.1557632398753894</v>
      </c>
      <c r="M229" s="21">
        <f t="shared" si="22"/>
        <v>0</v>
      </c>
      <c r="N229" s="21">
        <f t="shared" si="23"/>
        <v>0.3115264797507788</v>
      </c>
      <c r="O229" s="21">
        <f t="shared" si="24"/>
        <v>0.77881619937694702</v>
      </c>
      <c r="P229" s="19">
        <f t="shared" si="25"/>
        <v>0.93288580414146294</v>
      </c>
      <c r="Q229" s="22">
        <f t="shared" si="26"/>
        <v>-1.2801079191927351</v>
      </c>
      <c r="R229" s="20">
        <f t="shared" si="27"/>
        <v>109.03426791277258</v>
      </c>
      <c r="S229" s="10" t="s">
        <v>1058</v>
      </c>
      <c r="T229" s="2">
        <v>374</v>
      </c>
      <c r="U229" s="2" t="s">
        <v>12</v>
      </c>
      <c r="V229" s="2">
        <v>8</v>
      </c>
      <c r="W229" s="2">
        <v>0</v>
      </c>
    </row>
    <row r="230" spans="1:23" x14ac:dyDescent="0.2">
      <c r="A230" s="2" t="s">
        <v>1641</v>
      </c>
      <c r="B230" s="2" t="s">
        <v>1642</v>
      </c>
      <c r="C230" s="2">
        <v>317</v>
      </c>
      <c r="D230" s="3">
        <v>1</v>
      </c>
      <c r="E230" s="3">
        <v>1</v>
      </c>
      <c r="F230" s="3">
        <v>2</v>
      </c>
      <c r="G230" s="3">
        <v>1</v>
      </c>
      <c r="H230" s="26">
        <v>20.955400000000001</v>
      </c>
      <c r="I230" s="26">
        <v>24.501300000000001</v>
      </c>
      <c r="J230" s="26">
        <v>33.396500000000003</v>
      </c>
      <c r="K230" s="26">
        <v>14.880100000000001</v>
      </c>
      <c r="L230" s="21">
        <f t="shared" si="21"/>
        <v>0.31545741324921134</v>
      </c>
      <c r="M230" s="21">
        <f t="shared" si="22"/>
        <v>0.31545741324921134</v>
      </c>
      <c r="N230" s="21">
        <f t="shared" si="23"/>
        <v>0.63091482649842268</v>
      </c>
      <c r="O230" s="21">
        <f t="shared" si="24"/>
        <v>0.31545741324921134</v>
      </c>
      <c r="P230" s="19">
        <f t="shared" si="25"/>
        <v>0.93288580414146294</v>
      </c>
      <c r="Q230" s="22">
        <f t="shared" si="26"/>
        <v>0.93288580414146294</v>
      </c>
      <c r="R230" s="20">
        <f t="shared" si="27"/>
        <v>94.637223974763415</v>
      </c>
      <c r="S230" s="10" t="s">
        <v>1643</v>
      </c>
      <c r="T230" s="2">
        <v>770</v>
      </c>
      <c r="U230" s="2" t="s">
        <v>12</v>
      </c>
      <c r="V230" s="2">
        <v>5</v>
      </c>
      <c r="W230" s="2">
        <v>0</v>
      </c>
    </row>
    <row r="231" spans="1:23" x14ac:dyDescent="0.2">
      <c r="A231" s="2" t="s">
        <v>1419</v>
      </c>
      <c r="B231" s="2" t="s">
        <v>1420</v>
      </c>
      <c r="C231" s="2">
        <v>446</v>
      </c>
      <c r="D231" s="3">
        <v>1</v>
      </c>
      <c r="E231" s="3">
        <v>2</v>
      </c>
      <c r="F231" s="3">
        <v>2</v>
      </c>
      <c r="G231" s="3">
        <v>2</v>
      </c>
      <c r="H231" s="26">
        <v>14.894299999999999</v>
      </c>
      <c r="I231" s="26">
        <v>34.829300000000003</v>
      </c>
      <c r="J231" s="26">
        <v>23.736999999999998</v>
      </c>
      <c r="K231" s="26">
        <v>21.1525</v>
      </c>
      <c r="L231" s="21">
        <f t="shared" si="21"/>
        <v>0.22421524663677131</v>
      </c>
      <c r="M231" s="21">
        <f t="shared" si="22"/>
        <v>0.44843049327354262</v>
      </c>
      <c r="N231" s="21">
        <f t="shared" si="23"/>
        <v>0.44843049327354262</v>
      </c>
      <c r="O231" s="21">
        <f t="shared" si="24"/>
        <v>0.44843049327354262</v>
      </c>
      <c r="P231" s="19">
        <f t="shared" si="25"/>
        <v>0.93288580414146294</v>
      </c>
      <c r="Q231" s="22">
        <f t="shared" si="26"/>
        <v>0</v>
      </c>
      <c r="R231" s="20">
        <f t="shared" si="27"/>
        <v>89.686098654708516</v>
      </c>
      <c r="S231" s="10" t="s">
        <v>1421</v>
      </c>
      <c r="T231" s="2">
        <v>707</v>
      </c>
      <c r="U231" s="2" t="s">
        <v>12</v>
      </c>
      <c r="V231" s="2">
        <v>7</v>
      </c>
      <c r="W231" s="2">
        <v>0</v>
      </c>
    </row>
    <row r="232" spans="1:23" x14ac:dyDescent="0.2">
      <c r="A232" s="2" t="s">
        <v>822</v>
      </c>
      <c r="B232" s="2" t="s">
        <v>823</v>
      </c>
      <c r="C232" s="2">
        <v>450</v>
      </c>
      <c r="D232" s="3">
        <v>1</v>
      </c>
      <c r="E232" s="3">
        <v>0</v>
      </c>
      <c r="F232" s="3">
        <v>2</v>
      </c>
      <c r="G232" s="3">
        <v>2</v>
      </c>
      <c r="H232" s="26">
        <v>14.761900000000001</v>
      </c>
      <c r="I232" s="26">
        <v>0</v>
      </c>
      <c r="J232" s="26">
        <v>23.526</v>
      </c>
      <c r="K232" s="26">
        <v>20.964400000000001</v>
      </c>
      <c r="L232" s="21">
        <f t="shared" si="21"/>
        <v>0.22222222222222221</v>
      </c>
      <c r="M232" s="21">
        <f t="shared" si="22"/>
        <v>0</v>
      </c>
      <c r="N232" s="21">
        <f t="shared" si="23"/>
        <v>0.44444444444444442</v>
      </c>
      <c r="O232" s="21">
        <f t="shared" si="24"/>
        <v>0.44444444444444442</v>
      </c>
      <c r="P232" s="19">
        <f t="shared" si="25"/>
        <v>0.93288580414146294</v>
      </c>
      <c r="Q232" s="22">
        <f t="shared" si="26"/>
        <v>0</v>
      </c>
      <c r="R232" s="20">
        <f t="shared" si="27"/>
        <v>88.888888888888886</v>
      </c>
      <c r="S232" s="10" t="s">
        <v>824</v>
      </c>
      <c r="T232" s="2">
        <v>127</v>
      </c>
      <c r="U232" s="2" t="s">
        <v>12</v>
      </c>
      <c r="V232" s="2">
        <v>5</v>
      </c>
      <c r="W232" s="2">
        <v>0</v>
      </c>
    </row>
    <row r="233" spans="1:23" x14ac:dyDescent="0.2">
      <c r="A233" s="2" t="s">
        <v>1089</v>
      </c>
      <c r="B233" s="2" t="s">
        <v>1090</v>
      </c>
      <c r="C233" s="2">
        <v>502</v>
      </c>
      <c r="D233" s="3">
        <v>1</v>
      </c>
      <c r="E233" s="3">
        <v>1</v>
      </c>
      <c r="F233" s="3">
        <v>2</v>
      </c>
      <c r="G233" s="3">
        <v>2</v>
      </c>
      <c r="H233" s="26">
        <v>13.232799999999999</v>
      </c>
      <c r="I233" s="26">
        <v>15.472</v>
      </c>
      <c r="J233" s="26">
        <v>21.088999999999999</v>
      </c>
      <c r="K233" s="26">
        <v>18.7928</v>
      </c>
      <c r="L233" s="21">
        <f t="shared" si="21"/>
        <v>0.19920318725099601</v>
      </c>
      <c r="M233" s="21">
        <f t="shared" si="22"/>
        <v>0.19920318725099601</v>
      </c>
      <c r="N233" s="21">
        <f t="shared" si="23"/>
        <v>0.39840637450199201</v>
      </c>
      <c r="O233" s="21">
        <f t="shared" si="24"/>
        <v>0.39840637450199201</v>
      </c>
      <c r="P233" s="19">
        <f t="shared" si="25"/>
        <v>0.93288580414146294</v>
      </c>
      <c r="Q233" s="22">
        <f t="shared" si="26"/>
        <v>0</v>
      </c>
      <c r="R233" s="20">
        <f t="shared" si="27"/>
        <v>79.681274900398407</v>
      </c>
      <c r="S233" s="10" t="s">
        <v>1091</v>
      </c>
      <c r="T233" s="2">
        <v>795</v>
      </c>
      <c r="U233" s="2" t="s">
        <v>12</v>
      </c>
      <c r="V233" s="2">
        <v>6</v>
      </c>
      <c r="W233" s="2">
        <v>0</v>
      </c>
    </row>
    <row r="234" spans="1:23" x14ac:dyDescent="0.2">
      <c r="A234" s="2" t="s">
        <v>1617</v>
      </c>
      <c r="B234" s="2" t="s">
        <v>1618</v>
      </c>
      <c r="C234" s="2">
        <v>261</v>
      </c>
      <c r="D234" s="3">
        <v>1</v>
      </c>
      <c r="E234" s="3">
        <v>0</v>
      </c>
      <c r="F234" s="3">
        <v>2</v>
      </c>
      <c r="G234" s="3">
        <v>0</v>
      </c>
      <c r="H234" s="26">
        <v>25.451599999999999</v>
      </c>
      <c r="I234" s="26">
        <v>0</v>
      </c>
      <c r="J234" s="26">
        <v>40.562100000000001</v>
      </c>
      <c r="K234" s="26">
        <v>0</v>
      </c>
      <c r="L234" s="21">
        <f t="shared" si="21"/>
        <v>0.38314176245210724</v>
      </c>
      <c r="M234" s="21">
        <f t="shared" si="22"/>
        <v>0</v>
      </c>
      <c r="N234" s="21">
        <f t="shared" si="23"/>
        <v>0.76628352490421447</v>
      </c>
      <c r="O234" s="21">
        <f t="shared" si="24"/>
        <v>0</v>
      </c>
      <c r="P234" s="19">
        <f t="shared" si="25"/>
        <v>0.93288580414146294</v>
      </c>
      <c r="Q234" s="22">
        <f t="shared" si="26"/>
        <v>4.3923174227787607</v>
      </c>
      <c r="R234" s="20">
        <f t="shared" si="27"/>
        <v>76.628352490421449</v>
      </c>
      <c r="S234" s="10" t="s">
        <v>1619</v>
      </c>
      <c r="T234" s="2">
        <v>440</v>
      </c>
      <c r="U234" s="2" t="s">
        <v>12</v>
      </c>
      <c r="V234" s="2">
        <v>3</v>
      </c>
      <c r="W234" s="2">
        <v>0</v>
      </c>
    </row>
    <row r="235" spans="1:23" x14ac:dyDescent="0.2">
      <c r="A235" s="2" t="s">
        <v>1038</v>
      </c>
      <c r="B235" s="2" t="s">
        <v>1039</v>
      </c>
      <c r="C235" s="2">
        <v>459</v>
      </c>
      <c r="D235" s="3">
        <v>1</v>
      </c>
      <c r="E235" s="3">
        <v>0</v>
      </c>
      <c r="F235" s="3">
        <v>2</v>
      </c>
      <c r="G235" s="3">
        <v>0</v>
      </c>
      <c r="H235" s="26">
        <v>14.4725</v>
      </c>
      <c r="I235" s="26">
        <v>0</v>
      </c>
      <c r="J235" s="26">
        <v>23.064699999999998</v>
      </c>
      <c r="K235" s="26">
        <v>0</v>
      </c>
      <c r="L235" s="21">
        <f t="shared" si="21"/>
        <v>0.2178649237472767</v>
      </c>
      <c r="M235" s="21">
        <f t="shared" si="22"/>
        <v>0</v>
      </c>
      <c r="N235" s="21">
        <f t="shared" si="23"/>
        <v>0.4357298474945534</v>
      </c>
      <c r="O235" s="21">
        <f t="shared" si="24"/>
        <v>0</v>
      </c>
      <c r="P235" s="19">
        <f t="shared" si="25"/>
        <v>0.93288580414146294</v>
      </c>
      <c r="Q235" s="22">
        <f t="shared" si="26"/>
        <v>4.3923174227787607</v>
      </c>
      <c r="R235" s="20">
        <f t="shared" si="27"/>
        <v>43.572984749455344</v>
      </c>
      <c r="S235" s="10" t="s">
        <v>1040</v>
      </c>
      <c r="T235" s="2">
        <v>946</v>
      </c>
      <c r="U235" s="2" t="s">
        <v>12</v>
      </c>
      <c r="V235" s="2">
        <v>3</v>
      </c>
      <c r="W235" s="2">
        <v>0</v>
      </c>
    </row>
    <row r="236" spans="1:23" x14ac:dyDescent="0.2">
      <c r="A236" s="2" t="s">
        <v>1122</v>
      </c>
      <c r="B236" s="2" t="s">
        <v>1123</v>
      </c>
      <c r="C236" s="2">
        <v>830</v>
      </c>
      <c r="D236" s="3">
        <v>1</v>
      </c>
      <c r="E236" s="3">
        <v>0</v>
      </c>
      <c r="F236" s="3">
        <v>2</v>
      </c>
      <c r="G236" s="3">
        <v>1</v>
      </c>
      <c r="H236" s="26">
        <v>8.0034600000000005</v>
      </c>
      <c r="I236" s="26">
        <v>0</v>
      </c>
      <c r="J236" s="26">
        <v>12.755100000000001</v>
      </c>
      <c r="K236" s="26">
        <v>5.6831300000000002</v>
      </c>
      <c r="L236" s="21">
        <f t="shared" si="21"/>
        <v>0.12048192771084339</v>
      </c>
      <c r="M236" s="21">
        <f t="shared" si="22"/>
        <v>0</v>
      </c>
      <c r="N236" s="21">
        <f t="shared" si="23"/>
        <v>0.24096385542168677</v>
      </c>
      <c r="O236" s="21">
        <f t="shared" si="24"/>
        <v>0.12048192771084339</v>
      </c>
      <c r="P236" s="19">
        <f t="shared" si="25"/>
        <v>0.93288580414146294</v>
      </c>
      <c r="Q236" s="22">
        <f t="shared" si="26"/>
        <v>0.93288580414146294</v>
      </c>
      <c r="R236" s="20">
        <f t="shared" si="27"/>
        <v>36.144578313253014</v>
      </c>
      <c r="S236" s="10" t="s">
        <v>1124</v>
      </c>
      <c r="T236" s="2">
        <v>684</v>
      </c>
      <c r="U236" s="2" t="s">
        <v>12</v>
      </c>
      <c r="V236" s="2">
        <v>4</v>
      </c>
      <c r="W236" s="2">
        <v>0</v>
      </c>
    </row>
    <row r="237" spans="1:23" x14ac:dyDescent="0.2">
      <c r="A237" s="2" t="s">
        <v>771</v>
      </c>
      <c r="B237" s="2" t="s">
        <v>772</v>
      </c>
      <c r="C237" s="2">
        <v>984</v>
      </c>
      <c r="D237" s="3">
        <v>1</v>
      </c>
      <c r="E237" s="3">
        <v>1</v>
      </c>
      <c r="F237" s="3">
        <v>2</v>
      </c>
      <c r="G237" s="3">
        <v>1</v>
      </c>
      <c r="H237" s="26">
        <v>6.7508800000000004</v>
      </c>
      <c r="I237" s="26">
        <v>7.8932200000000003</v>
      </c>
      <c r="J237" s="26">
        <v>10.758800000000001</v>
      </c>
      <c r="K237" s="26">
        <v>4.7937000000000003</v>
      </c>
      <c r="L237" s="21">
        <f t="shared" si="21"/>
        <v>0.10162601626016261</v>
      </c>
      <c r="M237" s="21">
        <f t="shared" si="22"/>
        <v>0.10162601626016261</v>
      </c>
      <c r="N237" s="21">
        <f t="shared" si="23"/>
        <v>0.20325203252032523</v>
      </c>
      <c r="O237" s="21">
        <f t="shared" si="24"/>
        <v>0.10162601626016261</v>
      </c>
      <c r="P237" s="19">
        <f t="shared" si="25"/>
        <v>0.93288580414146294</v>
      </c>
      <c r="Q237" s="22">
        <f t="shared" si="26"/>
        <v>0.93288580414146294</v>
      </c>
      <c r="R237" s="20">
        <f t="shared" si="27"/>
        <v>30.487804878048781</v>
      </c>
      <c r="S237" s="10" t="s">
        <v>773</v>
      </c>
      <c r="T237" s="2">
        <v>96</v>
      </c>
      <c r="U237" s="2" t="s">
        <v>12</v>
      </c>
      <c r="V237" s="2">
        <v>2</v>
      </c>
      <c r="W237" s="2">
        <v>0</v>
      </c>
    </row>
    <row r="238" spans="1:23" x14ac:dyDescent="0.2">
      <c r="A238" s="2" t="s">
        <v>1593</v>
      </c>
      <c r="B238" s="2" t="s">
        <v>1594</v>
      </c>
      <c r="C238" s="2">
        <v>1064</v>
      </c>
      <c r="D238" s="3">
        <v>1</v>
      </c>
      <c r="E238" s="3">
        <v>0</v>
      </c>
      <c r="F238" s="3">
        <v>2</v>
      </c>
      <c r="G238" s="3">
        <v>1</v>
      </c>
      <c r="H238" s="26">
        <v>6.2432999999999996</v>
      </c>
      <c r="I238" s="26">
        <v>0</v>
      </c>
      <c r="J238" s="26">
        <v>9.9498999999999995</v>
      </c>
      <c r="K238" s="26">
        <v>4.4332700000000003</v>
      </c>
      <c r="L238" s="21">
        <f t="shared" si="21"/>
        <v>9.3984962406015032E-2</v>
      </c>
      <c r="M238" s="21">
        <f t="shared" si="22"/>
        <v>0</v>
      </c>
      <c r="N238" s="21">
        <f t="shared" si="23"/>
        <v>0.18796992481203006</v>
      </c>
      <c r="O238" s="21">
        <f t="shared" si="24"/>
        <v>9.3984962406015032E-2</v>
      </c>
      <c r="P238" s="19">
        <f t="shared" si="25"/>
        <v>0.93288580414146294</v>
      </c>
      <c r="Q238" s="22">
        <f t="shared" si="26"/>
        <v>0.93288580414146294</v>
      </c>
      <c r="R238" s="20">
        <f t="shared" si="27"/>
        <v>28.195488721804509</v>
      </c>
      <c r="S238" s="10" t="s">
        <v>1595</v>
      </c>
      <c r="T238" s="2">
        <v>175</v>
      </c>
      <c r="U238" s="2" t="s">
        <v>12</v>
      </c>
      <c r="V238" s="2">
        <v>4</v>
      </c>
      <c r="W238" s="2">
        <v>0</v>
      </c>
    </row>
    <row r="239" spans="1:23" x14ac:dyDescent="0.2">
      <c r="A239" s="2" t="s">
        <v>1443</v>
      </c>
      <c r="B239" s="2" t="s">
        <v>1444</v>
      </c>
      <c r="C239" s="2">
        <v>721</v>
      </c>
      <c r="D239" s="3">
        <v>1</v>
      </c>
      <c r="E239" s="3">
        <v>1</v>
      </c>
      <c r="F239" s="3">
        <v>2</v>
      </c>
      <c r="G239" s="3">
        <v>0</v>
      </c>
      <c r="H239" s="26">
        <v>9.2134099999999997</v>
      </c>
      <c r="I239" s="26">
        <v>10.772399999999999</v>
      </c>
      <c r="J239" s="26">
        <v>14.683400000000001</v>
      </c>
      <c r="K239" s="26">
        <v>0</v>
      </c>
      <c r="L239" s="21">
        <f t="shared" si="21"/>
        <v>0.13869625520110956</v>
      </c>
      <c r="M239" s="21">
        <f t="shared" si="22"/>
        <v>0.13869625520110956</v>
      </c>
      <c r="N239" s="21">
        <f t="shared" si="23"/>
        <v>0.27739251040221913</v>
      </c>
      <c r="O239" s="21">
        <f t="shared" si="24"/>
        <v>0</v>
      </c>
      <c r="P239" s="19">
        <f t="shared" si="25"/>
        <v>0.93288580414146294</v>
      </c>
      <c r="Q239" s="22">
        <f t="shared" si="26"/>
        <v>4.3923174227787607</v>
      </c>
      <c r="R239" s="20">
        <f t="shared" si="27"/>
        <v>27.739251040221916</v>
      </c>
      <c r="S239" s="10" t="s">
        <v>1445</v>
      </c>
      <c r="T239" s="2">
        <v>827</v>
      </c>
      <c r="U239" s="2" t="s">
        <v>12</v>
      </c>
      <c r="V239" s="2">
        <v>4</v>
      </c>
      <c r="W239" s="2">
        <v>0</v>
      </c>
    </row>
    <row r="240" spans="1:23" x14ac:dyDescent="0.2">
      <c r="A240" s="2" t="s">
        <v>1335</v>
      </c>
      <c r="B240" s="2" t="s">
        <v>1336</v>
      </c>
      <c r="C240" s="2">
        <v>1604</v>
      </c>
      <c r="D240" s="3">
        <v>1</v>
      </c>
      <c r="E240" s="3">
        <v>1</v>
      </c>
      <c r="F240" s="3">
        <v>2</v>
      </c>
      <c r="G240" s="3">
        <v>1</v>
      </c>
      <c r="H240" s="26">
        <v>4.1414400000000002</v>
      </c>
      <c r="I240" s="26">
        <v>4.8422200000000002</v>
      </c>
      <c r="J240" s="26">
        <v>6.6001899999999996</v>
      </c>
      <c r="K240" s="26">
        <v>2.9407700000000001</v>
      </c>
      <c r="L240" s="21">
        <f t="shared" si="21"/>
        <v>6.2344139650872814E-2</v>
      </c>
      <c r="M240" s="21">
        <f t="shared" si="22"/>
        <v>6.2344139650872814E-2</v>
      </c>
      <c r="N240" s="21">
        <f t="shared" si="23"/>
        <v>0.12468827930174563</v>
      </c>
      <c r="O240" s="21">
        <f t="shared" si="24"/>
        <v>6.2344139650872814E-2</v>
      </c>
      <c r="P240" s="19">
        <f t="shared" si="25"/>
        <v>0.93288580414146294</v>
      </c>
      <c r="Q240" s="22">
        <f t="shared" si="26"/>
        <v>0.93288580414146294</v>
      </c>
      <c r="R240" s="20">
        <f t="shared" si="27"/>
        <v>18.703241895261844</v>
      </c>
      <c r="S240" s="10" t="s">
        <v>1337</v>
      </c>
      <c r="T240" s="2">
        <v>317</v>
      </c>
      <c r="U240" s="2" t="s">
        <v>12</v>
      </c>
      <c r="V240" s="2">
        <v>5</v>
      </c>
      <c r="W240" s="2">
        <v>0</v>
      </c>
    </row>
    <row r="241" spans="1:23" x14ac:dyDescent="0.2">
      <c r="A241" s="2" t="s">
        <v>147</v>
      </c>
      <c r="B241" s="2" t="s">
        <v>148</v>
      </c>
      <c r="C241" s="2">
        <v>1826</v>
      </c>
      <c r="D241" s="3">
        <v>1</v>
      </c>
      <c r="E241" s="3">
        <v>0</v>
      </c>
      <c r="F241" s="3">
        <v>2</v>
      </c>
      <c r="G241" s="3">
        <v>1</v>
      </c>
      <c r="H241" s="26">
        <v>3.6379299999999999</v>
      </c>
      <c r="I241" s="26">
        <v>0</v>
      </c>
      <c r="J241" s="26">
        <v>5.7977499999999997</v>
      </c>
      <c r="K241" s="26">
        <v>2.58324</v>
      </c>
      <c r="L241" s="21">
        <f t="shared" si="21"/>
        <v>5.4764512595837894E-2</v>
      </c>
      <c r="M241" s="21">
        <f t="shared" si="22"/>
        <v>0</v>
      </c>
      <c r="N241" s="21">
        <f t="shared" si="23"/>
        <v>0.10952902519167579</v>
      </c>
      <c r="O241" s="21">
        <f t="shared" si="24"/>
        <v>5.4764512595837894E-2</v>
      </c>
      <c r="P241" s="19">
        <f t="shared" si="25"/>
        <v>0.93288580414146294</v>
      </c>
      <c r="Q241" s="22">
        <f t="shared" si="26"/>
        <v>0.93288580414146294</v>
      </c>
      <c r="R241" s="20">
        <f t="shared" si="27"/>
        <v>16.42935377875137</v>
      </c>
      <c r="S241" s="10" t="s">
        <v>149</v>
      </c>
      <c r="T241" s="2">
        <v>392</v>
      </c>
      <c r="U241" s="2" t="s">
        <v>12</v>
      </c>
      <c r="V241" s="2">
        <v>1</v>
      </c>
      <c r="W241" s="2">
        <v>0</v>
      </c>
    </row>
    <row r="242" spans="1:23" x14ac:dyDescent="0.2">
      <c r="A242" s="2" t="s">
        <v>144</v>
      </c>
      <c r="B242" s="2" t="s">
        <v>145</v>
      </c>
      <c r="C242" s="2">
        <v>1894</v>
      </c>
      <c r="D242" s="3">
        <v>1</v>
      </c>
      <c r="E242" s="3">
        <v>0</v>
      </c>
      <c r="F242" s="3">
        <v>2</v>
      </c>
      <c r="G242" s="3">
        <v>1</v>
      </c>
      <c r="H242" s="26">
        <v>3.50732</v>
      </c>
      <c r="I242" s="26">
        <v>0</v>
      </c>
      <c r="J242" s="26">
        <v>5.5895999999999999</v>
      </c>
      <c r="K242" s="26">
        <v>2.4904999999999999</v>
      </c>
      <c r="L242" s="21">
        <f t="shared" si="21"/>
        <v>5.2798310454065467E-2</v>
      </c>
      <c r="M242" s="21">
        <f t="shared" si="22"/>
        <v>0</v>
      </c>
      <c r="N242" s="21">
        <f t="shared" si="23"/>
        <v>0.10559662090813093</v>
      </c>
      <c r="O242" s="21">
        <f t="shared" si="24"/>
        <v>5.2798310454065467E-2</v>
      </c>
      <c r="P242" s="19">
        <f t="shared" si="25"/>
        <v>0.93288580414146294</v>
      </c>
      <c r="Q242" s="22">
        <f t="shared" si="26"/>
        <v>0.93288580414146294</v>
      </c>
      <c r="R242" s="20">
        <f t="shared" si="27"/>
        <v>15.839493136219643</v>
      </c>
      <c r="S242" s="10" t="s">
        <v>146</v>
      </c>
      <c r="T242" s="2">
        <v>392</v>
      </c>
      <c r="U242" s="2"/>
      <c r="V242" s="2">
        <v>0</v>
      </c>
      <c r="W242" s="2">
        <v>0</v>
      </c>
    </row>
    <row r="243" spans="1:23" x14ac:dyDescent="0.2">
      <c r="A243" s="2" t="s">
        <v>1470</v>
      </c>
      <c r="B243" s="2" t="s">
        <v>1471</v>
      </c>
      <c r="C243" s="2">
        <v>1516</v>
      </c>
      <c r="D243" s="3">
        <v>1</v>
      </c>
      <c r="E243" s="3">
        <v>0</v>
      </c>
      <c r="F243" s="3">
        <v>2</v>
      </c>
      <c r="G243" s="3">
        <v>0</v>
      </c>
      <c r="H243" s="26">
        <v>4.3818400000000004</v>
      </c>
      <c r="I243" s="26">
        <v>0</v>
      </c>
      <c r="J243" s="26">
        <v>6.9833100000000004</v>
      </c>
      <c r="K243" s="26">
        <v>0</v>
      </c>
      <c r="L243" s="21">
        <f t="shared" si="21"/>
        <v>6.5963060686015831E-2</v>
      </c>
      <c r="M243" s="21">
        <f t="shared" si="22"/>
        <v>0</v>
      </c>
      <c r="N243" s="21">
        <f t="shared" si="23"/>
        <v>0.13192612137203166</v>
      </c>
      <c r="O243" s="21">
        <f t="shared" si="24"/>
        <v>0</v>
      </c>
      <c r="P243" s="19">
        <f t="shared" si="25"/>
        <v>0.93288580414146294</v>
      </c>
      <c r="Q243" s="22">
        <f t="shared" si="26"/>
        <v>4.3923174227787607</v>
      </c>
      <c r="R243" s="20">
        <f t="shared" si="27"/>
        <v>13.192612137203167</v>
      </c>
      <c r="S243" s="10" t="s">
        <v>1472</v>
      </c>
      <c r="T243" s="2">
        <v>826</v>
      </c>
      <c r="U243" s="2" t="s">
        <v>12</v>
      </c>
      <c r="V243" s="2">
        <v>3</v>
      </c>
      <c r="W243" s="2">
        <v>0</v>
      </c>
    </row>
    <row r="244" spans="1:23" x14ac:dyDescent="0.2">
      <c r="A244" s="2" t="s">
        <v>33</v>
      </c>
      <c r="B244" s="2" t="s">
        <v>34</v>
      </c>
      <c r="C244" s="2">
        <v>1009</v>
      </c>
      <c r="D244" s="3">
        <v>11</v>
      </c>
      <c r="E244" s="3">
        <v>6</v>
      </c>
      <c r="F244" s="3">
        <v>21</v>
      </c>
      <c r="G244" s="3">
        <v>32</v>
      </c>
      <c r="H244" s="26">
        <v>72.419799999999995</v>
      </c>
      <c r="I244" s="26">
        <v>46.185899999999997</v>
      </c>
      <c r="J244" s="26">
        <v>110.169</v>
      </c>
      <c r="K244" s="26">
        <v>149.59800000000001</v>
      </c>
      <c r="L244" s="21">
        <f t="shared" si="21"/>
        <v>1.0901883052527255</v>
      </c>
      <c r="M244" s="21">
        <f t="shared" si="22"/>
        <v>0.59464816650148666</v>
      </c>
      <c r="N244" s="21">
        <f t="shared" si="23"/>
        <v>2.0812685827552033</v>
      </c>
      <c r="O244" s="21">
        <f t="shared" si="24"/>
        <v>3.1714568880079286</v>
      </c>
      <c r="P244" s="19">
        <f t="shared" si="25"/>
        <v>0.92668332235707929</v>
      </c>
      <c r="Q244" s="22">
        <f t="shared" si="26"/>
        <v>-0.6053302984151181</v>
      </c>
      <c r="R244" s="20">
        <f t="shared" si="27"/>
        <v>525.27254707631312</v>
      </c>
      <c r="S244" s="10" t="s">
        <v>35</v>
      </c>
      <c r="T244" s="2">
        <v>191</v>
      </c>
      <c r="U244" s="2" t="s">
        <v>12</v>
      </c>
      <c r="V244" s="2">
        <v>70</v>
      </c>
      <c r="W244" s="2">
        <v>0</v>
      </c>
    </row>
    <row r="245" spans="1:23" x14ac:dyDescent="0.2">
      <c r="A245" s="2" t="s">
        <v>1380</v>
      </c>
      <c r="B245" s="2" t="s">
        <v>1381</v>
      </c>
      <c r="C245" s="2">
        <v>932</v>
      </c>
      <c r="D245" s="3">
        <v>14</v>
      </c>
      <c r="E245" s="3">
        <v>11</v>
      </c>
      <c r="F245" s="3">
        <v>26</v>
      </c>
      <c r="G245" s="3">
        <v>20</v>
      </c>
      <c r="H245" s="26">
        <v>99.785600000000002</v>
      </c>
      <c r="I245" s="26">
        <v>91.669700000000006</v>
      </c>
      <c r="J245" s="26">
        <v>147.66900000000001</v>
      </c>
      <c r="K245" s="26">
        <v>101.223</v>
      </c>
      <c r="L245" s="21">
        <f t="shared" si="21"/>
        <v>1.502145922746781</v>
      </c>
      <c r="M245" s="21">
        <f t="shared" si="22"/>
        <v>1.1802575107296138</v>
      </c>
      <c r="N245" s="21">
        <f t="shared" si="23"/>
        <v>2.7896995708154506</v>
      </c>
      <c r="O245" s="21">
        <f t="shared" si="24"/>
        <v>2.1459227467811157</v>
      </c>
      <c r="P245" s="19">
        <f t="shared" si="25"/>
        <v>0.888354644171091</v>
      </c>
      <c r="Q245" s="22">
        <f t="shared" si="26"/>
        <v>0.37685430539095588</v>
      </c>
      <c r="R245" s="20">
        <f t="shared" si="27"/>
        <v>493.56223175965664</v>
      </c>
      <c r="S245" s="10" t="s">
        <v>1382</v>
      </c>
      <c r="T245" s="2">
        <v>4</v>
      </c>
      <c r="U245" s="2" t="s">
        <v>12</v>
      </c>
      <c r="V245" s="2">
        <v>71</v>
      </c>
      <c r="W245" s="2">
        <v>0</v>
      </c>
    </row>
    <row r="246" spans="1:23" x14ac:dyDescent="0.2">
      <c r="A246" s="2" t="s">
        <v>637</v>
      </c>
      <c r="B246" s="2" t="s">
        <v>638</v>
      </c>
      <c r="C246" s="2">
        <v>815</v>
      </c>
      <c r="D246" s="3">
        <v>6</v>
      </c>
      <c r="E246" s="3">
        <v>3</v>
      </c>
      <c r="F246" s="3">
        <v>11</v>
      </c>
      <c r="G246" s="3">
        <v>12</v>
      </c>
      <c r="H246" s="26">
        <v>48.904600000000002</v>
      </c>
      <c r="I246" s="26">
        <v>28.5899</v>
      </c>
      <c r="J246" s="26">
        <v>71.444000000000003</v>
      </c>
      <c r="K246" s="26">
        <v>69.452799999999996</v>
      </c>
      <c r="L246" s="21">
        <f t="shared" si="21"/>
        <v>0.73619631901840488</v>
      </c>
      <c r="M246" s="21">
        <f t="shared" si="22"/>
        <v>0.36809815950920244</v>
      </c>
      <c r="N246" s="21">
        <f t="shared" si="23"/>
        <v>1.3496932515337423</v>
      </c>
      <c r="O246" s="21">
        <f t="shared" si="24"/>
        <v>1.4723926380368098</v>
      </c>
      <c r="P246" s="19">
        <f t="shared" si="25"/>
        <v>0.86367852878721973</v>
      </c>
      <c r="Q246" s="22">
        <f t="shared" si="26"/>
        <v>-0.12444737092448846</v>
      </c>
      <c r="R246" s="20">
        <f t="shared" si="27"/>
        <v>282.20858895705521</v>
      </c>
      <c r="S246" s="10" t="s">
        <v>639</v>
      </c>
      <c r="T246" s="2">
        <v>351</v>
      </c>
      <c r="U246" s="2" t="s">
        <v>12</v>
      </c>
      <c r="V246" s="2">
        <v>32</v>
      </c>
      <c r="W246" s="2">
        <v>0</v>
      </c>
    </row>
    <row r="247" spans="1:23" x14ac:dyDescent="0.2">
      <c r="A247" s="2" t="s">
        <v>1383</v>
      </c>
      <c r="B247" s="2" t="s">
        <v>1384</v>
      </c>
      <c r="C247" s="2">
        <v>1174</v>
      </c>
      <c r="D247" s="3">
        <v>10</v>
      </c>
      <c r="E247" s="3">
        <v>6</v>
      </c>
      <c r="F247" s="3">
        <v>18</v>
      </c>
      <c r="G247" s="3">
        <v>18</v>
      </c>
      <c r="H247" s="26">
        <v>56.583199999999998</v>
      </c>
      <c r="I247" s="26">
        <v>39.694699999999997</v>
      </c>
      <c r="J247" s="26">
        <v>81.158699999999996</v>
      </c>
      <c r="K247" s="26">
        <v>72.322000000000003</v>
      </c>
      <c r="L247" s="21">
        <f t="shared" si="21"/>
        <v>0.85178875638841567</v>
      </c>
      <c r="M247" s="21">
        <f t="shared" si="22"/>
        <v>0.51107325383304936</v>
      </c>
      <c r="N247" s="21">
        <f t="shared" si="23"/>
        <v>1.5332197614991483</v>
      </c>
      <c r="O247" s="21">
        <f t="shared" si="24"/>
        <v>1.5332197614991483</v>
      </c>
      <c r="P247" s="19">
        <f t="shared" si="25"/>
        <v>0.84163440433141079</v>
      </c>
      <c r="Q247" s="22">
        <f t="shared" si="26"/>
        <v>0</v>
      </c>
      <c r="R247" s="20">
        <f t="shared" si="27"/>
        <v>306.64395229982966</v>
      </c>
      <c r="S247" s="10" t="s">
        <v>1385</v>
      </c>
      <c r="T247" s="2">
        <v>115</v>
      </c>
      <c r="U247" s="2" t="s">
        <v>12</v>
      </c>
      <c r="V247" s="2">
        <v>52</v>
      </c>
      <c r="W247" s="2">
        <v>0</v>
      </c>
    </row>
    <row r="248" spans="1:23" x14ac:dyDescent="0.2">
      <c r="A248" s="2" t="s">
        <v>369</v>
      </c>
      <c r="B248" s="2" t="s">
        <v>370</v>
      </c>
      <c r="C248" s="2">
        <v>685</v>
      </c>
      <c r="D248" s="3">
        <v>5</v>
      </c>
      <c r="E248" s="3">
        <v>6</v>
      </c>
      <c r="F248" s="3">
        <v>9</v>
      </c>
      <c r="G248" s="3">
        <v>6</v>
      </c>
      <c r="H248" s="26">
        <v>48.488100000000003</v>
      </c>
      <c r="I248" s="26">
        <v>68.031400000000005</v>
      </c>
      <c r="J248" s="26">
        <v>69.547600000000003</v>
      </c>
      <c r="K248" s="26">
        <v>41.316800000000001</v>
      </c>
      <c r="L248" s="21">
        <f t="shared" si="21"/>
        <v>0.72992700729927007</v>
      </c>
      <c r="M248" s="21">
        <f t="shared" si="22"/>
        <v>0.87591240875912413</v>
      </c>
      <c r="N248" s="21">
        <f t="shared" si="23"/>
        <v>1.3138686131386861</v>
      </c>
      <c r="O248" s="21">
        <f t="shared" si="24"/>
        <v>0.87591240875912413</v>
      </c>
      <c r="P248" s="19">
        <f t="shared" si="25"/>
        <v>0.83536929822720085</v>
      </c>
      <c r="Q248" s="22">
        <f t="shared" si="26"/>
        <v>0.57705730263581012</v>
      </c>
      <c r="R248" s="20">
        <f t="shared" si="27"/>
        <v>218.97810218978103</v>
      </c>
      <c r="S248" s="10" t="s">
        <v>371</v>
      </c>
      <c r="T248" s="2">
        <v>623</v>
      </c>
      <c r="U248" s="2" t="s">
        <v>12</v>
      </c>
      <c r="V248" s="2">
        <v>26</v>
      </c>
      <c r="W248" s="2">
        <v>0</v>
      </c>
    </row>
    <row r="249" spans="1:23" x14ac:dyDescent="0.2">
      <c r="A249" s="2" t="s">
        <v>126</v>
      </c>
      <c r="B249" s="2" t="s">
        <v>127</v>
      </c>
      <c r="C249" s="2">
        <v>2280</v>
      </c>
      <c r="D249" s="3">
        <v>5</v>
      </c>
      <c r="E249" s="3">
        <v>1</v>
      </c>
      <c r="F249" s="3">
        <v>9</v>
      </c>
      <c r="G249" s="3">
        <v>7</v>
      </c>
      <c r="H249" s="26">
        <v>14.5677</v>
      </c>
      <c r="I249" s="26">
        <v>3.4065500000000002</v>
      </c>
      <c r="J249" s="26">
        <v>20.8948</v>
      </c>
      <c r="K249" s="26">
        <v>14.481999999999999</v>
      </c>
      <c r="L249" s="21">
        <f t="shared" si="21"/>
        <v>0.21929824561403508</v>
      </c>
      <c r="M249" s="21">
        <f t="shared" si="22"/>
        <v>4.3859649122807015E-2</v>
      </c>
      <c r="N249" s="21">
        <f t="shared" si="23"/>
        <v>0.39473684210526316</v>
      </c>
      <c r="O249" s="21">
        <f t="shared" si="24"/>
        <v>0.30701754385964913</v>
      </c>
      <c r="P249" s="19">
        <f t="shared" si="25"/>
        <v>0.83536929822720085</v>
      </c>
      <c r="Q249" s="22">
        <f t="shared" si="26"/>
        <v>0.3580475206940143</v>
      </c>
      <c r="R249" s="20">
        <f t="shared" si="27"/>
        <v>70.175438596491233</v>
      </c>
      <c r="S249" s="10" t="s">
        <v>128</v>
      </c>
      <c r="T249" s="2">
        <v>113</v>
      </c>
      <c r="U249" s="2" t="s">
        <v>12</v>
      </c>
      <c r="V249" s="2">
        <v>22</v>
      </c>
      <c r="W249" s="2">
        <v>0</v>
      </c>
    </row>
    <row r="250" spans="1:23" x14ac:dyDescent="0.2">
      <c r="A250" s="2" t="s">
        <v>500</v>
      </c>
      <c r="B250" s="2" t="s">
        <v>501</v>
      </c>
      <c r="C250" s="2">
        <v>567</v>
      </c>
      <c r="D250" s="3">
        <v>12</v>
      </c>
      <c r="E250" s="3">
        <v>12</v>
      </c>
      <c r="F250" s="3">
        <v>21</v>
      </c>
      <c r="G250" s="3">
        <v>17</v>
      </c>
      <c r="H250" s="26">
        <v>140.59</v>
      </c>
      <c r="I250" s="26">
        <v>164.37899999999999</v>
      </c>
      <c r="J250" s="26">
        <v>196.05</v>
      </c>
      <c r="K250" s="26">
        <v>141.42699999999999</v>
      </c>
      <c r="L250" s="21">
        <f t="shared" si="21"/>
        <v>2.1164021164021163</v>
      </c>
      <c r="M250" s="21">
        <f t="shared" si="22"/>
        <v>2.1164021164021163</v>
      </c>
      <c r="N250" s="21">
        <f t="shared" si="23"/>
        <v>3.7037037037037033</v>
      </c>
      <c r="O250" s="21">
        <f t="shared" si="24"/>
        <v>2.9982363315696645</v>
      </c>
      <c r="P250" s="19">
        <f t="shared" si="25"/>
        <v>0.80223595143259085</v>
      </c>
      <c r="Q250" s="22">
        <f t="shared" si="26"/>
        <v>0.30324667382128728</v>
      </c>
      <c r="R250" s="20">
        <f t="shared" si="27"/>
        <v>670.1940035273368</v>
      </c>
      <c r="S250" s="10" t="s">
        <v>502</v>
      </c>
      <c r="T250" s="2">
        <v>174</v>
      </c>
      <c r="U250" s="2" t="s">
        <v>12</v>
      </c>
      <c r="V250" s="2">
        <v>31</v>
      </c>
      <c r="W250" s="2">
        <v>31</v>
      </c>
    </row>
    <row r="251" spans="1:23" x14ac:dyDescent="0.2">
      <c r="A251" s="2" t="s">
        <v>1452</v>
      </c>
      <c r="B251" s="2" t="s">
        <v>1453</v>
      </c>
      <c r="C251" s="2">
        <v>642</v>
      </c>
      <c r="D251" s="3">
        <v>8</v>
      </c>
      <c r="E251" s="3">
        <v>3</v>
      </c>
      <c r="F251" s="3">
        <v>14</v>
      </c>
      <c r="G251" s="3">
        <v>9</v>
      </c>
      <c r="H251" s="26">
        <v>82.777199999999993</v>
      </c>
      <c r="I251" s="26">
        <v>36.293999999999997</v>
      </c>
      <c r="J251" s="26">
        <v>115.431</v>
      </c>
      <c r="K251" s="26">
        <v>66.126199999999997</v>
      </c>
      <c r="L251" s="21">
        <f t="shared" si="21"/>
        <v>1.2461059190031152</v>
      </c>
      <c r="M251" s="21">
        <f t="shared" si="22"/>
        <v>0.46728971962616817</v>
      </c>
      <c r="N251" s="21">
        <f t="shared" si="23"/>
        <v>2.1806853582554515</v>
      </c>
      <c r="O251" s="21">
        <f t="shared" si="24"/>
        <v>1.4018691588785046</v>
      </c>
      <c r="P251" s="19">
        <f t="shared" si="25"/>
        <v>0.79970134951416882</v>
      </c>
      <c r="Q251" s="22">
        <f t="shared" si="26"/>
        <v>0.6317567122000971</v>
      </c>
      <c r="R251" s="20">
        <f t="shared" si="27"/>
        <v>358.25545171339559</v>
      </c>
      <c r="S251" s="10" t="s">
        <v>1454</v>
      </c>
      <c r="T251" s="2">
        <v>316</v>
      </c>
      <c r="U251" s="2" t="s">
        <v>12</v>
      </c>
      <c r="V251" s="2">
        <v>34</v>
      </c>
      <c r="W251" s="2">
        <v>0</v>
      </c>
    </row>
    <row r="252" spans="1:23" x14ac:dyDescent="0.2">
      <c r="A252" s="2" t="s">
        <v>837</v>
      </c>
      <c r="B252" s="2" t="s">
        <v>838</v>
      </c>
      <c r="C252" s="2">
        <v>647</v>
      </c>
      <c r="D252" s="3">
        <v>27</v>
      </c>
      <c r="E252" s="3">
        <v>25</v>
      </c>
      <c r="F252" s="3">
        <v>47</v>
      </c>
      <c r="G252" s="3">
        <v>64</v>
      </c>
      <c r="H252" s="26">
        <v>277.214</v>
      </c>
      <c r="I252" s="26">
        <v>300.113</v>
      </c>
      <c r="J252" s="26">
        <v>384.52499999999998</v>
      </c>
      <c r="K252" s="26">
        <v>466.59699999999998</v>
      </c>
      <c r="L252" s="21">
        <f t="shared" si="21"/>
        <v>4.1731066460587325</v>
      </c>
      <c r="M252" s="21">
        <f t="shared" si="22"/>
        <v>3.863987635239567</v>
      </c>
      <c r="N252" s="21">
        <f t="shared" si="23"/>
        <v>7.2642967542503865</v>
      </c>
      <c r="O252" s="21">
        <f t="shared" si="24"/>
        <v>9.891808346213292</v>
      </c>
      <c r="P252" s="19">
        <f t="shared" si="25"/>
        <v>0.79743420825891176</v>
      </c>
      <c r="Q252" s="22">
        <f t="shared" si="26"/>
        <v>-0.44459729700595763</v>
      </c>
      <c r="R252" s="20">
        <f t="shared" si="27"/>
        <v>1715.6105100463678</v>
      </c>
      <c r="S252" s="10" t="s">
        <v>839</v>
      </c>
      <c r="T252" s="2">
        <v>146</v>
      </c>
      <c r="U252" s="2" t="s">
        <v>12</v>
      </c>
      <c r="V252" s="2">
        <v>90</v>
      </c>
      <c r="W252" s="2">
        <v>0</v>
      </c>
    </row>
    <row r="253" spans="1:23" x14ac:dyDescent="0.2">
      <c r="A253" s="2" t="s">
        <v>132</v>
      </c>
      <c r="B253" s="2" t="s">
        <v>133</v>
      </c>
      <c r="C253" s="2">
        <v>110</v>
      </c>
      <c r="D253" s="3">
        <v>4</v>
      </c>
      <c r="E253" s="3">
        <v>0</v>
      </c>
      <c r="F253" s="3">
        <v>7</v>
      </c>
      <c r="G253" s="3">
        <v>5</v>
      </c>
      <c r="H253" s="26">
        <v>241.559</v>
      </c>
      <c r="I253" s="26">
        <v>0</v>
      </c>
      <c r="J253" s="26">
        <v>336.84899999999999</v>
      </c>
      <c r="K253" s="26">
        <v>214.40899999999999</v>
      </c>
      <c r="L253" s="21">
        <f t="shared" si="21"/>
        <v>3.6363636363636362</v>
      </c>
      <c r="M253" s="21">
        <f t="shared" si="22"/>
        <v>0</v>
      </c>
      <c r="N253" s="21">
        <f t="shared" si="23"/>
        <v>6.3636363636363633</v>
      </c>
      <c r="O253" s="21">
        <f t="shared" si="24"/>
        <v>4.5454545454545459</v>
      </c>
      <c r="P253" s="19">
        <f t="shared" si="25"/>
        <v>0.79219511488659844</v>
      </c>
      <c r="Q253" s="22">
        <f t="shared" si="26"/>
        <v>0.47732177753318644</v>
      </c>
      <c r="R253" s="20">
        <f t="shared" si="27"/>
        <v>1090.9090909090908</v>
      </c>
      <c r="S253" s="10" t="s">
        <v>134</v>
      </c>
      <c r="T253" s="2">
        <v>19</v>
      </c>
      <c r="U253" s="2" t="s">
        <v>12</v>
      </c>
      <c r="V253" s="2">
        <v>11</v>
      </c>
      <c r="W253" s="2">
        <v>0</v>
      </c>
    </row>
    <row r="254" spans="1:23" x14ac:dyDescent="0.2">
      <c r="A254" s="2" t="s">
        <v>1386</v>
      </c>
      <c r="B254" s="2" t="s">
        <v>1387</v>
      </c>
      <c r="C254" s="2">
        <v>298</v>
      </c>
      <c r="D254" s="3">
        <v>4</v>
      </c>
      <c r="E254" s="3">
        <v>2</v>
      </c>
      <c r="F254" s="3">
        <v>7</v>
      </c>
      <c r="G254" s="3">
        <v>3</v>
      </c>
      <c r="H254" s="26">
        <v>89.165999999999997</v>
      </c>
      <c r="I254" s="26">
        <v>52.127000000000002</v>
      </c>
      <c r="J254" s="26">
        <v>124.34</v>
      </c>
      <c r="K254" s="26">
        <v>47.486600000000003</v>
      </c>
      <c r="L254" s="21">
        <f t="shared" si="21"/>
        <v>1.3422818791946309</v>
      </c>
      <c r="M254" s="21">
        <f t="shared" si="22"/>
        <v>0.67114093959731547</v>
      </c>
      <c r="N254" s="21">
        <f t="shared" si="23"/>
        <v>2.348993288590604</v>
      </c>
      <c r="O254" s="21">
        <f t="shared" si="24"/>
        <v>1.006711409395973</v>
      </c>
      <c r="P254" s="19">
        <f t="shared" si="25"/>
        <v>0.79219511488659844</v>
      </c>
      <c r="Q254" s="22">
        <f t="shared" si="26"/>
        <v>1.1955508091178066</v>
      </c>
      <c r="R254" s="20">
        <f t="shared" si="27"/>
        <v>335.57046979865771</v>
      </c>
      <c r="S254" s="10" t="s">
        <v>1388</v>
      </c>
      <c r="T254" s="2">
        <v>514</v>
      </c>
      <c r="U254" s="2" t="s">
        <v>12</v>
      </c>
      <c r="V254" s="2">
        <v>16</v>
      </c>
      <c r="W254" s="2">
        <v>0</v>
      </c>
    </row>
    <row r="255" spans="1:23" x14ac:dyDescent="0.2">
      <c r="A255" s="2" t="s">
        <v>1446</v>
      </c>
      <c r="B255" s="2" t="s">
        <v>1447</v>
      </c>
      <c r="C255" s="2">
        <v>434</v>
      </c>
      <c r="D255" s="3">
        <v>4</v>
      </c>
      <c r="E255" s="3">
        <v>3</v>
      </c>
      <c r="F255" s="3">
        <v>7</v>
      </c>
      <c r="G255" s="3">
        <v>6</v>
      </c>
      <c r="H255" s="26">
        <v>61.224600000000002</v>
      </c>
      <c r="I255" s="26">
        <v>53.688400000000001</v>
      </c>
      <c r="J255" s="26">
        <v>85.376599999999996</v>
      </c>
      <c r="K255" s="26">
        <v>65.212000000000003</v>
      </c>
      <c r="L255" s="21">
        <f t="shared" si="21"/>
        <v>0.92165898617511521</v>
      </c>
      <c r="M255" s="21">
        <f t="shared" si="22"/>
        <v>0.69124423963133641</v>
      </c>
      <c r="N255" s="21">
        <f t="shared" si="23"/>
        <v>1.6129032258064515</v>
      </c>
      <c r="O255" s="21">
        <f t="shared" si="24"/>
        <v>1.3824884792626728</v>
      </c>
      <c r="P255" s="19">
        <f t="shared" si="25"/>
        <v>0.79219511488659844</v>
      </c>
      <c r="Q255" s="22">
        <f t="shared" si="26"/>
        <v>0.21900978194179574</v>
      </c>
      <c r="R255" s="20">
        <f t="shared" si="27"/>
        <v>299.53917050691246</v>
      </c>
      <c r="S255" s="10" t="s">
        <v>1448</v>
      </c>
      <c r="T255" s="2">
        <v>358</v>
      </c>
      <c r="U255" s="2" t="s">
        <v>12</v>
      </c>
      <c r="V255" s="2">
        <v>20</v>
      </c>
      <c r="W255" s="2">
        <v>0</v>
      </c>
    </row>
    <row r="256" spans="1:23" x14ac:dyDescent="0.2">
      <c r="A256" s="2" t="s">
        <v>1401</v>
      </c>
      <c r="B256" s="2" t="s">
        <v>1402</v>
      </c>
      <c r="C256" s="2">
        <v>1690</v>
      </c>
      <c r="D256" s="3">
        <v>4</v>
      </c>
      <c r="E256" s="3">
        <v>2</v>
      </c>
      <c r="F256" s="3">
        <v>7</v>
      </c>
      <c r="G256" s="3">
        <v>12</v>
      </c>
      <c r="H256" s="26">
        <v>15.722799999999999</v>
      </c>
      <c r="I256" s="26">
        <v>9.19163</v>
      </c>
      <c r="J256" s="26">
        <v>21.9251</v>
      </c>
      <c r="K256" s="26">
        <v>33.493499999999997</v>
      </c>
      <c r="L256" s="21">
        <f t="shared" si="21"/>
        <v>0.23668639053254439</v>
      </c>
      <c r="M256" s="21">
        <f t="shared" si="22"/>
        <v>0.1183431952662722</v>
      </c>
      <c r="N256" s="21">
        <f t="shared" si="23"/>
        <v>0.41420118343195267</v>
      </c>
      <c r="O256" s="21">
        <f t="shared" si="24"/>
        <v>0.7100591715976331</v>
      </c>
      <c r="P256" s="19">
        <f t="shared" si="25"/>
        <v>0.79219511488659844</v>
      </c>
      <c r="Q256" s="22">
        <f t="shared" si="26"/>
        <v>-0.76911611776991229</v>
      </c>
      <c r="R256" s="20">
        <f t="shared" si="27"/>
        <v>112.42603550295858</v>
      </c>
      <c r="S256" s="10" t="s">
        <v>1403</v>
      </c>
      <c r="T256" s="2">
        <v>70</v>
      </c>
      <c r="U256" s="2" t="s">
        <v>12</v>
      </c>
      <c r="V256" s="2">
        <v>25</v>
      </c>
      <c r="W256" s="2">
        <v>0</v>
      </c>
    </row>
    <row r="257" spans="1:23" x14ac:dyDescent="0.2">
      <c r="A257" s="2" t="s">
        <v>261</v>
      </c>
      <c r="B257" s="2" t="s">
        <v>262</v>
      </c>
      <c r="C257" s="2">
        <v>918</v>
      </c>
      <c r="D257" s="3">
        <v>14</v>
      </c>
      <c r="E257" s="3">
        <v>9</v>
      </c>
      <c r="F257" s="3">
        <v>24</v>
      </c>
      <c r="G257" s="3">
        <v>18</v>
      </c>
      <c r="H257" s="26">
        <v>101.307</v>
      </c>
      <c r="I257" s="26">
        <v>76.146299999999997</v>
      </c>
      <c r="J257" s="26">
        <v>138.38800000000001</v>
      </c>
      <c r="K257" s="26">
        <v>92.490200000000002</v>
      </c>
      <c r="L257" s="21">
        <f t="shared" si="21"/>
        <v>1.5250544662309369</v>
      </c>
      <c r="M257" s="21">
        <f t="shared" si="22"/>
        <v>0.98039215686274506</v>
      </c>
      <c r="N257" s="21">
        <f t="shared" si="23"/>
        <v>2.6143790849673203</v>
      </c>
      <c r="O257" s="21">
        <f t="shared" si="24"/>
        <v>1.9607843137254901</v>
      </c>
      <c r="P257" s="19">
        <f t="shared" si="25"/>
        <v>0.77333798383116814</v>
      </c>
      <c r="Q257" s="22">
        <f t="shared" si="26"/>
        <v>0.41304344914675606</v>
      </c>
      <c r="R257" s="20">
        <f t="shared" si="27"/>
        <v>457.51633986928101</v>
      </c>
      <c r="S257" s="10" t="s">
        <v>263</v>
      </c>
      <c r="T257" s="2">
        <v>110</v>
      </c>
      <c r="U257" s="2" t="s">
        <v>12</v>
      </c>
      <c r="V257" s="2">
        <v>65</v>
      </c>
      <c r="W257" s="2">
        <v>0</v>
      </c>
    </row>
    <row r="258" spans="1:23" x14ac:dyDescent="0.2">
      <c r="A258" s="2" t="s">
        <v>1254</v>
      </c>
      <c r="B258" s="2" t="s">
        <v>1255</v>
      </c>
      <c r="C258" s="2">
        <v>578</v>
      </c>
      <c r="D258" s="3">
        <v>7</v>
      </c>
      <c r="E258" s="3">
        <v>5</v>
      </c>
      <c r="F258" s="3">
        <v>12</v>
      </c>
      <c r="G258" s="3">
        <v>11</v>
      </c>
      <c r="H258" s="26">
        <v>80.45</v>
      </c>
      <c r="I258" s="26">
        <v>67.187899999999999</v>
      </c>
      <c r="J258" s="26">
        <v>109.89700000000001</v>
      </c>
      <c r="K258" s="26">
        <v>89.769900000000007</v>
      </c>
      <c r="L258" s="21">
        <f t="shared" si="21"/>
        <v>1.2110726643598615</v>
      </c>
      <c r="M258" s="21">
        <f t="shared" si="22"/>
        <v>0.86505190311418689</v>
      </c>
      <c r="N258" s="21">
        <f t="shared" si="23"/>
        <v>2.0761245674740483</v>
      </c>
      <c r="O258" s="21">
        <f t="shared" si="24"/>
        <v>1.9031141868512111</v>
      </c>
      <c r="P258" s="19">
        <f t="shared" si="25"/>
        <v>0.76911611776991251</v>
      </c>
      <c r="Q258" s="22">
        <f t="shared" si="26"/>
        <v>0.1244473709244885</v>
      </c>
      <c r="R258" s="20">
        <f t="shared" si="27"/>
        <v>397.92387543252596</v>
      </c>
      <c r="S258" s="10" t="s">
        <v>1256</v>
      </c>
      <c r="T258" s="2">
        <v>152</v>
      </c>
      <c r="U258" s="2" t="s">
        <v>12</v>
      </c>
      <c r="V258" s="2">
        <v>35</v>
      </c>
      <c r="W258" s="2">
        <v>0</v>
      </c>
    </row>
    <row r="259" spans="1:23" x14ac:dyDescent="0.2">
      <c r="A259" s="2" t="s">
        <v>54</v>
      </c>
      <c r="B259" s="2" t="s">
        <v>55</v>
      </c>
      <c r="C259" s="2">
        <v>1955</v>
      </c>
      <c r="D259" s="3">
        <v>7</v>
      </c>
      <c r="E259" s="3">
        <v>1</v>
      </c>
      <c r="F259" s="3">
        <v>12</v>
      </c>
      <c r="G259" s="3">
        <v>7</v>
      </c>
      <c r="H259" s="26">
        <v>23.7852</v>
      </c>
      <c r="I259" s="26">
        <v>3.9728500000000002</v>
      </c>
      <c r="J259" s="26">
        <v>32.491100000000003</v>
      </c>
      <c r="K259" s="26">
        <v>16.889500000000002</v>
      </c>
      <c r="L259" s="21">
        <f t="shared" ref="L259:L322" si="28">D259/C259*100</f>
        <v>0.35805626598465473</v>
      </c>
      <c r="M259" s="21">
        <f t="shared" ref="M259:M322" si="29">E259/C259*100</f>
        <v>5.1150895140664954E-2</v>
      </c>
      <c r="N259" s="21">
        <f t="shared" ref="N259:N322" si="30">F259/C259*100</f>
        <v>0.61381074168797956</v>
      </c>
      <c r="O259" s="21">
        <f t="shared" ref="O259:O322" si="31">G259/C259*100</f>
        <v>0.35805626598465473</v>
      </c>
      <c r="P259" s="19">
        <f t="shared" ref="P259:P322" si="32">LOG((F259+0.1)/(D259+0.1),2)</f>
        <v>0.76911611776991251</v>
      </c>
      <c r="Q259" s="22">
        <f t="shared" ref="Q259:Q322" si="33">LOG(((F259+0.1)/(D259+0.1))/((G259+0.1)/(D259+0.1)),2)</f>
        <v>0.76911611776991251</v>
      </c>
      <c r="R259" s="20">
        <f t="shared" ref="R259:R322" si="34">(F259+G259)/C259*10000</f>
        <v>97.186700767263432</v>
      </c>
      <c r="S259" s="10" t="s">
        <v>56</v>
      </c>
      <c r="T259" s="2">
        <v>392</v>
      </c>
      <c r="U259" s="2" t="s">
        <v>12</v>
      </c>
      <c r="V259" s="2">
        <v>23</v>
      </c>
      <c r="W259" s="2">
        <v>0</v>
      </c>
    </row>
    <row r="260" spans="1:23" x14ac:dyDescent="0.2">
      <c r="A260" s="2" t="s">
        <v>678</v>
      </c>
      <c r="B260" s="2" t="s">
        <v>679</v>
      </c>
      <c r="C260" s="2">
        <v>644</v>
      </c>
      <c r="D260" s="3">
        <v>16</v>
      </c>
      <c r="E260" s="3">
        <v>13</v>
      </c>
      <c r="F260" s="3">
        <v>27</v>
      </c>
      <c r="G260" s="3">
        <v>29</v>
      </c>
      <c r="H260" s="26">
        <v>165.04</v>
      </c>
      <c r="I260" s="26">
        <v>156.786</v>
      </c>
      <c r="J260" s="26">
        <v>221.92599999999999</v>
      </c>
      <c r="K260" s="26">
        <v>212.411</v>
      </c>
      <c r="L260" s="21">
        <f t="shared" si="28"/>
        <v>2.4844720496894408</v>
      </c>
      <c r="M260" s="21">
        <f t="shared" si="29"/>
        <v>2.018633540372671</v>
      </c>
      <c r="N260" s="21">
        <f t="shared" si="30"/>
        <v>4.1925465838509322</v>
      </c>
      <c r="O260" s="21">
        <f t="shared" si="31"/>
        <v>4.5031055900621118</v>
      </c>
      <c r="P260" s="19">
        <f t="shared" si="32"/>
        <v>0.75123216323925457</v>
      </c>
      <c r="Q260" s="22">
        <f t="shared" si="33"/>
        <v>-0.10272630155441227</v>
      </c>
      <c r="R260" s="20">
        <f t="shared" si="34"/>
        <v>869.56521739130437</v>
      </c>
      <c r="S260" s="10" t="s">
        <v>680</v>
      </c>
      <c r="T260" s="2">
        <v>146</v>
      </c>
      <c r="U260" s="2" t="s">
        <v>12</v>
      </c>
      <c r="V260" s="2">
        <v>12</v>
      </c>
      <c r="W260" s="2">
        <v>69</v>
      </c>
    </row>
    <row r="261" spans="1:23" x14ac:dyDescent="0.2">
      <c r="A261" s="2" t="s">
        <v>631</v>
      </c>
      <c r="B261" s="2" t="s">
        <v>632</v>
      </c>
      <c r="C261" s="2">
        <v>2244</v>
      </c>
      <c r="D261" s="3">
        <v>16</v>
      </c>
      <c r="E261" s="3">
        <v>14</v>
      </c>
      <c r="F261" s="3">
        <v>27</v>
      </c>
      <c r="G261" s="3">
        <v>23</v>
      </c>
      <c r="H261" s="26">
        <v>47.3645</v>
      </c>
      <c r="I261" s="26">
        <v>48.456699999999998</v>
      </c>
      <c r="J261" s="26">
        <v>63.69</v>
      </c>
      <c r="K261" s="26">
        <v>48.347099999999998</v>
      </c>
      <c r="L261" s="21">
        <f t="shared" si="28"/>
        <v>0.71301247771836007</v>
      </c>
      <c r="M261" s="21">
        <f t="shared" si="29"/>
        <v>0.62388591800356508</v>
      </c>
      <c r="N261" s="21">
        <f t="shared" si="30"/>
        <v>1.2032085561497325</v>
      </c>
      <c r="O261" s="21">
        <f t="shared" si="31"/>
        <v>1.0249554367201426</v>
      </c>
      <c r="P261" s="19">
        <f t="shared" si="32"/>
        <v>0.75123216323925457</v>
      </c>
      <c r="Q261" s="22">
        <f t="shared" si="33"/>
        <v>0.23039999993781418</v>
      </c>
      <c r="R261" s="20">
        <f t="shared" si="34"/>
        <v>222.81639928698752</v>
      </c>
      <c r="S261" s="10" t="s">
        <v>633</v>
      </c>
      <c r="T261" s="2">
        <v>130</v>
      </c>
      <c r="U261" s="2" t="s">
        <v>12</v>
      </c>
      <c r="V261" s="2">
        <v>80</v>
      </c>
      <c r="W261" s="2">
        <v>0</v>
      </c>
    </row>
    <row r="262" spans="1:23" x14ac:dyDescent="0.2">
      <c r="A262" s="2" t="s">
        <v>90</v>
      </c>
      <c r="B262" s="2" t="s">
        <v>91</v>
      </c>
      <c r="C262" s="2">
        <v>1473</v>
      </c>
      <c r="D262" s="3">
        <v>6</v>
      </c>
      <c r="E262" s="3">
        <v>0</v>
      </c>
      <c r="F262" s="3">
        <v>10</v>
      </c>
      <c r="G262" s="3">
        <v>7</v>
      </c>
      <c r="H262" s="26">
        <v>27.058499999999999</v>
      </c>
      <c r="I262" s="26">
        <v>0</v>
      </c>
      <c r="J262" s="26">
        <v>35.9358</v>
      </c>
      <c r="K262" s="26">
        <v>22.4162</v>
      </c>
      <c r="L262" s="21">
        <f t="shared" si="28"/>
        <v>0.40733197556008144</v>
      </c>
      <c r="M262" s="21">
        <f t="shared" si="29"/>
        <v>0</v>
      </c>
      <c r="N262" s="21">
        <f t="shared" si="30"/>
        <v>0.67888662593346916</v>
      </c>
      <c r="O262" s="21">
        <f t="shared" si="31"/>
        <v>0.47522063815342835</v>
      </c>
      <c r="P262" s="19">
        <f t="shared" si="32"/>
        <v>0.72747414518890852</v>
      </c>
      <c r="Q262" s="22">
        <f t="shared" si="33"/>
        <v>0.50846436324711286</v>
      </c>
      <c r="R262" s="20">
        <f t="shared" si="34"/>
        <v>115.41072640868975</v>
      </c>
      <c r="S262" s="10" t="s">
        <v>92</v>
      </c>
      <c r="T262" s="2">
        <v>134</v>
      </c>
      <c r="U262" s="2" t="s">
        <v>12</v>
      </c>
      <c r="V262" s="2">
        <v>23</v>
      </c>
      <c r="W262" s="2">
        <v>0</v>
      </c>
    </row>
    <row r="263" spans="1:23" x14ac:dyDescent="0.2">
      <c r="A263" s="2" t="s">
        <v>129</v>
      </c>
      <c r="B263" s="2" t="s">
        <v>130</v>
      </c>
      <c r="C263" s="2">
        <v>109</v>
      </c>
      <c r="D263" s="3">
        <v>3</v>
      </c>
      <c r="E263" s="3">
        <v>0</v>
      </c>
      <c r="F263" s="3">
        <v>5</v>
      </c>
      <c r="G263" s="3">
        <v>5</v>
      </c>
      <c r="H263" s="26">
        <v>182.83099999999999</v>
      </c>
      <c r="I263" s="26">
        <v>0</v>
      </c>
      <c r="J263" s="26">
        <v>242.81399999999999</v>
      </c>
      <c r="K263" s="26">
        <v>216.376</v>
      </c>
      <c r="L263" s="21">
        <f t="shared" si="28"/>
        <v>2.7522935779816518</v>
      </c>
      <c r="M263" s="21">
        <f t="shared" si="29"/>
        <v>0</v>
      </c>
      <c r="N263" s="21">
        <f t="shared" si="30"/>
        <v>4.5871559633027523</v>
      </c>
      <c r="O263" s="21">
        <f t="shared" si="31"/>
        <v>4.5871559633027523</v>
      </c>
      <c r="P263" s="19">
        <f t="shared" si="32"/>
        <v>0.71822903158462026</v>
      </c>
      <c r="Q263" s="22">
        <f t="shared" si="33"/>
        <v>0</v>
      </c>
      <c r="R263" s="20">
        <f t="shared" si="34"/>
        <v>917.43119266055055</v>
      </c>
      <c r="S263" s="10" t="s">
        <v>131</v>
      </c>
      <c r="T263" s="2">
        <v>19</v>
      </c>
      <c r="U263" s="2" t="s">
        <v>12</v>
      </c>
      <c r="V263" s="2">
        <v>8</v>
      </c>
      <c r="W263" s="2">
        <v>5</v>
      </c>
    </row>
    <row r="264" spans="1:23" x14ac:dyDescent="0.2">
      <c r="A264" s="2" t="s">
        <v>1284</v>
      </c>
      <c r="B264" s="2" t="s">
        <v>1285</v>
      </c>
      <c r="C264" s="2">
        <v>173</v>
      </c>
      <c r="D264" s="3">
        <v>3</v>
      </c>
      <c r="E264" s="3">
        <v>1</v>
      </c>
      <c r="F264" s="3">
        <v>5</v>
      </c>
      <c r="G264" s="3">
        <v>4</v>
      </c>
      <c r="H264" s="26">
        <v>115.194</v>
      </c>
      <c r="I264" s="26">
        <v>44.895499999999998</v>
      </c>
      <c r="J264" s="26">
        <v>152.98699999999999</v>
      </c>
      <c r="K264" s="26">
        <v>109.06399999999999</v>
      </c>
      <c r="L264" s="21">
        <f t="shared" si="28"/>
        <v>1.7341040462427744</v>
      </c>
      <c r="M264" s="21">
        <f t="shared" si="29"/>
        <v>0.57803468208092479</v>
      </c>
      <c r="N264" s="21">
        <f t="shared" si="30"/>
        <v>2.8901734104046244</v>
      </c>
      <c r="O264" s="21">
        <f t="shared" si="31"/>
        <v>2.3121387283236992</v>
      </c>
      <c r="P264" s="19">
        <f t="shared" si="32"/>
        <v>0.71822903158462026</v>
      </c>
      <c r="Q264" s="22">
        <f t="shared" si="33"/>
        <v>0.31487333735341189</v>
      </c>
      <c r="R264" s="20">
        <f t="shared" si="34"/>
        <v>520.23121387283243</v>
      </c>
      <c r="S264" s="10" t="s">
        <v>1286</v>
      </c>
      <c r="T264" s="2">
        <v>331</v>
      </c>
      <c r="U264" s="2" t="s">
        <v>12</v>
      </c>
      <c r="V264" s="2">
        <v>13</v>
      </c>
      <c r="W264" s="2">
        <v>0</v>
      </c>
    </row>
    <row r="265" spans="1:23" x14ac:dyDescent="0.2">
      <c r="A265" s="2" t="s">
        <v>84</v>
      </c>
      <c r="B265" s="2" t="s">
        <v>85</v>
      </c>
      <c r="C265" s="2">
        <v>385</v>
      </c>
      <c r="D265" s="3">
        <v>3</v>
      </c>
      <c r="E265" s="3">
        <v>5</v>
      </c>
      <c r="F265" s="3">
        <v>5</v>
      </c>
      <c r="G265" s="3">
        <v>6</v>
      </c>
      <c r="H265" s="26">
        <v>51.762599999999999</v>
      </c>
      <c r="I265" s="26">
        <v>100.869</v>
      </c>
      <c r="J265" s="26">
        <v>68.744799999999998</v>
      </c>
      <c r="K265" s="26">
        <v>73.511700000000005</v>
      </c>
      <c r="L265" s="21">
        <f t="shared" si="28"/>
        <v>0.77922077922077926</v>
      </c>
      <c r="M265" s="21">
        <f t="shared" si="29"/>
        <v>1.2987012987012987</v>
      </c>
      <c r="N265" s="21">
        <f t="shared" si="30"/>
        <v>1.2987012987012987</v>
      </c>
      <c r="O265" s="21">
        <f t="shared" si="31"/>
        <v>1.5584415584415585</v>
      </c>
      <c r="P265" s="19">
        <f t="shared" si="32"/>
        <v>0.71822903158462026</v>
      </c>
      <c r="Q265" s="22">
        <f t="shared" si="33"/>
        <v>-0.25831199559139062</v>
      </c>
      <c r="R265" s="20">
        <f t="shared" si="34"/>
        <v>285.71428571428572</v>
      </c>
      <c r="S265" s="10" t="s">
        <v>86</v>
      </c>
      <c r="T265" s="2">
        <v>361</v>
      </c>
      <c r="U265" s="2" t="s">
        <v>12</v>
      </c>
      <c r="V265" s="2">
        <v>19</v>
      </c>
      <c r="W265" s="2">
        <v>0</v>
      </c>
    </row>
    <row r="266" spans="1:23" x14ac:dyDescent="0.2">
      <c r="A266" s="2" t="s">
        <v>1221</v>
      </c>
      <c r="B266" s="2" t="s">
        <v>1222</v>
      </c>
      <c r="C266" s="2">
        <v>475</v>
      </c>
      <c r="D266" s="3">
        <v>3</v>
      </c>
      <c r="E266" s="3">
        <v>1</v>
      </c>
      <c r="F266" s="3">
        <v>5</v>
      </c>
      <c r="G266" s="3">
        <v>4</v>
      </c>
      <c r="H266" s="26">
        <v>41.954999999999998</v>
      </c>
      <c r="I266" s="26">
        <v>16.351400000000002</v>
      </c>
      <c r="J266" s="26">
        <v>55.719499999999996</v>
      </c>
      <c r="K266" s="26">
        <v>39.722099999999998</v>
      </c>
      <c r="L266" s="21">
        <f t="shared" si="28"/>
        <v>0.63157894736842102</v>
      </c>
      <c r="M266" s="21">
        <f t="shared" si="29"/>
        <v>0.21052631578947367</v>
      </c>
      <c r="N266" s="21">
        <f t="shared" si="30"/>
        <v>1.0526315789473684</v>
      </c>
      <c r="O266" s="21">
        <f t="shared" si="31"/>
        <v>0.84210526315789469</v>
      </c>
      <c r="P266" s="19">
        <f t="shared" si="32"/>
        <v>0.71822903158462026</v>
      </c>
      <c r="Q266" s="22">
        <f t="shared" si="33"/>
        <v>0.31487333735341189</v>
      </c>
      <c r="R266" s="20">
        <f t="shared" si="34"/>
        <v>189.47368421052633</v>
      </c>
      <c r="S266" s="10" t="s">
        <v>1223</v>
      </c>
      <c r="T266" s="2">
        <v>293</v>
      </c>
      <c r="U266" s="2" t="s">
        <v>12</v>
      </c>
      <c r="V266" s="2">
        <v>13</v>
      </c>
      <c r="W266" s="2">
        <v>0</v>
      </c>
    </row>
    <row r="267" spans="1:23" x14ac:dyDescent="0.2">
      <c r="A267" s="2" t="s">
        <v>1449</v>
      </c>
      <c r="B267" s="2" t="s">
        <v>1450</v>
      </c>
      <c r="C267" s="2">
        <v>498</v>
      </c>
      <c r="D267" s="3">
        <v>3</v>
      </c>
      <c r="E267" s="3">
        <v>1</v>
      </c>
      <c r="F267" s="3">
        <v>5</v>
      </c>
      <c r="G267" s="3">
        <v>3</v>
      </c>
      <c r="H267" s="26">
        <v>40.017299999999999</v>
      </c>
      <c r="I267" s="26">
        <v>15.5962</v>
      </c>
      <c r="J267" s="26">
        <v>53.146099999999997</v>
      </c>
      <c r="K267" s="26">
        <v>28.415700000000001</v>
      </c>
      <c r="L267" s="21">
        <f t="shared" si="28"/>
        <v>0.60240963855421692</v>
      </c>
      <c r="M267" s="21">
        <f t="shared" si="29"/>
        <v>0.20080321285140559</v>
      </c>
      <c r="N267" s="21">
        <f t="shared" si="30"/>
        <v>1.0040160642570282</v>
      </c>
      <c r="O267" s="21">
        <f t="shared" si="31"/>
        <v>0.60240963855421692</v>
      </c>
      <c r="P267" s="19">
        <f t="shared" si="32"/>
        <v>0.71822903158462026</v>
      </c>
      <c r="Q267" s="22">
        <f t="shared" si="33"/>
        <v>0.71822903158462026</v>
      </c>
      <c r="R267" s="20">
        <f t="shared" si="34"/>
        <v>160.64257028112448</v>
      </c>
      <c r="S267" s="10" t="s">
        <v>1451</v>
      </c>
      <c r="T267" s="2">
        <v>305</v>
      </c>
      <c r="U267" s="2" t="s">
        <v>12</v>
      </c>
      <c r="V267" s="2">
        <v>12</v>
      </c>
      <c r="W267" s="2">
        <v>0</v>
      </c>
    </row>
    <row r="268" spans="1:23" x14ac:dyDescent="0.2">
      <c r="A268" s="2" t="s">
        <v>756</v>
      </c>
      <c r="B268" s="2" t="s">
        <v>757</v>
      </c>
      <c r="C268" s="2">
        <v>456</v>
      </c>
      <c r="D268" s="3">
        <v>3</v>
      </c>
      <c r="E268" s="3">
        <v>4</v>
      </c>
      <c r="F268" s="3">
        <v>5</v>
      </c>
      <c r="G268" s="3">
        <v>2</v>
      </c>
      <c r="H268" s="26">
        <v>43.703099999999999</v>
      </c>
      <c r="I268" s="26">
        <v>68.130899999999997</v>
      </c>
      <c r="J268" s="26">
        <v>58.0411</v>
      </c>
      <c r="K268" s="26">
        <v>20.688600000000001</v>
      </c>
      <c r="L268" s="21">
        <f t="shared" si="28"/>
        <v>0.6578947368421052</v>
      </c>
      <c r="M268" s="21">
        <f t="shared" si="29"/>
        <v>0.8771929824561403</v>
      </c>
      <c r="N268" s="21">
        <f t="shared" si="30"/>
        <v>1.0964912280701753</v>
      </c>
      <c r="O268" s="21">
        <f t="shared" si="31"/>
        <v>0.43859649122807015</v>
      </c>
      <c r="P268" s="19">
        <f t="shared" si="32"/>
        <v>0.71822903158462026</v>
      </c>
      <c r="Q268" s="22">
        <f t="shared" si="33"/>
        <v>1.2801079191927349</v>
      </c>
      <c r="R268" s="20">
        <f t="shared" si="34"/>
        <v>153.50877192982455</v>
      </c>
      <c r="S268" s="10" t="s">
        <v>758</v>
      </c>
      <c r="T268" s="2">
        <v>453</v>
      </c>
      <c r="U268" s="2" t="s">
        <v>12</v>
      </c>
      <c r="V268" s="2">
        <v>14</v>
      </c>
      <c r="W268" s="2">
        <v>0</v>
      </c>
    </row>
    <row r="269" spans="1:23" x14ac:dyDescent="0.2">
      <c r="A269" s="2" t="s">
        <v>1107</v>
      </c>
      <c r="B269" s="2" t="s">
        <v>1108</v>
      </c>
      <c r="C269" s="2">
        <v>1006</v>
      </c>
      <c r="D269" s="3">
        <v>3</v>
      </c>
      <c r="E269" s="3">
        <v>3</v>
      </c>
      <c r="F269" s="3">
        <v>5</v>
      </c>
      <c r="G269" s="3">
        <v>3</v>
      </c>
      <c r="H269" s="26">
        <v>19.809699999999999</v>
      </c>
      <c r="I269" s="26">
        <v>23.161799999999999</v>
      </c>
      <c r="J269" s="26">
        <v>26.308900000000001</v>
      </c>
      <c r="K269" s="26">
        <v>14.066599999999999</v>
      </c>
      <c r="L269" s="21">
        <f t="shared" si="28"/>
        <v>0.29821073558648109</v>
      </c>
      <c r="M269" s="21">
        <f t="shared" si="29"/>
        <v>0.29821073558648109</v>
      </c>
      <c r="N269" s="21">
        <f t="shared" si="30"/>
        <v>0.49701789264413521</v>
      </c>
      <c r="O269" s="21">
        <f t="shared" si="31"/>
        <v>0.29821073558648109</v>
      </c>
      <c r="P269" s="19">
        <f t="shared" si="32"/>
        <v>0.71822903158462026</v>
      </c>
      <c r="Q269" s="22">
        <f t="shared" si="33"/>
        <v>0.71822903158462026</v>
      </c>
      <c r="R269" s="20">
        <f t="shared" si="34"/>
        <v>79.522862823061615</v>
      </c>
      <c r="S269" s="10" t="s">
        <v>1109</v>
      </c>
      <c r="T269" s="2">
        <v>168</v>
      </c>
      <c r="U269" s="2" t="s">
        <v>12</v>
      </c>
      <c r="V269" s="2">
        <v>14</v>
      </c>
      <c r="W269" s="2">
        <v>0</v>
      </c>
    </row>
    <row r="270" spans="1:23" x14ac:dyDescent="0.2">
      <c r="A270" s="2" t="s">
        <v>1497</v>
      </c>
      <c r="B270" s="2" t="s">
        <v>1498</v>
      </c>
      <c r="C270" s="2">
        <v>788</v>
      </c>
      <c r="D270" s="3">
        <v>3</v>
      </c>
      <c r="E270" s="3">
        <v>0</v>
      </c>
      <c r="F270" s="3">
        <v>5</v>
      </c>
      <c r="G270" s="3">
        <v>1</v>
      </c>
      <c r="H270" s="26">
        <v>25.290099999999999</v>
      </c>
      <c r="I270" s="26">
        <v>0</v>
      </c>
      <c r="J270" s="26">
        <v>33.587200000000003</v>
      </c>
      <c r="K270" s="26">
        <v>5.98604</v>
      </c>
      <c r="L270" s="21">
        <f t="shared" si="28"/>
        <v>0.38071065989847719</v>
      </c>
      <c r="M270" s="21">
        <f t="shared" si="29"/>
        <v>0</v>
      </c>
      <c r="N270" s="21">
        <f t="shared" si="30"/>
        <v>0.63451776649746194</v>
      </c>
      <c r="O270" s="21">
        <f t="shared" si="31"/>
        <v>0.12690355329949238</v>
      </c>
      <c r="P270" s="19">
        <f t="shared" si="32"/>
        <v>0.71822903158462026</v>
      </c>
      <c r="Q270" s="22">
        <f t="shared" si="33"/>
        <v>2.2129937233341983</v>
      </c>
      <c r="R270" s="20">
        <f t="shared" si="34"/>
        <v>76.142131979695435</v>
      </c>
      <c r="S270" s="10" t="s">
        <v>1499</v>
      </c>
      <c r="T270" s="2">
        <v>281</v>
      </c>
      <c r="U270" s="2" t="s">
        <v>12</v>
      </c>
      <c r="V270" s="2">
        <v>9</v>
      </c>
      <c r="W270" s="2">
        <v>0</v>
      </c>
    </row>
    <row r="271" spans="1:23" x14ac:dyDescent="0.2">
      <c r="A271" s="2" t="s">
        <v>640</v>
      </c>
      <c r="B271" s="2" t="s">
        <v>641</v>
      </c>
      <c r="C271" s="2">
        <v>336</v>
      </c>
      <c r="D271" s="3">
        <v>16</v>
      </c>
      <c r="E271" s="3">
        <v>28</v>
      </c>
      <c r="F271" s="3">
        <v>26</v>
      </c>
      <c r="G271" s="3">
        <v>20</v>
      </c>
      <c r="H271" s="26">
        <v>316.327</v>
      </c>
      <c r="I271" s="26">
        <v>647.24400000000003</v>
      </c>
      <c r="J271" s="26">
        <v>409.60399999999998</v>
      </c>
      <c r="K271" s="26">
        <v>280.774</v>
      </c>
      <c r="L271" s="21">
        <f t="shared" si="28"/>
        <v>4.7619047619047619</v>
      </c>
      <c r="M271" s="21">
        <f t="shared" si="29"/>
        <v>8.3333333333333321</v>
      </c>
      <c r="N271" s="21">
        <f t="shared" si="30"/>
        <v>7.7380952380952381</v>
      </c>
      <c r="O271" s="21">
        <f t="shared" si="31"/>
        <v>5.9523809523809517</v>
      </c>
      <c r="P271" s="19">
        <f t="shared" si="32"/>
        <v>0.69698911845526734</v>
      </c>
      <c r="Q271" s="22">
        <f t="shared" si="33"/>
        <v>0.3768543053909556</v>
      </c>
      <c r="R271" s="20">
        <f t="shared" si="34"/>
        <v>1369.0476190476193</v>
      </c>
      <c r="S271" s="10" t="s">
        <v>642</v>
      </c>
      <c r="T271" s="2">
        <v>285</v>
      </c>
      <c r="U271" s="2" t="s">
        <v>12</v>
      </c>
      <c r="V271" s="2">
        <v>41</v>
      </c>
      <c r="W271" s="2">
        <v>49</v>
      </c>
    </row>
    <row r="272" spans="1:23" x14ac:dyDescent="0.2">
      <c r="A272" s="2" t="s">
        <v>885</v>
      </c>
      <c r="B272" s="2" t="s">
        <v>886</v>
      </c>
      <c r="C272" s="2">
        <v>674</v>
      </c>
      <c r="D272" s="3">
        <v>13</v>
      </c>
      <c r="E272" s="3">
        <v>13</v>
      </c>
      <c r="F272" s="3">
        <v>21</v>
      </c>
      <c r="G272" s="3">
        <v>34</v>
      </c>
      <c r="H272" s="26">
        <v>128.12700000000001</v>
      </c>
      <c r="I272" s="26">
        <v>149.80699999999999</v>
      </c>
      <c r="J272" s="26">
        <v>164.92599999999999</v>
      </c>
      <c r="K272" s="26">
        <v>237.95</v>
      </c>
      <c r="L272" s="21">
        <f t="shared" si="28"/>
        <v>1.9287833827893175</v>
      </c>
      <c r="M272" s="21">
        <f t="shared" si="29"/>
        <v>1.9287833827893175</v>
      </c>
      <c r="N272" s="21">
        <f t="shared" si="30"/>
        <v>3.1157270029673589</v>
      </c>
      <c r="O272" s="21">
        <f t="shared" si="31"/>
        <v>5.0445103857566762</v>
      </c>
      <c r="P272" s="19">
        <f t="shared" si="32"/>
        <v>0.687676187169735</v>
      </c>
      <c r="Q272" s="22">
        <f t="shared" si="33"/>
        <v>-0.6925287403169873</v>
      </c>
      <c r="R272" s="20">
        <f t="shared" si="34"/>
        <v>816.02373887240356</v>
      </c>
      <c r="S272" s="10" t="s">
        <v>887</v>
      </c>
      <c r="T272" s="2">
        <v>9</v>
      </c>
      <c r="U272" s="2" t="s">
        <v>12</v>
      </c>
      <c r="V272" s="2">
        <v>81</v>
      </c>
      <c r="W272" s="2">
        <v>0</v>
      </c>
    </row>
    <row r="273" spans="1:23" x14ac:dyDescent="0.2">
      <c r="A273" s="2" t="s">
        <v>1332</v>
      </c>
      <c r="B273" s="2" t="s">
        <v>1333</v>
      </c>
      <c r="C273" s="2">
        <v>732</v>
      </c>
      <c r="D273" s="3">
        <v>5</v>
      </c>
      <c r="E273" s="3">
        <v>1</v>
      </c>
      <c r="F273" s="3">
        <v>8</v>
      </c>
      <c r="G273" s="3">
        <v>9</v>
      </c>
      <c r="H273" s="26">
        <v>45.3748</v>
      </c>
      <c r="I273" s="26">
        <v>10.6106</v>
      </c>
      <c r="J273" s="26">
        <v>57.8508</v>
      </c>
      <c r="K273" s="26">
        <v>57.995899999999999</v>
      </c>
      <c r="L273" s="21">
        <f t="shared" si="28"/>
        <v>0.68306010928961747</v>
      </c>
      <c r="M273" s="21">
        <f t="shared" si="29"/>
        <v>0.13661202185792351</v>
      </c>
      <c r="N273" s="21">
        <f t="shared" si="30"/>
        <v>1.0928961748633881</v>
      </c>
      <c r="O273" s="21">
        <f t="shared" si="31"/>
        <v>1.2295081967213115</v>
      </c>
      <c r="P273" s="19">
        <f t="shared" si="32"/>
        <v>0.66742466091312924</v>
      </c>
      <c r="Q273" s="22">
        <f t="shared" si="33"/>
        <v>-0.16794463731407147</v>
      </c>
      <c r="R273" s="20">
        <f t="shared" si="34"/>
        <v>232.24043715846997</v>
      </c>
      <c r="S273" s="10" t="s">
        <v>1334</v>
      </c>
      <c r="T273" s="2">
        <v>125</v>
      </c>
      <c r="U273" s="2" t="s">
        <v>12</v>
      </c>
      <c r="V273" s="2">
        <v>23</v>
      </c>
      <c r="W273" s="2">
        <v>0</v>
      </c>
    </row>
    <row r="274" spans="1:23" x14ac:dyDescent="0.2">
      <c r="A274" s="2" t="s">
        <v>732</v>
      </c>
      <c r="B274" s="2" t="s">
        <v>733</v>
      </c>
      <c r="C274" s="2">
        <v>716</v>
      </c>
      <c r="D274" s="3">
        <v>5</v>
      </c>
      <c r="E274" s="3">
        <v>1</v>
      </c>
      <c r="F274" s="3">
        <v>8</v>
      </c>
      <c r="G274" s="3">
        <v>5</v>
      </c>
      <c r="H274" s="26">
        <v>46.3887</v>
      </c>
      <c r="I274" s="26">
        <v>10.8477</v>
      </c>
      <c r="J274" s="26">
        <v>59.143599999999999</v>
      </c>
      <c r="K274" s="26">
        <v>32.939900000000002</v>
      </c>
      <c r="L274" s="21">
        <f t="shared" si="28"/>
        <v>0.6983240223463687</v>
      </c>
      <c r="M274" s="21">
        <f t="shared" si="29"/>
        <v>0.13966480446927373</v>
      </c>
      <c r="N274" s="21">
        <f t="shared" si="30"/>
        <v>1.1173184357541899</v>
      </c>
      <c r="O274" s="21">
        <f t="shared" si="31"/>
        <v>0.6983240223463687</v>
      </c>
      <c r="P274" s="19">
        <f t="shared" si="32"/>
        <v>0.66742466091312924</v>
      </c>
      <c r="Q274" s="22">
        <f t="shared" si="33"/>
        <v>0.66742466091312924</v>
      </c>
      <c r="R274" s="20">
        <f t="shared" si="34"/>
        <v>181.56424581005589</v>
      </c>
      <c r="S274" s="10" t="s">
        <v>734</v>
      </c>
      <c r="T274" s="2">
        <v>14</v>
      </c>
      <c r="U274" s="2" t="s">
        <v>12</v>
      </c>
      <c r="V274" s="2">
        <v>19</v>
      </c>
      <c r="W274" s="2">
        <v>0</v>
      </c>
    </row>
    <row r="275" spans="1:23" x14ac:dyDescent="0.2">
      <c r="A275" s="2" t="s">
        <v>393</v>
      </c>
      <c r="B275" s="2" t="s">
        <v>394</v>
      </c>
      <c r="C275" s="2">
        <v>328</v>
      </c>
      <c r="D275" s="3">
        <v>12</v>
      </c>
      <c r="E275" s="3">
        <v>11</v>
      </c>
      <c r="F275" s="3">
        <v>19</v>
      </c>
      <c r="G275" s="3">
        <v>12</v>
      </c>
      <c r="H275" s="26">
        <v>243.03200000000001</v>
      </c>
      <c r="I275" s="26">
        <v>260.476</v>
      </c>
      <c r="J275" s="26">
        <v>306.62700000000001</v>
      </c>
      <c r="K275" s="26">
        <v>172.57300000000001</v>
      </c>
      <c r="L275" s="21">
        <f t="shared" si="28"/>
        <v>3.6585365853658534</v>
      </c>
      <c r="M275" s="21">
        <f t="shared" si="29"/>
        <v>3.3536585365853662</v>
      </c>
      <c r="N275" s="21">
        <f t="shared" si="30"/>
        <v>5.7926829268292686</v>
      </c>
      <c r="O275" s="21">
        <f t="shared" si="31"/>
        <v>3.6585365853658534</v>
      </c>
      <c r="P275" s="19">
        <f t="shared" si="32"/>
        <v>0.65856559076115428</v>
      </c>
      <c r="Q275" s="22">
        <f t="shared" si="33"/>
        <v>0.65856559076115428</v>
      </c>
      <c r="R275" s="20">
        <f t="shared" si="34"/>
        <v>945.1219512195122</v>
      </c>
      <c r="S275" s="10" t="s">
        <v>395</v>
      </c>
      <c r="T275" s="2">
        <v>129</v>
      </c>
      <c r="U275" s="2" t="s">
        <v>12</v>
      </c>
      <c r="V275" s="2">
        <v>54</v>
      </c>
      <c r="W275" s="2">
        <v>0</v>
      </c>
    </row>
    <row r="276" spans="1:23" x14ac:dyDescent="0.2">
      <c r="A276" s="2" t="s">
        <v>51</v>
      </c>
      <c r="B276" s="2" t="s">
        <v>52</v>
      </c>
      <c r="C276" s="2">
        <v>366</v>
      </c>
      <c r="D276" s="3">
        <v>14</v>
      </c>
      <c r="E276" s="3">
        <v>10</v>
      </c>
      <c r="F276" s="3">
        <v>22</v>
      </c>
      <c r="G276" s="3">
        <v>22</v>
      </c>
      <c r="H276" s="26">
        <v>254.09899999999999</v>
      </c>
      <c r="I276" s="26">
        <v>212.21100000000001</v>
      </c>
      <c r="J276" s="26">
        <v>318.17899999999997</v>
      </c>
      <c r="K276" s="26">
        <v>283.536</v>
      </c>
      <c r="L276" s="21">
        <f t="shared" si="28"/>
        <v>3.8251366120218582</v>
      </c>
      <c r="M276" s="21">
        <f t="shared" si="29"/>
        <v>2.7322404371584699</v>
      </c>
      <c r="N276" s="21">
        <f t="shared" si="30"/>
        <v>6.0109289617486334</v>
      </c>
      <c r="O276" s="21">
        <f t="shared" si="31"/>
        <v>6.0109289617486334</v>
      </c>
      <c r="P276" s="19">
        <f t="shared" si="32"/>
        <v>0.64835120699263815</v>
      </c>
      <c r="Q276" s="22">
        <f t="shared" si="33"/>
        <v>0</v>
      </c>
      <c r="R276" s="20">
        <f t="shared" si="34"/>
        <v>1202.1857923497266</v>
      </c>
      <c r="S276" s="10" t="s">
        <v>53</v>
      </c>
      <c r="T276" s="2">
        <v>12</v>
      </c>
      <c r="U276" s="2" t="s">
        <v>12</v>
      </c>
      <c r="V276" s="2">
        <v>68</v>
      </c>
      <c r="W276" s="2">
        <v>0</v>
      </c>
    </row>
    <row r="277" spans="1:23" x14ac:dyDescent="0.2">
      <c r="A277" s="2" t="s">
        <v>759</v>
      </c>
      <c r="B277" s="2" t="s">
        <v>760</v>
      </c>
      <c r="C277" s="2">
        <v>306</v>
      </c>
      <c r="D277" s="3">
        <v>9</v>
      </c>
      <c r="E277" s="3">
        <v>10</v>
      </c>
      <c r="F277" s="3">
        <v>14</v>
      </c>
      <c r="G277" s="3">
        <v>15</v>
      </c>
      <c r="H277" s="26">
        <v>195.37799999999999</v>
      </c>
      <c r="I277" s="26">
        <v>253.821</v>
      </c>
      <c r="J277" s="26">
        <v>242.179</v>
      </c>
      <c r="K277" s="26">
        <v>231.22499999999999</v>
      </c>
      <c r="L277" s="21">
        <f t="shared" si="28"/>
        <v>2.9411764705882351</v>
      </c>
      <c r="M277" s="21">
        <f t="shared" si="29"/>
        <v>3.2679738562091507</v>
      </c>
      <c r="N277" s="21">
        <f t="shared" si="30"/>
        <v>4.5751633986928102</v>
      </c>
      <c r="O277" s="21">
        <f t="shared" si="31"/>
        <v>4.9019607843137258</v>
      </c>
      <c r="P277" s="19">
        <f t="shared" si="32"/>
        <v>0.63175671220009733</v>
      </c>
      <c r="Q277" s="22">
        <f t="shared" si="33"/>
        <v>-9.8853386926285369E-2</v>
      </c>
      <c r="R277" s="20">
        <f t="shared" si="34"/>
        <v>947.71241830065355</v>
      </c>
      <c r="S277" s="10" t="s">
        <v>761</v>
      </c>
      <c r="T277" s="2">
        <v>3</v>
      </c>
      <c r="U277" s="2" t="s">
        <v>12</v>
      </c>
      <c r="V277" s="2">
        <v>48</v>
      </c>
      <c r="W277" s="2">
        <v>0</v>
      </c>
    </row>
    <row r="278" spans="1:23" x14ac:dyDescent="0.2">
      <c r="A278" s="2" t="s">
        <v>828</v>
      </c>
      <c r="B278" s="2" t="s">
        <v>829</v>
      </c>
      <c r="C278" s="2">
        <v>335</v>
      </c>
      <c r="D278" s="3">
        <v>10</v>
      </c>
      <c r="E278" s="3">
        <v>13</v>
      </c>
      <c r="F278" s="3">
        <v>15</v>
      </c>
      <c r="G278" s="3">
        <v>11</v>
      </c>
      <c r="H278" s="26">
        <v>198.29499999999999</v>
      </c>
      <c r="I278" s="26">
        <v>301.40300000000002</v>
      </c>
      <c r="J278" s="26">
        <v>237.01599999999999</v>
      </c>
      <c r="K278" s="26">
        <v>154.887</v>
      </c>
      <c r="L278" s="21">
        <f t="shared" si="28"/>
        <v>2.9850746268656714</v>
      </c>
      <c r="M278" s="21">
        <f t="shared" si="29"/>
        <v>3.8805970149253728</v>
      </c>
      <c r="N278" s="21">
        <f t="shared" si="30"/>
        <v>4.4776119402985071</v>
      </c>
      <c r="O278" s="21">
        <f t="shared" si="31"/>
        <v>3.2835820895522385</v>
      </c>
      <c r="P278" s="19">
        <f t="shared" si="32"/>
        <v>0.58019325657328424</v>
      </c>
      <c r="Q278" s="22">
        <f t="shared" si="33"/>
        <v>0.4439888729749728</v>
      </c>
      <c r="R278" s="20">
        <f t="shared" si="34"/>
        <v>776.11940298507454</v>
      </c>
      <c r="S278" s="10" t="s">
        <v>830</v>
      </c>
      <c r="T278" s="2">
        <v>285</v>
      </c>
      <c r="U278" s="2"/>
      <c r="V278" s="2">
        <v>0</v>
      </c>
      <c r="W278" s="2">
        <v>0</v>
      </c>
    </row>
    <row r="279" spans="1:23" x14ac:dyDescent="0.2">
      <c r="A279" s="2" t="s">
        <v>930</v>
      </c>
      <c r="B279" s="2" t="s">
        <v>931</v>
      </c>
      <c r="C279" s="2">
        <v>282</v>
      </c>
      <c r="D279" s="3">
        <v>6</v>
      </c>
      <c r="E279" s="3">
        <v>4</v>
      </c>
      <c r="F279" s="3">
        <v>9</v>
      </c>
      <c r="G279" s="3">
        <v>9</v>
      </c>
      <c r="H279" s="26">
        <v>141.33799999999999</v>
      </c>
      <c r="I279" s="26">
        <v>110.169</v>
      </c>
      <c r="J279" s="26">
        <v>168.93700000000001</v>
      </c>
      <c r="K279" s="26">
        <v>150.54300000000001</v>
      </c>
      <c r="L279" s="21">
        <f t="shared" si="28"/>
        <v>2.1276595744680851</v>
      </c>
      <c r="M279" s="21">
        <f t="shared" si="29"/>
        <v>1.4184397163120568</v>
      </c>
      <c r="N279" s="21">
        <f t="shared" si="30"/>
        <v>3.1914893617021276</v>
      </c>
      <c r="O279" s="21">
        <f t="shared" si="31"/>
        <v>3.1914893617021276</v>
      </c>
      <c r="P279" s="19">
        <f t="shared" si="32"/>
        <v>0.57705730263581012</v>
      </c>
      <c r="Q279" s="22">
        <f t="shared" si="33"/>
        <v>0</v>
      </c>
      <c r="R279" s="20">
        <f t="shared" si="34"/>
        <v>638.29787234042544</v>
      </c>
      <c r="S279" s="10" t="s">
        <v>932</v>
      </c>
      <c r="T279" s="2">
        <v>350</v>
      </c>
      <c r="U279" s="2" t="s">
        <v>12</v>
      </c>
      <c r="V279" s="2">
        <v>28</v>
      </c>
      <c r="W279" s="2">
        <v>0</v>
      </c>
    </row>
    <row r="280" spans="1:23" x14ac:dyDescent="0.2">
      <c r="A280" s="2" t="s">
        <v>894</v>
      </c>
      <c r="B280" s="2" t="s">
        <v>895</v>
      </c>
      <c r="C280" s="2">
        <v>508</v>
      </c>
      <c r="D280" s="3">
        <v>6</v>
      </c>
      <c r="E280" s="3">
        <v>7</v>
      </c>
      <c r="F280" s="3">
        <v>9</v>
      </c>
      <c r="G280" s="3">
        <v>7</v>
      </c>
      <c r="H280" s="26">
        <v>78.459100000000007</v>
      </c>
      <c r="I280" s="26">
        <v>107.02500000000001</v>
      </c>
      <c r="J280" s="26">
        <v>93.779799999999994</v>
      </c>
      <c r="K280" s="26">
        <v>64.998000000000005</v>
      </c>
      <c r="L280" s="21">
        <f t="shared" si="28"/>
        <v>1.1811023622047243</v>
      </c>
      <c r="M280" s="21">
        <f t="shared" si="29"/>
        <v>1.3779527559055118</v>
      </c>
      <c r="N280" s="21">
        <f t="shared" si="30"/>
        <v>1.7716535433070866</v>
      </c>
      <c r="O280" s="21">
        <f t="shared" si="31"/>
        <v>1.3779527559055118</v>
      </c>
      <c r="P280" s="19">
        <f t="shared" si="32"/>
        <v>0.57705730263581012</v>
      </c>
      <c r="Q280" s="22">
        <f t="shared" si="33"/>
        <v>0.3580475206940143</v>
      </c>
      <c r="R280" s="20">
        <f t="shared" si="34"/>
        <v>314.96062992125985</v>
      </c>
      <c r="S280" s="10" t="s">
        <v>896</v>
      </c>
      <c r="T280" s="2">
        <v>221</v>
      </c>
      <c r="U280" s="2" t="s">
        <v>12</v>
      </c>
      <c r="V280" s="2">
        <v>29</v>
      </c>
      <c r="W280" s="2">
        <v>0</v>
      </c>
    </row>
    <row r="281" spans="1:23" x14ac:dyDescent="0.2">
      <c r="A281" s="2" t="s">
        <v>556</v>
      </c>
      <c r="B281" s="2" t="s">
        <v>557</v>
      </c>
      <c r="C281" s="2">
        <v>103</v>
      </c>
      <c r="D281" s="3">
        <v>4</v>
      </c>
      <c r="E281" s="3">
        <v>6</v>
      </c>
      <c r="F281" s="3">
        <v>6</v>
      </c>
      <c r="G281" s="3">
        <v>7</v>
      </c>
      <c r="H281" s="26">
        <v>257.97500000000002</v>
      </c>
      <c r="I281" s="26">
        <v>452.44200000000001</v>
      </c>
      <c r="J281" s="26">
        <v>308.35000000000002</v>
      </c>
      <c r="K281" s="26">
        <v>320.57299999999998</v>
      </c>
      <c r="L281" s="21">
        <f t="shared" si="28"/>
        <v>3.8834951456310676</v>
      </c>
      <c r="M281" s="21">
        <f t="shared" si="29"/>
        <v>5.825242718446602</v>
      </c>
      <c r="N281" s="21">
        <f t="shared" si="30"/>
        <v>5.825242718446602</v>
      </c>
      <c r="O281" s="21">
        <f t="shared" si="31"/>
        <v>6.7961165048543686</v>
      </c>
      <c r="P281" s="19">
        <f t="shared" si="32"/>
        <v>0.57318533294480267</v>
      </c>
      <c r="Q281" s="22">
        <f t="shared" si="33"/>
        <v>-0.21900978194179585</v>
      </c>
      <c r="R281" s="20">
        <f t="shared" si="34"/>
        <v>1262.1359223300972</v>
      </c>
      <c r="S281" s="10" t="s">
        <v>558</v>
      </c>
      <c r="T281" s="2">
        <v>290</v>
      </c>
      <c r="U281" s="2" t="s">
        <v>12</v>
      </c>
      <c r="V281" s="2">
        <v>23</v>
      </c>
      <c r="W281" s="2">
        <v>0</v>
      </c>
    </row>
    <row r="282" spans="1:23" x14ac:dyDescent="0.2">
      <c r="A282" s="2" t="s">
        <v>1065</v>
      </c>
      <c r="B282" s="2" t="s">
        <v>1066</v>
      </c>
      <c r="C282" s="2">
        <v>286</v>
      </c>
      <c r="D282" s="3">
        <v>4</v>
      </c>
      <c r="E282" s="3">
        <v>3</v>
      </c>
      <c r="F282" s="3">
        <v>6</v>
      </c>
      <c r="G282" s="3">
        <v>7</v>
      </c>
      <c r="H282" s="26">
        <v>92.907300000000006</v>
      </c>
      <c r="I282" s="26">
        <v>81.471199999999996</v>
      </c>
      <c r="J282" s="26">
        <v>111.04900000000001</v>
      </c>
      <c r="K282" s="26">
        <v>115.45099999999999</v>
      </c>
      <c r="L282" s="21">
        <f t="shared" si="28"/>
        <v>1.3986013986013985</v>
      </c>
      <c r="M282" s="21">
        <f t="shared" si="29"/>
        <v>1.048951048951049</v>
      </c>
      <c r="N282" s="21">
        <f t="shared" si="30"/>
        <v>2.0979020979020979</v>
      </c>
      <c r="O282" s="21">
        <f t="shared" si="31"/>
        <v>2.4475524475524475</v>
      </c>
      <c r="P282" s="19">
        <f t="shared" si="32"/>
        <v>0.57318533294480267</v>
      </c>
      <c r="Q282" s="22">
        <f t="shared" si="33"/>
        <v>-0.21900978194179585</v>
      </c>
      <c r="R282" s="20">
        <f t="shared" si="34"/>
        <v>454.54545454545456</v>
      </c>
      <c r="S282" s="10" t="s">
        <v>1067</v>
      </c>
      <c r="T282" s="2">
        <v>212</v>
      </c>
      <c r="U282" s="2" t="s">
        <v>12</v>
      </c>
      <c r="V282" s="2">
        <v>20</v>
      </c>
      <c r="W282" s="2">
        <v>0</v>
      </c>
    </row>
    <row r="283" spans="1:23" x14ac:dyDescent="0.2">
      <c r="A283" s="2" t="s">
        <v>1017</v>
      </c>
      <c r="B283" s="2" t="s">
        <v>1018</v>
      </c>
      <c r="C283" s="2">
        <v>302</v>
      </c>
      <c r="D283" s="3">
        <v>4</v>
      </c>
      <c r="E283" s="3">
        <v>5</v>
      </c>
      <c r="F283" s="3">
        <v>6</v>
      </c>
      <c r="G283" s="3">
        <v>4</v>
      </c>
      <c r="H283" s="26">
        <v>87.984999999999999</v>
      </c>
      <c r="I283" s="26">
        <v>128.59100000000001</v>
      </c>
      <c r="J283" s="26">
        <v>105.166</v>
      </c>
      <c r="K283" s="26">
        <v>62.476799999999997</v>
      </c>
      <c r="L283" s="21">
        <f t="shared" si="28"/>
        <v>1.3245033112582782</v>
      </c>
      <c r="M283" s="21">
        <f t="shared" si="29"/>
        <v>1.6556291390728477</v>
      </c>
      <c r="N283" s="21">
        <f t="shared" si="30"/>
        <v>1.9867549668874174</v>
      </c>
      <c r="O283" s="21">
        <f t="shared" si="31"/>
        <v>1.3245033112582782</v>
      </c>
      <c r="P283" s="19">
        <f t="shared" si="32"/>
        <v>0.57318533294480267</v>
      </c>
      <c r="Q283" s="22">
        <f t="shared" si="33"/>
        <v>0.57318533294480267</v>
      </c>
      <c r="R283" s="20">
        <f t="shared" si="34"/>
        <v>331.12582781456956</v>
      </c>
      <c r="S283" s="10" t="s">
        <v>1019</v>
      </c>
      <c r="T283" s="2">
        <v>640</v>
      </c>
      <c r="U283" s="2" t="s">
        <v>12</v>
      </c>
      <c r="V283" s="2">
        <v>19</v>
      </c>
      <c r="W283" s="2">
        <v>0</v>
      </c>
    </row>
    <row r="284" spans="1:23" x14ac:dyDescent="0.2">
      <c r="A284" s="2" t="s">
        <v>981</v>
      </c>
      <c r="B284" s="2" t="s">
        <v>982</v>
      </c>
      <c r="C284" s="2">
        <v>503</v>
      </c>
      <c r="D284" s="3">
        <v>4</v>
      </c>
      <c r="E284" s="3">
        <v>2</v>
      </c>
      <c r="F284" s="3">
        <v>6</v>
      </c>
      <c r="G284" s="3">
        <v>7</v>
      </c>
      <c r="H284" s="26">
        <v>52.826000000000001</v>
      </c>
      <c r="I284" s="26">
        <v>30.882400000000001</v>
      </c>
      <c r="J284" s="26">
        <v>63.141300000000001</v>
      </c>
      <c r="K284" s="26">
        <v>65.644099999999995</v>
      </c>
      <c r="L284" s="21">
        <f t="shared" si="28"/>
        <v>0.79522862823061624</v>
      </c>
      <c r="M284" s="21">
        <f t="shared" si="29"/>
        <v>0.39761431411530812</v>
      </c>
      <c r="N284" s="21">
        <f t="shared" si="30"/>
        <v>1.1928429423459244</v>
      </c>
      <c r="O284" s="21">
        <f t="shared" si="31"/>
        <v>1.3916500994035785</v>
      </c>
      <c r="P284" s="19">
        <f t="shared" si="32"/>
        <v>0.57318533294480267</v>
      </c>
      <c r="Q284" s="22">
        <f t="shared" si="33"/>
        <v>-0.21900978194179585</v>
      </c>
      <c r="R284" s="20">
        <f t="shared" si="34"/>
        <v>258.44930417495033</v>
      </c>
      <c r="S284" s="10" t="s">
        <v>983</v>
      </c>
      <c r="T284" s="2">
        <v>6</v>
      </c>
      <c r="U284" s="2" t="s">
        <v>12</v>
      </c>
      <c r="V284" s="2">
        <v>19</v>
      </c>
      <c r="W284" s="2">
        <v>0</v>
      </c>
    </row>
    <row r="285" spans="1:23" x14ac:dyDescent="0.2">
      <c r="A285" s="2" t="s">
        <v>108</v>
      </c>
      <c r="B285" s="2" t="s">
        <v>109</v>
      </c>
      <c r="C285" s="2">
        <v>463</v>
      </c>
      <c r="D285" s="3">
        <v>4</v>
      </c>
      <c r="E285" s="3">
        <v>3</v>
      </c>
      <c r="F285" s="3">
        <v>6</v>
      </c>
      <c r="G285" s="3">
        <v>5</v>
      </c>
      <c r="H285" s="26">
        <v>57.389800000000001</v>
      </c>
      <c r="I285" s="26">
        <v>50.325600000000001</v>
      </c>
      <c r="J285" s="26">
        <v>68.596299999999999</v>
      </c>
      <c r="K285" s="26">
        <v>50.939500000000002</v>
      </c>
      <c r="L285" s="21">
        <f t="shared" si="28"/>
        <v>0.86393088552915775</v>
      </c>
      <c r="M285" s="21">
        <f t="shared" si="29"/>
        <v>0.64794816414686829</v>
      </c>
      <c r="N285" s="21">
        <f t="shared" si="30"/>
        <v>1.2958963282937366</v>
      </c>
      <c r="O285" s="21">
        <f t="shared" si="31"/>
        <v>1.079913606911447</v>
      </c>
      <c r="P285" s="19">
        <f t="shared" si="32"/>
        <v>0.57318533294480267</v>
      </c>
      <c r="Q285" s="22">
        <f t="shared" si="33"/>
        <v>0.25831199559139068</v>
      </c>
      <c r="R285" s="20">
        <f t="shared" si="34"/>
        <v>237.58099352051838</v>
      </c>
      <c r="S285" s="10" t="s">
        <v>110</v>
      </c>
      <c r="T285" s="2">
        <v>229</v>
      </c>
      <c r="U285" s="2" t="s">
        <v>12</v>
      </c>
      <c r="V285" s="2">
        <v>18</v>
      </c>
      <c r="W285" s="2">
        <v>0</v>
      </c>
    </row>
    <row r="286" spans="1:23" x14ac:dyDescent="0.2">
      <c r="A286" s="2" t="s">
        <v>419</v>
      </c>
      <c r="B286" s="2" t="s">
        <v>420</v>
      </c>
      <c r="C286" s="2">
        <v>474</v>
      </c>
      <c r="D286" s="3">
        <v>4</v>
      </c>
      <c r="E286" s="3">
        <v>1</v>
      </c>
      <c r="F286" s="3">
        <v>6</v>
      </c>
      <c r="G286" s="3">
        <v>4</v>
      </c>
      <c r="H286" s="26">
        <v>56.058</v>
      </c>
      <c r="I286" s="26">
        <v>16.385899999999999</v>
      </c>
      <c r="J286" s="26">
        <v>67.004400000000004</v>
      </c>
      <c r="K286" s="26">
        <v>39.805900000000001</v>
      </c>
      <c r="L286" s="21">
        <f t="shared" si="28"/>
        <v>0.8438818565400843</v>
      </c>
      <c r="M286" s="21">
        <f t="shared" si="29"/>
        <v>0.21097046413502107</v>
      </c>
      <c r="N286" s="21">
        <f t="shared" si="30"/>
        <v>1.2658227848101267</v>
      </c>
      <c r="O286" s="21">
        <f t="shared" si="31"/>
        <v>0.8438818565400843</v>
      </c>
      <c r="P286" s="19">
        <f t="shared" si="32"/>
        <v>0.57318533294480267</v>
      </c>
      <c r="Q286" s="22">
        <f t="shared" si="33"/>
        <v>0.57318533294480267</v>
      </c>
      <c r="R286" s="20">
        <f t="shared" si="34"/>
        <v>210.97046413502107</v>
      </c>
      <c r="S286" s="10" t="s">
        <v>421</v>
      </c>
      <c r="T286" s="2">
        <v>776</v>
      </c>
      <c r="U286" s="2" t="s">
        <v>12</v>
      </c>
      <c r="V286" s="2">
        <v>15</v>
      </c>
      <c r="W286" s="2">
        <v>0</v>
      </c>
    </row>
    <row r="287" spans="1:23" x14ac:dyDescent="0.2">
      <c r="A287" s="2" t="s">
        <v>1149</v>
      </c>
      <c r="B287" s="2" t="s">
        <v>1150</v>
      </c>
      <c r="C287" s="2">
        <v>1033</v>
      </c>
      <c r="D287" s="3">
        <v>4</v>
      </c>
      <c r="E287" s="3">
        <v>0</v>
      </c>
      <c r="F287" s="3">
        <v>6</v>
      </c>
      <c r="G287" s="3">
        <v>10</v>
      </c>
      <c r="H287" s="26">
        <v>25.7226</v>
      </c>
      <c r="I287" s="26">
        <v>0</v>
      </c>
      <c r="J287" s="26">
        <v>30.7455</v>
      </c>
      <c r="K287" s="26">
        <v>45.6631</v>
      </c>
      <c r="L287" s="21">
        <f t="shared" si="28"/>
        <v>0.38722168441432719</v>
      </c>
      <c r="M287" s="21">
        <f t="shared" si="29"/>
        <v>0</v>
      </c>
      <c r="N287" s="21">
        <f t="shared" si="30"/>
        <v>0.58083252662149087</v>
      </c>
      <c r="O287" s="21">
        <f t="shared" si="31"/>
        <v>0.9680542110358179</v>
      </c>
      <c r="P287" s="19">
        <f t="shared" si="32"/>
        <v>0.57318533294480267</v>
      </c>
      <c r="Q287" s="22">
        <f t="shared" si="33"/>
        <v>-0.72747414518890852</v>
      </c>
      <c r="R287" s="20">
        <f t="shared" si="34"/>
        <v>154.88867376573089</v>
      </c>
      <c r="S287" s="10" t="s">
        <v>1151</v>
      </c>
      <c r="T287" s="2">
        <v>176</v>
      </c>
      <c r="U287" s="2" t="s">
        <v>12</v>
      </c>
      <c r="V287" s="2">
        <v>20</v>
      </c>
      <c r="W287" s="2">
        <v>0</v>
      </c>
    </row>
    <row r="288" spans="1:23" x14ac:dyDescent="0.2">
      <c r="A288" s="2" t="s">
        <v>1434</v>
      </c>
      <c r="B288" s="2" t="s">
        <v>1435</v>
      </c>
      <c r="C288" s="2">
        <v>151</v>
      </c>
      <c r="D288" s="3">
        <v>2</v>
      </c>
      <c r="E288" s="3">
        <v>2</v>
      </c>
      <c r="F288" s="3">
        <v>3</v>
      </c>
      <c r="G288" s="3">
        <v>7</v>
      </c>
      <c r="H288" s="26">
        <v>87.984999999999999</v>
      </c>
      <c r="I288" s="26">
        <v>102.873</v>
      </c>
      <c r="J288" s="26">
        <v>105.166</v>
      </c>
      <c r="K288" s="26">
        <v>218.66900000000001</v>
      </c>
      <c r="L288" s="21">
        <f t="shared" si="28"/>
        <v>1.3245033112582782</v>
      </c>
      <c r="M288" s="21">
        <f t="shared" si="29"/>
        <v>1.3245033112582782</v>
      </c>
      <c r="N288" s="21">
        <f t="shared" si="30"/>
        <v>1.9867549668874174</v>
      </c>
      <c r="O288" s="21">
        <f t="shared" si="31"/>
        <v>4.6357615894039732</v>
      </c>
      <c r="P288" s="19">
        <f t="shared" si="32"/>
        <v>0.561878887608115</v>
      </c>
      <c r="Q288" s="22">
        <f t="shared" si="33"/>
        <v>-1.1955508091178066</v>
      </c>
      <c r="R288" s="20">
        <f t="shared" si="34"/>
        <v>662.25165562913912</v>
      </c>
      <c r="S288" s="10" t="s">
        <v>1436</v>
      </c>
      <c r="T288" s="2">
        <v>216</v>
      </c>
      <c r="U288" s="2" t="s">
        <v>12</v>
      </c>
      <c r="V288" s="2">
        <v>14</v>
      </c>
      <c r="W288" s="2">
        <v>0</v>
      </c>
    </row>
    <row r="289" spans="1:23" x14ac:dyDescent="0.2">
      <c r="A289" s="2" t="s">
        <v>1540</v>
      </c>
      <c r="B289" s="2" t="s">
        <v>1541</v>
      </c>
      <c r="C289" s="2">
        <v>927</v>
      </c>
      <c r="D289" s="3">
        <v>2</v>
      </c>
      <c r="E289" s="3">
        <v>0</v>
      </c>
      <c r="F289" s="3">
        <v>3</v>
      </c>
      <c r="G289" s="3">
        <v>32</v>
      </c>
      <c r="H289" s="26">
        <v>14.332000000000001</v>
      </c>
      <c r="I289" s="26">
        <v>0</v>
      </c>
      <c r="J289" s="26">
        <v>17.130600000000001</v>
      </c>
      <c r="K289" s="26">
        <v>162.83099999999999</v>
      </c>
      <c r="L289" s="21">
        <f t="shared" si="28"/>
        <v>0.21574973031283709</v>
      </c>
      <c r="M289" s="21">
        <f t="shared" si="29"/>
        <v>0</v>
      </c>
      <c r="N289" s="21">
        <f t="shared" si="30"/>
        <v>0.3236245954692557</v>
      </c>
      <c r="O289" s="21">
        <f t="shared" si="31"/>
        <v>3.4519956850053934</v>
      </c>
      <c r="P289" s="19">
        <f t="shared" si="32"/>
        <v>0.561878887608115</v>
      </c>
      <c r="Q289" s="22">
        <f t="shared" si="33"/>
        <v>-3.3722331767354277</v>
      </c>
      <c r="R289" s="20">
        <f t="shared" si="34"/>
        <v>377.56202804746493</v>
      </c>
      <c r="S289" s="10" t="s">
        <v>1542</v>
      </c>
      <c r="T289" s="2">
        <v>117</v>
      </c>
      <c r="U289" s="2" t="s">
        <v>12</v>
      </c>
      <c r="V289" s="2">
        <v>37</v>
      </c>
      <c r="W289" s="2">
        <v>0</v>
      </c>
    </row>
    <row r="290" spans="1:23" x14ac:dyDescent="0.2">
      <c r="A290" s="2" t="s">
        <v>210</v>
      </c>
      <c r="B290" s="2" t="s">
        <v>211</v>
      </c>
      <c r="C290" s="2">
        <v>148</v>
      </c>
      <c r="D290" s="3">
        <v>2</v>
      </c>
      <c r="E290" s="3">
        <v>0</v>
      </c>
      <c r="F290" s="3">
        <v>3</v>
      </c>
      <c r="G290" s="3">
        <v>2</v>
      </c>
      <c r="H290" s="26">
        <v>89.768500000000003</v>
      </c>
      <c r="I290" s="26">
        <v>0</v>
      </c>
      <c r="J290" s="26">
        <v>107.298</v>
      </c>
      <c r="K290" s="26">
        <v>63.743200000000002</v>
      </c>
      <c r="L290" s="21">
        <f t="shared" si="28"/>
        <v>1.3513513513513513</v>
      </c>
      <c r="M290" s="21">
        <f t="shared" si="29"/>
        <v>0</v>
      </c>
      <c r="N290" s="21">
        <f t="shared" si="30"/>
        <v>2.0270270270270272</v>
      </c>
      <c r="O290" s="21">
        <f t="shared" si="31"/>
        <v>1.3513513513513513</v>
      </c>
      <c r="P290" s="19">
        <f t="shared" si="32"/>
        <v>0.561878887608115</v>
      </c>
      <c r="Q290" s="22">
        <f t="shared" si="33"/>
        <v>0.561878887608115</v>
      </c>
      <c r="R290" s="20">
        <f t="shared" si="34"/>
        <v>337.83783783783787</v>
      </c>
      <c r="S290" s="10" t="s">
        <v>212</v>
      </c>
      <c r="T290" s="2">
        <v>592</v>
      </c>
      <c r="U290" s="2" t="s">
        <v>12</v>
      </c>
      <c r="V290" s="2">
        <v>7</v>
      </c>
      <c r="W290" s="2">
        <v>0</v>
      </c>
    </row>
    <row r="291" spans="1:23" x14ac:dyDescent="0.2">
      <c r="A291" s="2" t="s">
        <v>333</v>
      </c>
      <c r="B291" s="2" t="s">
        <v>334</v>
      </c>
      <c r="C291" s="2">
        <v>228</v>
      </c>
      <c r="D291" s="3">
        <v>2</v>
      </c>
      <c r="E291" s="3">
        <v>4</v>
      </c>
      <c r="F291" s="3">
        <v>3</v>
      </c>
      <c r="G291" s="3">
        <v>2</v>
      </c>
      <c r="H291" s="26">
        <v>58.270800000000001</v>
      </c>
      <c r="I291" s="26">
        <v>136.262</v>
      </c>
      <c r="J291" s="26">
        <v>69.649299999999997</v>
      </c>
      <c r="K291" s="26">
        <v>41.377200000000002</v>
      </c>
      <c r="L291" s="21">
        <f t="shared" si="28"/>
        <v>0.8771929824561403</v>
      </c>
      <c r="M291" s="21">
        <f t="shared" si="29"/>
        <v>1.7543859649122806</v>
      </c>
      <c r="N291" s="21">
        <f t="shared" si="30"/>
        <v>1.3157894736842104</v>
      </c>
      <c r="O291" s="21">
        <f t="shared" si="31"/>
        <v>0.8771929824561403</v>
      </c>
      <c r="P291" s="19">
        <f t="shared" si="32"/>
        <v>0.561878887608115</v>
      </c>
      <c r="Q291" s="22">
        <f t="shared" si="33"/>
        <v>0.561878887608115</v>
      </c>
      <c r="R291" s="20">
        <f t="shared" si="34"/>
        <v>219.29824561403507</v>
      </c>
      <c r="S291" s="10" t="s">
        <v>335</v>
      </c>
      <c r="T291" s="2">
        <v>25</v>
      </c>
      <c r="U291" s="2"/>
      <c r="V291" s="2">
        <v>0</v>
      </c>
      <c r="W291" s="2">
        <v>0</v>
      </c>
    </row>
    <row r="292" spans="1:23" x14ac:dyDescent="0.2">
      <c r="A292" s="2" t="s">
        <v>1014</v>
      </c>
      <c r="B292" s="2" t="s">
        <v>1015</v>
      </c>
      <c r="C292" s="2">
        <v>323</v>
      </c>
      <c r="D292" s="3">
        <v>2</v>
      </c>
      <c r="E292" s="3">
        <v>5</v>
      </c>
      <c r="F292" s="3">
        <v>3</v>
      </c>
      <c r="G292" s="3">
        <v>3</v>
      </c>
      <c r="H292" s="26">
        <v>41.132300000000001</v>
      </c>
      <c r="I292" s="26">
        <v>120.23099999999999</v>
      </c>
      <c r="J292" s="26">
        <v>49.164200000000001</v>
      </c>
      <c r="K292" s="26">
        <v>43.811100000000003</v>
      </c>
      <c r="L292" s="21">
        <f t="shared" si="28"/>
        <v>0.61919504643962853</v>
      </c>
      <c r="M292" s="21">
        <f t="shared" si="29"/>
        <v>1.5479876160990713</v>
      </c>
      <c r="N292" s="21">
        <f t="shared" si="30"/>
        <v>0.92879256965944268</v>
      </c>
      <c r="O292" s="21">
        <f t="shared" si="31"/>
        <v>0.92879256965944268</v>
      </c>
      <c r="P292" s="19">
        <f t="shared" si="32"/>
        <v>0.561878887608115</v>
      </c>
      <c r="Q292" s="22">
        <f t="shared" si="33"/>
        <v>0</v>
      </c>
      <c r="R292" s="20">
        <f t="shared" si="34"/>
        <v>185.75851393188853</v>
      </c>
      <c r="S292" s="10" t="s">
        <v>1016</v>
      </c>
      <c r="T292" s="2">
        <v>105</v>
      </c>
      <c r="U292" s="2" t="s">
        <v>12</v>
      </c>
      <c r="V292" s="2">
        <v>9</v>
      </c>
      <c r="W292" s="2">
        <v>4</v>
      </c>
    </row>
    <row r="293" spans="1:23" x14ac:dyDescent="0.2">
      <c r="A293" s="2" t="s">
        <v>153</v>
      </c>
      <c r="B293" s="2" t="s">
        <v>154</v>
      </c>
      <c r="C293" s="2">
        <v>361</v>
      </c>
      <c r="D293" s="3">
        <v>2</v>
      </c>
      <c r="E293" s="3">
        <v>1</v>
      </c>
      <c r="F293" s="3">
        <v>3</v>
      </c>
      <c r="G293" s="3">
        <v>3</v>
      </c>
      <c r="H293" s="26">
        <v>36.802599999999998</v>
      </c>
      <c r="I293" s="26">
        <v>21.515000000000001</v>
      </c>
      <c r="J293" s="26">
        <v>43.988999999999997</v>
      </c>
      <c r="K293" s="26">
        <v>39.199399999999997</v>
      </c>
      <c r="L293" s="21">
        <f t="shared" si="28"/>
        <v>0.554016620498615</v>
      </c>
      <c r="M293" s="21">
        <f t="shared" si="29"/>
        <v>0.2770083102493075</v>
      </c>
      <c r="N293" s="21">
        <f t="shared" si="30"/>
        <v>0.8310249307479225</v>
      </c>
      <c r="O293" s="21">
        <f t="shared" si="31"/>
        <v>0.8310249307479225</v>
      </c>
      <c r="P293" s="19">
        <f t="shared" si="32"/>
        <v>0.561878887608115</v>
      </c>
      <c r="Q293" s="22">
        <f t="shared" si="33"/>
        <v>0</v>
      </c>
      <c r="R293" s="20">
        <f t="shared" si="34"/>
        <v>166.2049861495845</v>
      </c>
      <c r="S293" s="10" t="s">
        <v>155</v>
      </c>
      <c r="T293" s="2">
        <v>604</v>
      </c>
      <c r="U293" s="2" t="s">
        <v>12</v>
      </c>
      <c r="V293" s="2">
        <v>9</v>
      </c>
      <c r="W293" s="2">
        <v>0</v>
      </c>
    </row>
    <row r="294" spans="1:23" x14ac:dyDescent="0.2">
      <c r="A294" s="2" t="s">
        <v>1552</v>
      </c>
      <c r="B294" s="2" t="s">
        <v>1553</v>
      </c>
      <c r="C294" s="2">
        <v>730</v>
      </c>
      <c r="D294" s="3">
        <v>2</v>
      </c>
      <c r="E294" s="3">
        <v>0</v>
      </c>
      <c r="F294" s="3">
        <v>3</v>
      </c>
      <c r="G294" s="3">
        <v>9</v>
      </c>
      <c r="H294" s="26">
        <v>18.1996</v>
      </c>
      <c r="I294" s="26">
        <v>0</v>
      </c>
      <c r="J294" s="26">
        <v>21.753499999999999</v>
      </c>
      <c r="K294" s="26">
        <v>58.154800000000002</v>
      </c>
      <c r="L294" s="21">
        <f t="shared" si="28"/>
        <v>0.27397260273972601</v>
      </c>
      <c r="M294" s="21">
        <f t="shared" si="29"/>
        <v>0</v>
      </c>
      <c r="N294" s="21">
        <f t="shared" si="30"/>
        <v>0.41095890410958902</v>
      </c>
      <c r="O294" s="21">
        <f t="shared" si="31"/>
        <v>1.2328767123287672</v>
      </c>
      <c r="P294" s="19">
        <f t="shared" si="32"/>
        <v>0.561878887608115</v>
      </c>
      <c r="Q294" s="22">
        <f t="shared" si="33"/>
        <v>-1.553598329811821</v>
      </c>
      <c r="R294" s="20">
        <f t="shared" si="34"/>
        <v>164.38356164383561</v>
      </c>
      <c r="S294" s="10" t="s">
        <v>1554</v>
      </c>
      <c r="T294" s="2">
        <v>377</v>
      </c>
      <c r="U294" s="2" t="s">
        <v>12</v>
      </c>
      <c r="V294" s="2">
        <v>13</v>
      </c>
      <c r="W294" s="2">
        <v>1</v>
      </c>
    </row>
    <row r="295" spans="1:23" x14ac:dyDescent="0.2">
      <c r="A295" s="2" t="s">
        <v>1572</v>
      </c>
      <c r="B295" s="2" t="s">
        <v>1573</v>
      </c>
      <c r="C295" s="2">
        <v>356</v>
      </c>
      <c r="D295" s="3">
        <v>2</v>
      </c>
      <c r="E295" s="3">
        <v>3</v>
      </c>
      <c r="F295" s="3">
        <v>3</v>
      </c>
      <c r="G295" s="3">
        <v>2</v>
      </c>
      <c r="H295" s="26">
        <v>37.319499999999998</v>
      </c>
      <c r="I295" s="26">
        <v>65.451599999999999</v>
      </c>
      <c r="J295" s="26">
        <v>44.606900000000003</v>
      </c>
      <c r="K295" s="26">
        <v>26.5</v>
      </c>
      <c r="L295" s="21">
        <f t="shared" si="28"/>
        <v>0.5617977528089888</v>
      </c>
      <c r="M295" s="21">
        <f t="shared" si="29"/>
        <v>0.84269662921348309</v>
      </c>
      <c r="N295" s="21">
        <f t="shared" si="30"/>
        <v>0.84269662921348309</v>
      </c>
      <c r="O295" s="21">
        <f t="shared" si="31"/>
        <v>0.5617977528089888</v>
      </c>
      <c r="P295" s="19">
        <f t="shared" si="32"/>
        <v>0.561878887608115</v>
      </c>
      <c r="Q295" s="22">
        <f t="shared" si="33"/>
        <v>0.561878887608115</v>
      </c>
      <c r="R295" s="20">
        <f t="shared" si="34"/>
        <v>140.44943820224719</v>
      </c>
      <c r="S295" s="10" t="s">
        <v>1574</v>
      </c>
      <c r="T295" s="2">
        <v>506</v>
      </c>
      <c r="U295" s="2" t="s">
        <v>12</v>
      </c>
      <c r="V295" s="2">
        <v>10</v>
      </c>
      <c r="W295" s="2">
        <v>0</v>
      </c>
    </row>
    <row r="296" spans="1:23" x14ac:dyDescent="0.2">
      <c r="A296" s="2" t="s">
        <v>789</v>
      </c>
      <c r="B296" s="2" t="s">
        <v>790</v>
      </c>
      <c r="C296" s="2">
        <v>566</v>
      </c>
      <c r="D296" s="3">
        <v>2</v>
      </c>
      <c r="E296" s="3">
        <v>2</v>
      </c>
      <c r="F296" s="3">
        <v>3</v>
      </c>
      <c r="G296" s="3">
        <v>4</v>
      </c>
      <c r="H296" s="26">
        <v>23.472999999999999</v>
      </c>
      <c r="I296" s="26">
        <v>27.445</v>
      </c>
      <c r="J296" s="26">
        <v>28.0566</v>
      </c>
      <c r="K296" s="26">
        <v>33.335700000000003</v>
      </c>
      <c r="L296" s="21">
        <f t="shared" si="28"/>
        <v>0.35335689045936397</v>
      </c>
      <c r="M296" s="21">
        <f t="shared" si="29"/>
        <v>0.35335689045936397</v>
      </c>
      <c r="N296" s="21">
        <f t="shared" si="30"/>
        <v>0.53003533568904593</v>
      </c>
      <c r="O296" s="21">
        <f t="shared" si="31"/>
        <v>0.70671378091872794</v>
      </c>
      <c r="P296" s="19">
        <f t="shared" si="32"/>
        <v>0.561878887608115</v>
      </c>
      <c r="Q296" s="22">
        <f t="shared" si="33"/>
        <v>-0.40335569423120826</v>
      </c>
      <c r="R296" s="20">
        <f t="shared" si="34"/>
        <v>123.67491166077738</v>
      </c>
      <c r="S296" s="10" t="s">
        <v>791</v>
      </c>
      <c r="T296" s="2">
        <v>686</v>
      </c>
      <c r="U296" s="2" t="s">
        <v>12</v>
      </c>
      <c r="V296" s="2">
        <v>11</v>
      </c>
      <c r="W296" s="2">
        <v>0</v>
      </c>
    </row>
    <row r="297" spans="1:23" x14ac:dyDescent="0.2">
      <c r="A297" s="2" t="s">
        <v>177</v>
      </c>
      <c r="B297" s="2" t="s">
        <v>178</v>
      </c>
      <c r="C297" s="2">
        <v>572</v>
      </c>
      <c r="D297" s="3">
        <v>2</v>
      </c>
      <c r="E297" s="3">
        <v>0</v>
      </c>
      <c r="F297" s="3">
        <v>3</v>
      </c>
      <c r="G297" s="3">
        <v>3</v>
      </c>
      <c r="H297" s="26">
        <v>23.226800000000001</v>
      </c>
      <c r="I297" s="26">
        <v>0</v>
      </c>
      <c r="J297" s="26">
        <v>27.7623</v>
      </c>
      <c r="K297" s="26">
        <v>24.7395</v>
      </c>
      <c r="L297" s="21">
        <f t="shared" si="28"/>
        <v>0.34965034965034963</v>
      </c>
      <c r="M297" s="21">
        <f t="shared" si="29"/>
        <v>0</v>
      </c>
      <c r="N297" s="21">
        <f t="shared" si="30"/>
        <v>0.52447552447552448</v>
      </c>
      <c r="O297" s="21">
        <f t="shared" si="31"/>
        <v>0.52447552447552448</v>
      </c>
      <c r="P297" s="19">
        <f t="shared" si="32"/>
        <v>0.561878887608115</v>
      </c>
      <c r="Q297" s="22">
        <f t="shared" si="33"/>
        <v>0</v>
      </c>
      <c r="R297" s="20">
        <f t="shared" si="34"/>
        <v>104.89510489510489</v>
      </c>
      <c r="S297" s="10" t="s">
        <v>179</v>
      </c>
      <c r="T297" s="2">
        <v>900</v>
      </c>
      <c r="U297" s="2" t="s">
        <v>12</v>
      </c>
      <c r="V297" s="2">
        <v>8</v>
      </c>
      <c r="W297" s="2">
        <v>0</v>
      </c>
    </row>
    <row r="298" spans="1:23" x14ac:dyDescent="0.2">
      <c r="A298" s="2" t="s">
        <v>378</v>
      </c>
      <c r="B298" s="2" t="s">
        <v>379</v>
      </c>
      <c r="C298" s="2">
        <v>389</v>
      </c>
      <c r="D298" s="3">
        <v>2</v>
      </c>
      <c r="E298" s="3">
        <v>0</v>
      </c>
      <c r="F298" s="3">
        <v>3</v>
      </c>
      <c r="G298" s="3">
        <v>1</v>
      </c>
      <c r="H298" s="26">
        <v>34.153599999999997</v>
      </c>
      <c r="I298" s="26">
        <v>0</v>
      </c>
      <c r="J298" s="26">
        <v>40.822699999999998</v>
      </c>
      <c r="K298" s="26">
        <v>12.125999999999999</v>
      </c>
      <c r="L298" s="21">
        <f t="shared" si="28"/>
        <v>0.51413881748071977</v>
      </c>
      <c r="M298" s="21">
        <f t="shared" si="29"/>
        <v>0</v>
      </c>
      <c r="N298" s="21">
        <f t="shared" si="30"/>
        <v>0.77120822622107965</v>
      </c>
      <c r="O298" s="21">
        <f t="shared" si="31"/>
        <v>0.25706940874035988</v>
      </c>
      <c r="P298" s="19">
        <f t="shared" si="32"/>
        <v>0.561878887608115</v>
      </c>
      <c r="Q298" s="22">
        <f t="shared" si="33"/>
        <v>1.4947646917495783</v>
      </c>
      <c r="R298" s="20">
        <f t="shared" si="34"/>
        <v>102.82776349614394</v>
      </c>
      <c r="S298" s="10" t="s">
        <v>380</v>
      </c>
      <c r="T298" s="2">
        <v>47</v>
      </c>
      <c r="U298" s="2" t="s">
        <v>12</v>
      </c>
      <c r="V298" s="2">
        <v>5</v>
      </c>
      <c r="W298" s="2">
        <v>0</v>
      </c>
    </row>
    <row r="299" spans="1:23" x14ac:dyDescent="0.2">
      <c r="A299" s="2" t="s">
        <v>1543</v>
      </c>
      <c r="B299" s="2" t="s">
        <v>1544</v>
      </c>
      <c r="C299" s="2">
        <v>390</v>
      </c>
      <c r="D299" s="3">
        <v>2</v>
      </c>
      <c r="E299" s="3">
        <v>1</v>
      </c>
      <c r="F299" s="3">
        <v>3</v>
      </c>
      <c r="G299" s="3">
        <v>1</v>
      </c>
      <c r="H299" s="26">
        <v>34.066000000000003</v>
      </c>
      <c r="I299" s="26">
        <v>19.915199999999999</v>
      </c>
      <c r="J299" s="26">
        <v>40.7181</v>
      </c>
      <c r="K299" s="26">
        <v>12.094900000000001</v>
      </c>
      <c r="L299" s="21">
        <f t="shared" si="28"/>
        <v>0.51282051282051277</v>
      </c>
      <c r="M299" s="21">
        <f t="shared" si="29"/>
        <v>0.25641025641025639</v>
      </c>
      <c r="N299" s="21">
        <f t="shared" si="30"/>
        <v>0.76923076923076927</v>
      </c>
      <c r="O299" s="21">
        <f t="shared" si="31"/>
        <v>0.25641025641025639</v>
      </c>
      <c r="P299" s="19">
        <f t="shared" si="32"/>
        <v>0.561878887608115</v>
      </c>
      <c r="Q299" s="22">
        <f t="shared" si="33"/>
        <v>1.4947646917495783</v>
      </c>
      <c r="R299" s="20">
        <f t="shared" si="34"/>
        <v>102.56410256410257</v>
      </c>
      <c r="S299" s="10" t="s">
        <v>1545</v>
      </c>
      <c r="T299" s="2">
        <v>687</v>
      </c>
      <c r="U299" s="2" t="s">
        <v>12</v>
      </c>
      <c r="V299" s="2">
        <v>7</v>
      </c>
      <c r="W299" s="2">
        <v>0</v>
      </c>
    </row>
    <row r="300" spans="1:23" x14ac:dyDescent="0.2">
      <c r="A300" s="2" t="s">
        <v>1182</v>
      </c>
      <c r="B300" s="2" t="s">
        <v>1183</v>
      </c>
      <c r="C300" s="2">
        <v>503</v>
      </c>
      <c r="D300" s="3">
        <v>2</v>
      </c>
      <c r="E300" s="3">
        <v>0</v>
      </c>
      <c r="F300" s="3">
        <v>3</v>
      </c>
      <c r="G300" s="3">
        <v>2</v>
      </c>
      <c r="H300" s="26">
        <v>26.413</v>
      </c>
      <c r="I300" s="26">
        <v>0</v>
      </c>
      <c r="J300" s="26">
        <v>31.570699999999999</v>
      </c>
      <c r="K300" s="26">
        <v>18.755500000000001</v>
      </c>
      <c r="L300" s="21">
        <f t="shared" si="28"/>
        <v>0.39761431411530812</v>
      </c>
      <c r="M300" s="21">
        <f t="shared" si="29"/>
        <v>0</v>
      </c>
      <c r="N300" s="21">
        <f t="shared" si="30"/>
        <v>0.59642147117296218</v>
      </c>
      <c r="O300" s="21">
        <f t="shared" si="31"/>
        <v>0.39761431411530812</v>
      </c>
      <c r="P300" s="19">
        <f t="shared" si="32"/>
        <v>0.561878887608115</v>
      </c>
      <c r="Q300" s="22">
        <f t="shared" si="33"/>
        <v>0.561878887608115</v>
      </c>
      <c r="R300" s="20">
        <f t="shared" si="34"/>
        <v>99.40357852882704</v>
      </c>
      <c r="S300" s="10" t="s">
        <v>1184</v>
      </c>
      <c r="T300" s="2">
        <v>608</v>
      </c>
      <c r="U300" s="2" t="s">
        <v>12</v>
      </c>
      <c r="V300" s="2">
        <v>7</v>
      </c>
      <c r="W300" s="2">
        <v>0</v>
      </c>
    </row>
    <row r="301" spans="1:23" x14ac:dyDescent="0.2">
      <c r="A301" s="2" t="s">
        <v>1485</v>
      </c>
      <c r="B301" s="2" t="s">
        <v>1486</v>
      </c>
      <c r="C301" s="2">
        <v>740</v>
      </c>
      <c r="D301" s="3">
        <v>2</v>
      </c>
      <c r="E301" s="3">
        <v>0</v>
      </c>
      <c r="F301" s="3">
        <v>3</v>
      </c>
      <c r="G301" s="3">
        <v>4</v>
      </c>
      <c r="H301" s="26">
        <v>17.953700000000001</v>
      </c>
      <c r="I301" s="26">
        <v>0</v>
      </c>
      <c r="J301" s="26">
        <v>21.459499999999998</v>
      </c>
      <c r="K301" s="26">
        <v>25.497299999999999</v>
      </c>
      <c r="L301" s="21">
        <f t="shared" si="28"/>
        <v>0.27027027027027029</v>
      </c>
      <c r="M301" s="21">
        <f t="shared" si="29"/>
        <v>0</v>
      </c>
      <c r="N301" s="21">
        <f t="shared" si="30"/>
        <v>0.40540540540540543</v>
      </c>
      <c r="O301" s="21">
        <f t="shared" si="31"/>
        <v>0.54054054054054057</v>
      </c>
      <c r="P301" s="19">
        <f t="shared" si="32"/>
        <v>0.561878887608115</v>
      </c>
      <c r="Q301" s="22">
        <f t="shared" si="33"/>
        <v>-0.40335569423120826</v>
      </c>
      <c r="R301" s="20">
        <f t="shared" si="34"/>
        <v>94.594594594594597</v>
      </c>
      <c r="S301" s="10" t="s">
        <v>1487</v>
      </c>
      <c r="T301" s="2">
        <v>467</v>
      </c>
      <c r="U301" s="2" t="s">
        <v>12</v>
      </c>
      <c r="V301" s="2">
        <v>9</v>
      </c>
      <c r="W301" s="2">
        <v>0</v>
      </c>
    </row>
    <row r="302" spans="1:23" x14ac:dyDescent="0.2">
      <c r="A302" s="2" t="s">
        <v>1146</v>
      </c>
      <c r="B302" s="2" t="s">
        <v>1147</v>
      </c>
      <c r="C302" s="2">
        <v>1291</v>
      </c>
      <c r="D302" s="3">
        <v>15</v>
      </c>
      <c r="E302" s="3">
        <v>4</v>
      </c>
      <c r="F302" s="3">
        <v>22</v>
      </c>
      <c r="G302" s="3">
        <v>28</v>
      </c>
      <c r="H302" s="26">
        <v>77.1828</v>
      </c>
      <c r="I302" s="26">
        <v>24.064800000000002</v>
      </c>
      <c r="J302" s="26">
        <v>90.2042</v>
      </c>
      <c r="K302" s="26">
        <v>102.30500000000001</v>
      </c>
      <c r="L302" s="21">
        <f t="shared" si="28"/>
        <v>1.1618900077459333</v>
      </c>
      <c r="M302" s="21">
        <f t="shared" si="29"/>
        <v>0.30983733539891561</v>
      </c>
      <c r="N302" s="21">
        <f t="shared" si="30"/>
        <v>1.7041053446940357</v>
      </c>
      <c r="O302" s="21">
        <f t="shared" si="31"/>
        <v>2.1688613477924088</v>
      </c>
      <c r="P302" s="19">
        <f t="shared" si="32"/>
        <v>0.54949782006635284</v>
      </c>
      <c r="Q302" s="22">
        <f t="shared" si="33"/>
        <v>-0.34652376082949449</v>
      </c>
      <c r="R302" s="20">
        <f t="shared" si="34"/>
        <v>387.29666924864443</v>
      </c>
      <c r="S302" s="10" t="s">
        <v>1148</v>
      </c>
      <c r="T302" s="2">
        <v>201</v>
      </c>
      <c r="U302" s="2" t="s">
        <v>12</v>
      </c>
      <c r="V302" s="2">
        <v>69</v>
      </c>
      <c r="W302" s="2">
        <v>0</v>
      </c>
    </row>
    <row r="303" spans="1:23" x14ac:dyDescent="0.2">
      <c r="A303" s="2" t="s">
        <v>696</v>
      </c>
      <c r="B303" s="2" t="s">
        <v>697</v>
      </c>
      <c r="C303" s="2">
        <v>187</v>
      </c>
      <c r="D303" s="3">
        <v>11</v>
      </c>
      <c r="E303" s="3">
        <v>8</v>
      </c>
      <c r="F303" s="3">
        <v>16</v>
      </c>
      <c r="G303" s="3">
        <v>16</v>
      </c>
      <c r="H303" s="26">
        <v>390.75700000000001</v>
      </c>
      <c r="I303" s="26">
        <v>332.27499999999998</v>
      </c>
      <c r="J303" s="26">
        <v>452.90699999999998</v>
      </c>
      <c r="K303" s="26">
        <v>403.59399999999999</v>
      </c>
      <c r="L303" s="21">
        <f t="shared" si="28"/>
        <v>5.8823529411764701</v>
      </c>
      <c r="M303" s="21">
        <f t="shared" si="29"/>
        <v>4.2780748663101598</v>
      </c>
      <c r="N303" s="21">
        <f t="shared" si="30"/>
        <v>8.5561497326203195</v>
      </c>
      <c r="O303" s="21">
        <f t="shared" si="31"/>
        <v>8.5561497326203195</v>
      </c>
      <c r="P303" s="19">
        <f t="shared" si="32"/>
        <v>0.53650101176451126</v>
      </c>
      <c r="Q303" s="22">
        <f t="shared" si="33"/>
        <v>0</v>
      </c>
      <c r="R303" s="20">
        <f t="shared" si="34"/>
        <v>1711.229946524064</v>
      </c>
      <c r="S303" s="10" t="s">
        <v>698</v>
      </c>
      <c r="T303" s="2">
        <v>92</v>
      </c>
      <c r="U303" s="2" t="s">
        <v>12</v>
      </c>
      <c r="V303" s="2">
        <v>15</v>
      </c>
      <c r="W303" s="2">
        <v>36</v>
      </c>
    </row>
    <row r="304" spans="1:23" x14ac:dyDescent="0.2">
      <c r="A304" s="2" t="s">
        <v>714</v>
      </c>
      <c r="B304" s="2" t="s">
        <v>715</v>
      </c>
      <c r="C304" s="2">
        <v>208</v>
      </c>
      <c r="D304" s="3">
        <v>11</v>
      </c>
      <c r="E304" s="3">
        <v>12</v>
      </c>
      <c r="F304" s="3">
        <v>16</v>
      </c>
      <c r="G304" s="3">
        <v>17</v>
      </c>
      <c r="H304" s="26">
        <v>351.30599999999998</v>
      </c>
      <c r="I304" s="26">
        <v>448.09199999999998</v>
      </c>
      <c r="J304" s="26">
        <v>407.18099999999998</v>
      </c>
      <c r="K304" s="26">
        <v>385.524</v>
      </c>
      <c r="L304" s="21">
        <f t="shared" si="28"/>
        <v>5.2884615384615383</v>
      </c>
      <c r="M304" s="21">
        <f t="shared" si="29"/>
        <v>5.7692307692307692</v>
      </c>
      <c r="N304" s="21">
        <f t="shared" si="30"/>
        <v>7.6923076923076925</v>
      </c>
      <c r="O304" s="21">
        <f t="shared" si="31"/>
        <v>8.1730769230769234</v>
      </c>
      <c r="P304" s="19">
        <f t="shared" si="32"/>
        <v>0.53650101176451126</v>
      </c>
      <c r="Q304" s="22">
        <f t="shared" si="33"/>
        <v>-8.6935636771280869E-2</v>
      </c>
      <c r="R304" s="20">
        <f t="shared" si="34"/>
        <v>1586.5384615384614</v>
      </c>
      <c r="S304" s="10" t="s">
        <v>716</v>
      </c>
      <c r="T304" s="2">
        <v>568</v>
      </c>
      <c r="U304" s="2" t="s">
        <v>12</v>
      </c>
      <c r="V304" s="2">
        <v>39</v>
      </c>
      <c r="W304" s="2">
        <v>17</v>
      </c>
    </row>
    <row r="305" spans="1:23" x14ac:dyDescent="0.2">
      <c r="A305" s="2" t="s">
        <v>942</v>
      </c>
      <c r="B305" s="2" t="s">
        <v>943</v>
      </c>
      <c r="C305" s="2">
        <v>122</v>
      </c>
      <c r="D305" s="3">
        <v>9</v>
      </c>
      <c r="E305" s="3">
        <v>9</v>
      </c>
      <c r="F305" s="3">
        <v>13</v>
      </c>
      <c r="G305" s="3">
        <v>10</v>
      </c>
      <c r="H305" s="26">
        <v>490.048</v>
      </c>
      <c r="I305" s="26">
        <v>572.97</v>
      </c>
      <c r="J305" s="26">
        <v>564.04499999999996</v>
      </c>
      <c r="K305" s="26">
        <v>386.63900000000001</v>
      </c>
      <c r="L305" s="21">
        <f t="shared" si="28"/>
        <v>7.3770491803278686</v>
      </c>
      <c r="M305" s="21">
        <f t="shared" si="29"/>
        <v>7.3770491803278686</v>
      </c>
      <c r="N305" s="21">
        <f t="shared" si="30"/>
        <v>10.655737704918032</v>
      </c>
      <c r="O305" s="21">
        <f t="shared" si="31"/>
        <v>8.1967213114754092</v>
      </c>
      <c r="P305" s="19">
        <f t="shared" si="32"/>
        <v>0.52562836133875401</v>
      </c>
      <c r="Q305" s="22">
        <f t="shared" si="33"/>
        <v>0.37521151878565534</v>
      </c>
      <c r="R305" s="20">
        <f t="shared" si="34"/>
        <v>1885.2459016393441</v>
      </c>
      <c r="S305" s="10" t="s">
        <v>944</v>
      </c>
      <c r="T305" s="2">
        <v>185</v>
      </c>
      <c r="U305" s="2" t="s">
        <v>12</v>
      </c>
      <c r="V305" s="2">
        <v>41</v>
      </c>
      <c r="W305" s="2">
        <v>0</v>
      </c>
    </row>
    <row r="306" spans="1:23" x14ac:dyDescent="0.2">
      <c r="A306" s="2" t="s">
        <v>219</v>
      </c>
      <c r="B306" s="2" t="s">
        <v>220</v>
      </c>
      <c r="C306" s="2">
        <v>511</v>
      </c>
      <c r="D306" s="3">
        <v>16</v>
      </c>
      <c r="E306" s="3">
        <v>15</v>
      </c>
      <c r="F306" s="3">
        <v>23</v>
      </c>
      <c r="G306" s="3">
        <v>25</v>
      </c>
      <c r="H306" s="26">
        <v>207.99600000000001</v>
      </c>
      <c r="I306" s="26">
        <v>227.99199999999999</v>
      </c>
      <c r="J306" s="26">
        <v>238.25200000000001</v>
      </c>
      <c r="K306" s="26">
        <v>230.773</v>
      </c>
      <c r="L306" s="21">
        <f t="shared" si="28"/>
        <v>3.131115459882583</v>
      </c>
      <c r="M306" s="21">
        <f t="shared" si="29"/>
        <v>2.9354207436399218</v>
      </c>
      <c r="N306" s="21">
        <f t="shared" si="30"/>
        <v>4.5009784735812133</v>
      </c>
      <c r="O306" s="21">
        <f t="shared" si="31"/>
        <v>4.8923679060665357</v>
      </c>
      <c r="P306" s="19">
        <f t="shared" si="32"/>
        <v>0.52083216330144055</v>
      </c>
      <c r="Q306" s="22">
        <f t="shared" si="33"/>
        <v>-0.11979451253471451</v>
      </c>
      <c r="R306" s="20">
        <f t="shared" si="34"/>
        <v>939.33463796477486</v>
      </c>
      <c r="S306" s="10" t="s">
        <v>221</v>
      </c>
      <c r="T306" s="2">
        <v>50</v>
      </c>
      <c r="U306" s="2" t="s">
        <v>12</v>
      </c>
      <c r="V306" s="2">
        <v>79</v>
      </c>
      <c r="W306" s="2">
        <v>0</v>
      </c>
    </row>
    <row r="307" spans="1:23" x14ac:dyDescent="0.2">
      <c r="A307" s="2" t="s">
        <v>309</v>
      </c>
      <c r="B307" s="2" t="s">
        <v>310</v>
      </c>
      <c r="C307" s="2">
        <v>144</v>
      </c>
      <c r="D307" s="3">
        <v>7</v>
      </c>
      <c r="E307" s="3">
        <v>6</v>
      </c>
      <c r="F307" s="3">
        <v>10</v>
      </c>
      <c r="G307" s="3">
        <v>14</v>
      </c>
      <c r="H307" s="26">
        <v>322.91699999999997</v>
      </c>
      <c r="I307" s="26">
        <v>323.62200000000001</v>
      </c>
      <c r="J307" s="26">
        <v>367.59399999999999</v>
      </c>
      <c r="K307" s="26">
        <v>458.59699999999998</v>
      </c>
      <c r="L307" s="21">
        <f t="shared" si="28"/>
        <v>4.8611111111111116</v>
      </c>
      <c r="M307" s="21">
        <f t="shared" si="29"/>
        <v>4.1666666666666661</v>
      </c>
      <c r="N307" s="21">
        <f t="shared" si="30"/>
        <v>6.9444444444444446</v>
      </c>
      <c r="O307" s="21">
        <f t="shared" si="31"/>
        <v>9.7222222222222232</v>
      </c>
      <c r="P307" s="19">
        <f t="shared" si="32"/>
        <v>0.50846436324711286</v>
      </c>
      <c r="Q307" s="22">
        <f t="shared" si="33"/>
        <v>-0.48133986964699871</v>
      </c>
      <c r="R307" s="20">
        <f t="shared" si="34"/>
        <v>1666.6666666666665</v>
      </c>
      <c r="S307" s="10" t="s">
        <v>311</v>
      </c>
      <c r="T307" s="2">
        <v>132</v>
      </c>
      <c r="U307" s="2" t="s">
        <v>12</v>
      </c>
      <c r="V307" s="2">
        <v>17</v>
      </c>
      <c r="W307" s="2">
        <v>0</v>
      </c>
    </row>
    <row r="308" spans="1:23" x14ac:dyDescent="0.2">
      <c r="A308" s="2" t="s">
        <v>536</v>
      </c>
      <c r="B308" s="2" t="s">
        <v>537</v>
      </c>
      <c r="C308" s="2">
        <v>292</v>
      </c>
      <c r="D308" s="3">
        <v>7</v>
      </c>
      <c r="E308" s="3">
        <v>7</v>
      </c>
      <c r="F308" s="3">
        <v>10</v>
      </c>
      <c r="G308" s="3">
        <v>10</v>
      </c>
      <c r="H308" s="26">
        <v>159.24700000000001</v>
      </c>
      <c r="I308" s="26">
        <v>186.19300000000001</v>
      </c>
      <c r="J308" s="26">
        <v>181.279</v>
      </c>
      <c r="K308" s="26">
        <v>161.541</v>
      </c>
      <c r="L308" s="21">
        <f t="shared" si="28"/>
        <v>2.3972602739726026</v>
      </c>
      <c r="M308" s="21">
        <f t="shared" si="29"/>
        <v>2.3972602739726026</v>
      </c>
      <c r="N308" s="21">
        <f t="shared" si="30"/>
        <v>3.4246575342465753</v>
      </c>
      <c r="O308" s="21">
        <f t="shared" si="31"/>
        <v>3.4246575342465753</v>
      </c>
      <c r="P308" s="19">
        <f t="shared" si="32"/>
        <v>0.50846436324711286</v>
      </c>
      <c r="Q308" s="22">
        <f t="shared" si="33"/>
        <v>0</v>
      </c>
      <c r="R308" s="20">
        <f t="shared" si="34"/>
        <v>684.93150684931504</v>
      </c>
      <c r="S308" s="10" t="s">
        <v>538</v>
      </c>
      <c r="T308" s="2">
        <v>344</v>
      </c>
      <c r="U308" s="2" t="s">
        <v>12</v>
      </c>
      <c r="V308" s="2">
        <v>26</v>
      </c>
      <c r="W308" s="2">
        <v>8</v>
      </c>
    </row>
    <row r="309" spans="1:23" x14ac:dyDescent="0.2">
      <c r="A309" s="2" t="s">
        <v>207</v>
      </c>
      <c r="B309" s="2" t="s">
        <v>208</v>
      </c>
      <c r="C309" s="2">
        <v>492</v>
      </c>
      <c r="D309" s="3">
        <v>7</v>
      </c>
      <c r="E309" s="3">
        <v>4</v>
      </c>
      <c r="F309" s="3">
        <v>10</v>
      </c>
      <c r="G309" s="3">
        <v>5</v>
      </c>
      <c r="H309" s="26">
        <v>94.5124</v>
      </c>
      <c r="I309" s="26">
        <v>63.145699999999998</v>
      </c>
      <c r="J309" s="26">
        <v>107.58799999999999</v>
      </c>
      <c r="K309" s="26">
        <v>47.936999999999998</v>
      </c>
      <c r="L309" s="21">
        <f t="shared" si="28"/>
        <v>1.4227642276422763</v>
      </c>
      <c r="M309" s="21">
        <f t="shared" si="29"/>
        <v>0.81300813008130091</v>
      </c>
      <c r="N309" s="21">
        <f t="shared" si="30"/>
        <v>2.0325203252032518</v>
      </c>
      <c r="O309" s="21">
        <f t="shared" si="31"/>
        <v>1.0162601626016259</v>
      </c>
      <c r="P309" s="19">
        <f t="shared" si="32"/>
        <v>0.50846436324711286</v>
      </c>
      <c r="Q309" s="22">
        <f t="shared" si="33"/>
        <v>0.98578614078029947</v>
      </c>
      <c r="R309" s="20">
        <f t="shared" si="34"/>
        <v>304.8780487804878</v>
      </c>
      <c r="S309" s="10" t="s">
        <v>209</v>
      </c>
      <c r="T309" s="2">
        <v>109</v>
      </c>
      <c r="U309" s="2" t="s">
        <v>12</v>
      </c>
      <c r="V309" s="2">
        <v>26</v>
      </c>
      <c r="W309" s="2">
        <v>0</v>
      </c>
    </row>
    <row r="310" spans="1:23" x14ac:dyDescent="0.2">
      <c r="A310" s="2" t="s">
        <v>467</v>
      </c>
      <c r="B310" s="2" t="s">
        <v>468</v>
      </c>
      <c r="C310" s="2">
        <v>287</v>
      </c>
      <c r="D310" s="3">
        <v>12</v>
      </c>
      <c r="E310" s="3">
        <v>14</v>
      </c>
      <c r="F310" s="3">
        <v>17</v>
      </c>
      <c r="G310" s="3">
        <v>18</v>
      </c>
      <c r="H310" s="26">
        <v>277.75099999999998</v>
      </c>
      <c r="I310" s="26">
        <v>378.87400000000002</v>
      </c>
      <c r="J310" s="26">
        <v>313.54300000000001</v>
      </c>
      <c r="K310" s="26">
        <v>295.83999999999997</v>
      </c>
      <c r="L310" s="21">
        <f t="shared" si="28"/>
        <v>4.1811846689895473</v>
      </c>
      <c r="M310" s="21">
        <f t="shared" si="29"/>
        <v>4.8780487804878048</v>
      </c>
      <c r="N310" s="21">
        <f t="shared" si="30"/>
        <v>5.9233449477351918</v>
      </c>
      <c r="O310" s="21">
        <f t="shared" si="31"/>
        <v>6.2717770034843205</v>
      </c>
      <c r="P310" s="19">
        <f t="shared" si="32"/>
        <v>0.49898927761130352</v>
      </c>
      <c r="Q310" s="22">
        <f t="shared" si="33"/>
        <v>-8.1993372197307457E-2</v>
      </c>
      <c r="R310" s="20">
        <f t="shared" si="34"/>
        <v>1219.5121951219512</v>
      </c>
      <c r="S310" s="10" t="s">
        <v>469</v>
      </c>
      <c r="T310" s="2">
        <v>344</v>
      </c>
      <c r="U310" s="2" t="s">
        <v>12</v>
      </c>
      <c r="V310" s="2">
        <v>53</v>
      </c>
      <c r="W310" s="2">
        <v>0</v>
      </c>
    </row>
    <row r="311" spans="1:23" x14ac:dyDescent="0.2">
      <c r="A311" s="2" t="s">
        <v>228</v>
      </c>
      <c r="B311" s="2" t="s">
        <v>229</v>
      </c>
      <c r="C311" s="2">
        <v>409</v>
      </c>
      <c r="D311" s="3">
        <v>17</v>
      </c>
      <c r="E311" s="3">
        <v>15</v>
      </c>
      <c r="F311" s="3">
        <v>24</v>
      </c>
      <c r="G311" s="3">
        <v>31</v>
      </c>
      <c r="H311" s="26">
        <v>276.10899999999998</v>
      </c>
      <c r="I311" s="26">
        <v>284.85000000000002</v>
      </c>
      <c r="J311" s="26">
        <v>310.61200000000002</v>
      </c>
      <c r="K311" s="26">
        <v>357.52300000000002</v>
      </c>
      <c r="L311" s="21">
        <f t="shared" si="28"/>
        <v>4.1564792176039118</v>
      </c>
      <c r="M311" s="21">
        <f t="shared" si="29"/>
        <v>3.6674816625916873</v>
      </c>
      <c r="N311" s="21">
        <f t="shared" si="30"/>
        <v>5.8679706601466997</v>
      </c>
      <c r="O311" s="21">
        <f t="shared" si="31"/>
        <v>7.5794621026894866</v>
      </c>
      <c r="P311" s="19">
        <f t="shared" si="32"/>
        <v>0.49503682134406363</v>
      </c>
      <c r="Q311" s="22">
        <f t="shared" si="33"/>
        <v>-0.3678814339006411</v>
      </c>
      <c r="R311" s="20">
        <f t="shared" si="34"/>
        <v>1344.7432762836186</v>
      </c>
      <c r="S311" s="10" t="s">
        <v>230</v>
      </c>
      <c r="T311" s="2">
        <v>200</v>
      </c>
      <c r="U311" s="2" t="s">
        <v>12</v>
      </c>
      <c r="V311" s="2">
        <v>87</v>
      </c>
      <c r="W311" s="2">
        <v>0</v>
      </c>
    </row>
    <row r="312" spans="1:23" x14ac:dyDescent="0.2">
      <c r="A312" s="2" t="s">
        <v>592</v>
      </c>
      <c r="B312" s="2" t="s">
        <v>593</v>
      </c>
      <c r="C312" s="2">
        <v>350</v>
      </c>
      <c r="D312" s="3">
        <v>15</v>
      </c>
      <c r="E312" s="3">
        <v>12</v>
      </c>
      <c r="F312" s="3">
        <v>21</v>
      </c>
      <c r="G312" s="3">
        <v>21</v>
      </c>
      <c r="H312" s="26">
        <v>284.69400000000002</v>
      </c>
      <c r="I312" s="26">
        <v>266.29500000000002</v>
      </c>
      <c r="J312" s="26">
        <v>317.601</v>
      </c>
      <c r="K312" s="26">
        <v>283.02</v>
      </c>
      <c r="L312" s="21">
        <f t="shared" si="28"/>
        <v>4.2857142857142856</v>
      </c>
      <c r="M312" s="21">
        <f t="shared" si="29"/>
        <v>3.4285714285714288</v>
      </c>
      <c r="N312" s="21">
        <f t="shared" si="30"/>
        <v>6</v>
      </c>
      <c r="O312" s="21">
        <f t="shared" si="31"/>
        <v>6</v>
      </c>
      <c r="P312" s="19">
        <f t="shared" si="32"/>
        <v>0.48269444938210626</v>
      </c>
      <c r="Q312" s="22">
        <f t="shared" si="33"/>
        <v>0</v>
      </c>
      <c r="R312" s="20">
        <f t="shared" si="34"/>
        <v>1200</v>
      </c>
      <c r="S312" s="10" t="s">
        <v>594</v>
      </c>
      <c r="T312" s="2">
        <v>30</v>
      </c>
      <c r="U312" s="2" t="s">
        <v>12</v>
      </c>
      <c r="V312" s="2">
        <v>69</v>
      </c>
      <c r="W312" s="2">
        <v>0</v>
      </c>
    </row>
    <row r="313" spans="1:23" x14ac:dyDescent="0.2">
      <c r="A313" s="2" t="s">
        <v>1044</v>
      </c>
      <c r="B313" s="2" t="s">
        <v>1045</v>
      </c>
      <c r="C313" s="2">
        <v>357</v>
      </c>
      <c r="D313" s="3">
        <v>5</v>
      </c>
      <c r="E313" s="3">
        <v>1</v>
      </c>
      <c r="F313" s="3">
        <v>7</v>
      </c>
      <c r="G313" s="3">
        <v>17</v>
      </c>
      <c r="H313" s="26">
        <v>93.037400000000005</v>
      </c>
      <c r="I313" s="26">
        <v>21.7561</v>
      </c>
      <c r="J313" s="26">
        <v>103.791</v>
      </c>
      <c r="K313" s="26">
        <v>224.619</v>
      </c>
      <c r="L313" s="21">
        <f t="shared" si="28"/>
        <v>1.400560224089636</v>
      </c>
      <c r="M313" s="21">
        <f t="shared" si="29"/>
        <v>0.28011204481792717</v>
      </c>
      <c r="N313" s="21">
        <f t="shared" si="30"/>
        <v>1.9607843137254901</v>
      </c>
      <c r="O313" s="21">
        <f t="shared" si="31"/>
        <v>4.7619047619047619</v>
      </c>
      <c r="P313" s="19">
        <f t="shared" si="32"/>
        <v>0.47732177753318644</v>
      </c>
      <c r="Q313" s="22">
        <f t="shared" si="33"/>
        <v>-1.268105395381216</v>
      </c>
      <c r="R313" s="20">
        <f t="shared" si="34"/>
        <v>672.26890756302521</v>
      </c>
      <c r="S313" s="10" t="s">
        <v>1046</v>
      </c>
      <c r="T313" s="2">
        <v>286</v>
      </c>
      <c r="U313" s="2" t="s">
        <v>12</v>
      </c>
      <c r="V313" s="2">
        <v>30</v>
      </c>
      <c r="W313" s="2">
        <v>0</v>
      </c>
    </row>
    <row r="314" spans="1:23" x14ac:dyDescent="0.2">
      <c r="A314" s="2" t="s">
        <v>1275</v>
      </c>
      <c r="B314" s="2" t="s">
        <v>1276</v>
      </c>
      <c r="C314" s="2">
        <v>365</v>
      </c>
      <c r="D314" s="3">
        <v>5</v>
      </c>
      <c r="E314" s="3">
        <v>6</v>
      </c>
      <c r="F314" s="3">
        <v>7</v>
      </c>
      <c r="G314" s="3">
        <v>6</v>
      </c>
      <c r="H314" s="26">
        <v>90.998199999999997</v>
      </c>
      <c r="I314" s="26">
        <v>127.675</v>
      </c>
      <c r="J314" s="26">
        <v>101.51600000000001</v>
      </c>
      <c r="K314" s="26">
        <v>77.539699999999996</v>
      </c>
      <c r="L314" s="21">
        <f t="shared" si="28"/>
        <v>1.3698630136986301</v>
      </c>
      <c r="M314" s="21">
        <f t="shared" si="29"/>
        <v>1.6438356164383561</v>
      </c>
      <c r="N314" s="21">
        <f t="shared" si="30"/>
        <v>1.9178082191780823</v>
      </c>
      <c r="O314" s="21">
        <f t="shared" si="31"/>
        <v>1.6438356164383561</v>
      </c>
      <c r="P314" s="19">
        <f t="shared" si="32"/>
        <v>0.47732177753318644</v>
      </c>
      <c r="Q314" s="22">
        <f t="shared" si="33"/>
        <v>0.21900978194179574</v>
      </c>
      <c r="R314" s="20">
        <f t="shared" si="34"/>
        <v>356.16438356164383</v>
      </c>
      <c r="S314" s="10" t="s">
        <v>1277</v>
      </c>
      <c r="T314" s="2">
        <v>385</v>
      </c>
      <c r="U314" s="2" t="s">
        <v>12</v>
      </c>
      <c r="V314" s="2">
        <v>24</v>
      </c>
      <c r="W314" s="2">
        <v>0</v>
      </c>
    </row>
    <row r="315" spans="1:23" x14ac:dyDescent="0.2">
      <c r="A315" s="2" t="s">
        <v>1392</v>
      </c>
      <c r="B315" s="2" t="s">
        <v>1393</v>
      </c>
      <c r="C315" s="2">
        <v>918</v>
      </c>
      <c r="D315" s="3">
        <v>5</v>
      </c>
      <c r="E315" s="3">
        <v>0</v>
      </c>
      <c r="F315" s="3">
        <v>7</v>
      </c>
      <c r="G315" s="3">
        <v>23</v>
      </c>
      <c r="H315" s="26">
        <v>36.181199999999997</v>
      </c>
      <c r="I315" s="26">
        <v>0</v>
      </c>
      <c r="J315" s="26">
        <v>40.363199999999999</v>
      </c>
      <c r="K315" s="26">
        <v>118.182</v>
      </c>
      <c r="L315" s="21">
        <f t="shared" si="28"/>
        <v>0.54466230936819171</v>
      </c>
      <c r="M315" s="21">
        <f t="shared" si="29"/>
        <v>0</v>
      </c>
      <c r="N315" s="21">
        <f t="shared" si="30"/>
        <v>0.76252723311546844</v>
      </c>
      <c r="O315" s="21">
        <f t="shared" si="31"/>
        <v>2.505446623093682</v>
      </c>
      <c r="P315" s="19">
        <f t="shared" si="32"/>
        <v>0.47732177753318644</v>
      </c>
      <c r="Q315" s="22">
        <f t="shared" si="33"/>
        <v>-1.702001921911376</v>
      </c>
      <c r="R315" s="20">
        <f t="shared" si="34"/>
        <v>326.79738562091507</v>
      </c>
      <c r="S315" s="10" t="s">
        <v>1394</v>
      </c>
      <c r="T315" s="2">
        <v>62</v>
      </c>
      <c r="U315" s="2" t="s">
        <v>12</v>
      </c>
      <c r="V315" s="2">
        <v>35</v>
      </c>
      <c r="W315" s="2">
        <v>0</v>
      </c>
    </row>
    <row r="316" spans="1:23" x14ac:dyDescent="0.2">
      <c r="A316" s="2" t="s">
        <v>918</v>
      </c>
      <c r="B316" s="2" t="s">
        <v>919</v>
      </c>
      <c r="C316" s="2">
        <v>201</v>
      </c>
      <c r="D316" s="3">
        <v>13</v>
      </c>
      <c r="E316" s="3">
        <v>15</v>
      </c>
      <c r="F316" s="3">
        <v>18</v>
      </c>
      <c r="G316" s="3">
        <v>17</v>
      </c>
      <c r="H316" s="26">
        <v>429.63799999999998</v>
      </c>
      <c r="I316" s="26">
        <v>579.62099999999998</v>
      </c>
      <c r="J316" s="26">
        <v>474.03100000000001</v>
      </c>
      <c r="K316" s="26">
        <v>398.95</v>
      </c>
      <c r="L316" s="21">
        <f t="shared" si="28"/>
        <v>6.467661691542288</v>
      </c>
      <c r="M316" s="21">
        <f t="shared" si="29"/>
        <v>7.4626865671641784</v>
      </c>
      <c r="N316" s="21">
        <f t="shared" si="30"/>
        <v>8.9552238805970141</v>
      </c>
      <c r="O316" s="21">
        <f t="shared" si="31"/>
        <v>8.4577114427860707</v>
      </c>
      <c r="P316" s="19">
        <f t="shared" si="32"/>
        <v>0.46642288554575528</v>
      </c>
      <c r="Q316" s="22">
        <f t="shared" si="33"/>
        <v>8.1993372197307651E-2</v>
      </c>
      <c r="R316" s="20">
        <f t="shared" si="34"/>
        <v>1741.2935323383085</v>
      </c>
      <c r="S316" s="10" t="s">
        <v>920</v>
      </c>
      <c r="T316" s="2">
        <v>151</v>
      </c>
      <c r="U316" s="2" t="s">
        <v>12</v>
      </c>
      <c r="V316" s="2">
        <v>7</v>
      </c>
      <c r="W316" s="2">
        <v>0</v>
      </c>
    </row>
    <row r="317" spans="1:23" x14ac:dyDescent="0.2">
      <c r="A317" s="2" t="s">
        <v>888</v>
      </c>
      <c r="B317" s="2" t="s">
        <v>889</v>
      </c>
      <c r="C317" s="2">
        <v>201</v>
      </c>
      <c r="D317" s="3">
        <v>13</v>
      </c>
      <c r="E317" s="3">
        <v>15</v>
      </c>
      <c r="F317" s="3">
        <v>18</v>
      </c>
      <c r="G317" s="3">
        <v>16</v>
      </c>
      <c r="H317" s="26">
        <v>429.63799999999998</v>
      </c>
      <c r="I317" s="26">
        <v>579.62099999999998</v>
      </c>
      <c r="J317" s="26">
        <v>474.03100000000001</v>
      </c>
      <c r="K317" s="26">
        <v>375.483</v>
      </c>
      <c r="L317" s="21">
        <f t="shared" si="28"/>
        <v>6.467661691542288</v>
      </c>
      <c r="M317" s="21">
        <f t="shared" si="29"/>
        <v>7.4626865671641784</v>
      </c>
      <c r="N317" s="21">
        <f t="shared" si="30"/>
        <v>8.9552238805970141</v>
      </c>
      <c r="O317" s="21">
        <f t="shared" si="31"/>
        <v>7.9601990049751246</v>
      </c>
      <c r="P317" s="19">
        <f t="shared" si="32"/>
        <v>0.46642288554575528</v>
      </c>
      <c r="Q317" s="22">
        <f t="shared" si="33"/>
        <v>0.1689290089685884</v>
      </c>
      <c r="R317" s="20">
        <f t="shared" si="34"/>
        <v>1691.5422885572141</v>
      </c>
      <c r="S317" s="10" t="s">
        <v>890</v>
      </c>
      <c r="T317" s="2">
        <v>151</v>
      </c>
      <c r="U317" s="2" t="s">
        <v>12</v>
      </c>
      <c r="V317" s="2">
        <v>6</v>
      </c>
      <c r="W317" s="2">
        <v>56</v>
      </c>
    </row>
    <row r="318" spans="1:23" x14ac:dyDescent="0.2">
      <c r="A318" s="2" t="s">
        <v>1425</v>
      </c>
      <c r="B318" s="2" t="s">
        <v>1426</v>
      </c>
      <c r="C318" s="2">
        <v>446</v>
      </c>
      <c r="D318" s="3">
        <v>14</v>
      </c>
      <c r="E318" s="3">
        <v>5</v>
      </c>
      <c r="F318" s="3">
        <v>19</v>
      </c>
      <c r="G318" s="3">
        <v>16</v>
      </c>
      <c r="H318" s="26">
        <v>208.52099999999999</v>
      </c>
      <c r="I318" s="26">
        <v>87.073099999999997</v>
      </c>
      <c r="J318" s="26">
        <v>225.501</v>
      </c>
      <c r="K318" s="26">
        <v>169.22</v>
      </c>
      <c r="L318" s="21">
        <f t="shared" si="28"/>
        <v>3.1390134529147984</v>
      </c>
      <c r="M318" s="21">
        <f t="shared" si="29"/>
        <v>1.1210762331838564</v>
      </c>
      <c r="N318" s="21">
        <f t="shared" si="30"/>
        <v>4.2600896860986541</v>
      </c>
      <c r="O318" s="21">
        <f t="shared" si="31"/>
        <v>3.5874439461883409</v>
      </c>
      <c r="P318" s="19">
        <f t="shared" si="32"/>
        <v>0.43787747563695517</v>
      </c>
      <c r="Q318" s="22">
        <f t="shared" si="33"/>
        <v>0.2465119499211316</v>
      </c>
      <c r="R318" s="20">
        <f t="shared" si="34"/>
        <v>784.75336322869964</v>
      </c>
      <c r="S318" s="10" t="s">
        <v>1427</v>
      </c>
      <c r="T318" s="2">
        <v>141</v>
      </c>
      <c r="U318" s="2" t="s">
        <v>12</v>
      </c>
      <c r="V318" s="2">
        <v>54</v>
      </c>
      <c r="W318" s="2">
        <v>0</v>
      </c>
    </row>
    <row r="319" spans="1:23" x14ac:dyDescent="0.2">
      <c r="A319" s="2" t="s">
        <v>1020</v>
      </c>
      <c r="B319" s="2" t="s">
        <v>1021</v>
      </c>
      <c r="C319" s="2">
        <v>1079</v>
      </c>
      <c r="D319" s="3">
        <v>14</v>
      </c>
      <c r="E319" s="3">
        <v>7</v>
      </c>
      <c r="F319" s="3">
        <v>19</v>
      </c>
      <c r="G319" s="3">
        <v>20</v>
      </c>
      <c r="H319" s="26">
        <v>86.191100000000006</v>
      </c>
      <c r="I319" s="26">
        <v>50.387799999999999</v>
      </c>
      <c r="J319" s="26">
        <v>93.21</v>
      </c>
      <c r="K319" s="26">
        <v>87.4328</v>
      </c>
      <c r="L319" s="21">
        <f t="shared" si="28"/>
        <v>1.2974976830398517</v>
      </c>
      <c r="M319" s="21">
        <f t="shared" si="29"/>
        <v>0.64874884151992585</v>
      </c>
      <c r="N319" s="21">
        <f t="shared" si="30"/>
        <v>1.7608897126969416</v>
      </c>
      <c r="O319" s="21">
        <f t="shared" si="31"/>
        <v>1.8535681186283595</v>
      </c>
      <c r="P319" s="19">
        <f t="shared" si="32"/>
        <v>0.43787747563695517</v>
      </c>
      <c r="Q319" s="22">
        <f t="shared" si="33"/>
        <v>-7.362286314318009E-2</v>
      </c>
      <c r="R319" s="20">
        <f t="shared" si="34"/>
        <v>361.4457831325301</v>
      </c>
      <c r="S319" s="10" t="s">
        <v>1022</v>
      </c>
      <c r="T319" s="2">
        <v>173</v>
      </c>
      <c r="U319" s="2" t="s">
        <v>12</v>
      </c>
      <c r="V319" s="2">
        <v>60</v>
      </c>
      <c r="W319" s="2">
        <v>0</v>
      </c>
    </row>
    <row r="320" spans="1:23" x14ac:dyDescent="0.2">
      <c r="A320" s="2" t="s">
        <v>458</v>
      </c>
      <c r="B320" s="2" t="s">
        <v>459</v>
      </c>
      <c r="C320" s="2">
        <v>822</v>
      </c>
      <c r="D320" s="3">
        <v>9</v>
      </c>
      <c r="E320" s="3">
        <v>6</v>
      </c>
      <c r="F320" s="3">
        <v>12</v>
      </c>
      <c r="G320" s="3">
        <v>14</v>
      </c>
      <c r="H320" s="26">
        <v>72.732100000000003</v>
      </c>
      <c r="I320" s="26">
        <v>56.692900000000002</v>
      </c>
      <c r="J320" s="26">
        <v>77.275199999999998</v>
      </c>
      <c r="K320" s="26">
        <v>80.338200000000001</v>
      </c>
      <c r="L320" s="21">
        <f t="shared" si="28"/>
        <v>1.0948905109489051</v>
      </c>
      <c r="M320" s="21">
        <f t="shared" si="29"/>
        <v>0.72992700729927007</v>
      </c>
      <c r="N320" s="21">
        <f t="shared" si="30"/>
        <v>1.4598540145985401</v>
      </c>
      <c r="O320" s="21">
        <f t="shared" si="31"/>
        <v>1.7031630170316301</v>
      </c>
      <c r="P320" s="19">
        <f t="shared" si="32"/>
        <v>0.41106859707589816</v>
      </c>
      <c r="Q320" s="22">
        <f t="shared" si="33"/>
        <v>-0.2206881151241992</v>
      </c>
      <c r="R320" s="20">
        <f t="shared" si="34"/>
        <v>316.30170316301707</v>
      </c>
      <c r="S320" s="10" t="s">
        <v>460</v>
      </c>
      <c r="T320" s="2">
        <v>275</v>
      </c>
      <c r="U320" s="2" t="s">
        <v>12</v>
      </c>
      <c r="V320" s="2">
        <v>41</v>
      </c>
      <c r="W320" s="2">
        <v>0</v>
      </c>
    </row>
    <row r="321" spans="1:23" x14ac:dyDescent="0.2">
      <c r="A321" s="2" t="s">
        <v>446</v>
      </c>
      <c r="B321" s="2" t="s">
        <v>447</v>
      </c>
      <c r="C321" s="2">
        <v>127</v>
      </c>
      <c r="D321" s="3">
        <v>6</v>
      </c>
      <c r="E321" s="3">
        <v>7</v>
      </c>
      <c r="F321" s="3">
        <v>8</v>
      </c>
      <c r="G321" s="3">
        <v>9</v>
      </c>
      <c r="H321" s="26">
        <v>313.83600000000001</v>
      </c>
      <c r="I321" s="26">
        <v>428.09800000000001</v>
      </c>
      <c r="J321" s="26">
        <v>333.43900000000002</v>
      </c>
      <c r="K321" s="26">
        <v>334.27600000000001</v>
      </c>
      <c r="L321" s="21">
        <f t="shared" si="28"/>
        <v>4.7244094488188972</v>
      </c>
      <c r="M321" s="21">
        <f t="shared" si="29"/>
        <v>5.5118110236220472</v>
      </c>
      <c r="N321" s="21">
        <f t="shared" si="30"/>
        <v>6.2992125984251963</v>
      </c>
      <c r="O321" s="21">
        <f t="shared" si="31"/>
        <v>7.0866141732283463</v>
      </c>
      <c r="P321" s="19">
        <f t="shared" si="32"/>
        <v>0.40911266532173834</v>
      </c>
      <c r="Q321" s="22">
        <f t="shared" si="33"/>
        <v>-0.16794463731407183</v>
      </c>
      <c r="R321" s="20">
        <f t="shared" si="34"/>
        <v>1338.5826771653544</v>
      </c>
      <c r="S321" s="10" t="s">
        <v>448</v>
      </c>
      <c r="T321" s="2">
        <v>535</v>
      </c>
      <c r="U321" s="2" t="s">
        <v>12</v>
      </c>
      <c r="V321" s="2">
        <v>13</v>
      </c>
      <c r="W321" s="2">
        <v>17</v>
      </c>
    </row>
    <row r="322" spans="1:23" x14ac:dyDescent="0.2">
      <c r="A322" s="2" t="s">
        <v>870</v>
      </c>
      <c r="B322" s="2" t="s">
        <v>871</v>
      </c>
      <c r="C322" s="2">
        <v>221</v>
      </c>
      <c r="D322" s="3">
        <v>6</v>
      </c>
      <c r="E322" s="3">
        <v>9</v>
      </c>
      <c r="F322" s="3">
        <v>8</v>
      </c>
      <c r="G322" s="3">
        <v>8</v>
      </c>
      <c r="H322" s="26">
        <v>180.34899999999999</v>
      </c>
      <c r="I322" s="26">
        <v>316.3</v>
      </c>
      <c r="J322" s="26">
        <v>191.614</v>
      </c>
      <c r="K322" s="26">
        <v>170.751</v>
      </c>
      <c r="L322" s="21">
        <f t="shared" si="28"/>
        <v>2.7149321266968327</v>
      </c>
      <c r="M322" s="21">
        <f t="shared" si="29"/>
        <v>4.0723981900452486</v>
      </c>
      <c r="N322" s="21">
        <f t="shared" si="30"/>
        <v>3.6199095022624439</v>
      </c>
      <c r="O322" s="21">
        <f t="shared" si="31"/>
        <v>3.6199095022624439</v>
      </c>
      <c r="P322" s="19">
        <f t="shared" si="32"/>
        <v>0.40911266532173834</v>
      </c>
      <c r="Q322" s="22">
        <f t="shared" si="33"/>
        <v>0</v>
      </c>
      <c r="R322" s="20">
        <f t="shared" si="34"/>
        <v>723.98190045248873</v>
      </c>
      <c r="S322" s="10" t="s">
        <v>872</v>
      </c>
      <c r="T322" s="2">
        <v>124</v>
      </c>
      <c r="U322" s="2" t="s">
        <v>12</v>
      </c>
      <c r="V322" s="2">
        <v>4</v>
      </c>
      <c r="W322" s="2">
        <v>27</v>
      </c>
    </row>
    <row r="323" spans="1:23" x14ac:dyDescent="0.2">
      <c r="A323" s="2" t="s">
        <v>405</v>
      </c>
      <c r="B323" s="2" t="s">
        <v>406</v>
      </c>
      <c r="C323" s="2">
        <v>221</v>
      </c>
      <c r="D323" s="3">
        <v>6</v>
      </c>
      <c r="E323" s="3">
        <v>11</v>
      </c>
      <c r="F323" s="3">
        <v>8</v>
      </c>
      <c r="G323" s="3">
        <v>7</v>
      </c>
      <c r="H323" s="26">
        <v>180.34899999999999</v>
      </c>
      <c r="I323" s="26">
        <v>386.589</v>
      </c>
      <c r="J323" s="26">
        <v>191.614</v>
      </c>
      <c r="K323" s="26">
        <v>149.40700000000001</v>
      </c>
      <c r="L323" s="21">
        <f t="shared" ref="L323:L386" si="35">D323/C323*100</f>
        <v>2.7149321266968327</v>
      </c>
      <c r="M323" s="21">
        <f t="shared" ref="M323:M386" si="36">E323/C323*100</f>
        <v>4.9773755656108598</v>
      </c>
      <c r="N323" s="21">
        <f t="shared" ref="N323:N386" si="37">F323/C323*100</f>
        <v>3.6199095022624439</v>
      </c>
      <c r="O323" s="21">
        <f t="shared" ref="O323:O386" si="38">G323/C323*100</f>
        <v>3.1674208144796379</v>
      </c>
      <c r="P323" s="19">
        <f t="shared" ref="P323:P386" si="39">LOG((F323+0.1)/(D323+0.1),2)</f>
        <v>0.40911266532173834</v>
      </c>
      <c r="Q323" s="22">
        <f t="shared" ref="Q323:Q386" si="40">LOG(((F323+0.1)/(D323+0.1))/((G323+0.1)/(D323+0.1)),2)</f>
        <v>0.19010288337994269</v>
      </c>
      <c r="R323" s="20">
        <f t="shared" ref="R323:R386" si="41">(F323+G323)/C323*10000</f>
        <v>678.73303167420806</v>
      </c>
      <c r="S323" s="10" t="s">
        <v>407</v>
      </c>
      <c r="T323" s="2">
        <v>124</v>
      </c>
      <c r="U323" s="2" t="s">
        <v>12</v>
      </c>
      <c r="V323" s="2">
        <v>5</v>
      </c>
      <c r="W323" s="2">
        <v>0</v>
      </c>
    </row>
    <row r="324" spans="1:23" x14ac:dyDescent="0.2">
      <c r="A324" s="2" t="s">
        <v>1176</v>
      </c>
      <c r="B324" s="2" t="s">
        <v>1177</v>
      </c>
      <c r="C324" s="2">
        <v>357</v>
      </c>
      <c r="D324" s="3">
        <v>6</v>
      </c>
      <c r="E324" s="3">
        <v>7</v>
      </c>
      <c r="F324" s="3">
        <v>8</v>
      </c>
      <c r="G324" s="3">
        <v>6</v>
      </c>
      <c r="H324" s="26">
        <v>111.645</v>
      </c>
      <c r="I324" s="26">
        <v>152.29300000000001</v>
      </c>
      <c r="J324" s="26">
        <v>118.61799999999999</v>
      </c>
      <c r="K324" s="26">
        <v>79.277299999999997</v>
      </c>
      <c r="L324" s="21">
        <f t="shared" si="35"/>
        <v>1.680672268907563</v>
      </c>
      <c r="M324" s="21">
        <f t="shared" si="36"/>
        <v>1.9607843137254901</v>
      </c>
      <c r="N324" s="21">
        <f t="shared" si="37"/>
        <v>2.2408963585434174</v>
      </c>
      <c r="O324" s="21">
        <f t="shared" si="38"/>
        <v>1.680672268907563</v>
      </c>
      <c r="P324" s="19">
        <f t="shared" si="39"/>
        <v>0.40911266532173834</v>
      </c>
      <c r="Q324" s="22">
        <f t="shared" si="40"/>
        <v>0.40911266532173834</v>
      </c>
      <c r="R324" s="20">
        <f t="shared" si="41"/>
        <v>392.15686274509801</v>
      </c>
      <c r="S324" s="10" t="s">
        <v>1178</v>
      </c>
      <c r="T324" s="2">
        <v>284</v>
      </c>
      <c r="U324" s="2" t="s">
        <v>12</v>
      </c>
      <c r="V324" s="2">
        <v>27</v>
      </c>
      <c r="W324" s="2">
        <v>0</v>
      </c>
    </row>
    <row r="325" spans="1:23" x14ac:dyDescent="0.2">
      <c r="A325" s="2" t="s">
        <v>1263</v>
      </c>
      <c r="B325" s="2" t="s">
        <v>1264</v>
      </c>
      <c r="C325" s="2">
        <v>501</v>
      </c>
      <c r="D325" s="3">
        <v>6</v>
      </c>
      <c r="E325" s="3">
        <v>7</v>
      </c>
      <c r="F325" s="3">
        <v>8</v>
      </c>
      <c r="G325" s="3">
        <v>4</v>
      </c>
      <c r="H325" s="26">
        <v>79.555300000000003</v>
      </c>
      <c r="I325" s="26">
        <v>108.52</v>
      </c>
      <c r="J325" s="26">
        <v>84.524500000000003</v>
      </c>
      <c r="K325" s="26">
        <v>37.660699999999999</v>
      </c>
      <c r="L325" s="21">
        <f t="shared" si="35"/>
        <v>1.1976047904191618</v>
      </c>
      <c r="M325" s="21">
        <f t="shared" si="36"/>
        <v>1.3972055888223553</v>
      </c>
      <c r="N325" s="21">
        <f t="shared" si="37"/>
        <v>1.5968063872255487</v>
      </c>
      <c r="O325" s="21">
        <f t="shared" si="38"/>
        <v>0.79840319361277434</v>
      </c>
      <c r="P325" s="19">
        <f t="shared" si="39"/>
        <v>0.40911266532173834</v>
      </c>
      <c r="Q325" s="22">
        <f t="shared" si="40"/>
        <v>0.98229799826654107</v>
      </c>
      <c r="R325" s="20">
        <f t="shared" si="41"/>
        <v>239.52095808383234</v>
      </c>
      <c r="S325" s="10" t="s">
        <v>1265</v>
      </c>
      <c r="T325" s="2">
        <v>77</v>
      </c>
      <c r="U325" s="2" t="s">
        <v>12</v>
      </c>
      <c r="V325" s="2">
        <v>25</v>
      </c>
      <c r="W325" s="2">
        <v>0</v>
      </c>
    </row>
    <row r="326" spans="1:23" x14ac:dyDescent="0.2">
      <c r="A326" s="2" t="s">
        <v>15</v>
      </c>
      <c r="B326" s="2" t="s">
        <v>16</v>
      </c>
      <c r="C326" s="2">
        <v>615</v>
      </c>
      <c r="D326" s="3">
        <v>6</v>
      </c>
      <c r="E326" s="3">
        <v>2</v>
      </c>
      <c r="F326" s="3">
        <v>8</v>
      </c>
      <c r="G326" s="3">
        <v>4</v>
      </c>
      <c r="H326" s="26">
        <v>64.808499999999995</v>
      </c>
      <c r="I326" s="26">
        <v>25.258299999999998</v>
      </c>
      <c r="J326" s="26">
        <v>68.8566</v>
      </c>
      <c r="K326" s="26">
        <v>30.6797</v>
      </c>
      <c r="L326" s="21">
        <f t="shared" si="35"/>
        <v>0.97560975609756095</v>
      </c>
      <c r="M326" s="21">
        <f t="shared" si="36"/>
        <v>0.32520325203252032</v>
      </c>
      <c r="N326" s="21">
        <f t="shared" si="37"/>
        <v>1.3008130081300813</v>
      </c>
      <c r="O326" s="21">
        <f t="shared" si="38"/>
        <v>0.65040650406504064</v>
      </c>
      <c r="P326" s="19">
        <f t="shared" si="39"/>
        <v>0.40911266532173834</v>
      </c>
      <c r="Q326" s="22">
        <f t="shared" si="40"/>
        <v>0.98229799826654107</v>
      </c>
      <c r="R326" s="20">
        <f t="shared" si="41"/>
        <v>195.1219512195122</v>
      </c>
      <c r="S326" s="10" t="s">
        <v>17</v>
      </c>
      <c r="T326" s="2">
        <v>375</v>
      </c>
      <c r="U326" s="2" t="s">
        <v>12</v>
      </c>
      <c r="V326" s="2">
        <v>20</v>
      </c>
      <c r="W326" s="2">
        <v>0</v>
      </c>
    </row>
    <row r="327" spans="1:23" x14ac:dyDescent="0.2">
      <c r="A327" s="2" t="s">
        <v>518</v>
      </c>
      <c r="B327" s="2" t="s">
        <v>519</v>
      </c>
      <c r="C327" s="2">
        <v>83</v>
      </c>
      <c r="D327" s="3">
        <v>3</v>
      </c>
      <c r="E327" s="3">
        <v>2</v>
      </c>
      <c r="F327" s="3">
        <v>4</v>
      </c>
      <c r="G327" s="3">
        <v>3</v>
      </c>
      <c r="H327" s="26">
        <v>240.10400000000001</v>
      </c>
      <c r="I327" s="26">
        <v>187.155</v>
      </c>
      <c r="J327" s="26">
        <v>255.101</v>
      </c>
      <c r="K327" s="26">
        <v>170.494</v>
      </c>
      <c r="L327" s="21">
        <f t="shared" si="35"/>
        <v>3.6144578313253009</v>
      </c>
      <c r="M327" s="21">
        <f t="shared" si="36"/>
        <v>2.4096385542168677</v>
      </c>
      <c r="N327" s="21">
        <f t="shared" si="37"/>
        <v>4.8192771084337354</v>
      </c>
      <c r="O327" s="21">
        <f t="shared" si="38"/>
        <v>3.6144578313253009</v>
      </c>
      <c r="P327" s="19">
        <f t="shared" si="39"/>
        <v>0.40335569423120843</v>
      </c>
      <c r="Q327" s="22">
        <f t="shared" si="40"/>
        <v>0.40335569423120843</v>
      </c>
      <c r="R327" s="20">
        <f t="shared" si="41"/>
        <v>843.37349397590356</v>
      </c>
      <c r="S327" s="10" t="s">
        <v>520</v>
      </c>
      <c r="T327" s="2">
        <v>781</v>
      </c>
      <c r="U327" s="2" t="s">
        <v>12</v>
      </c>
      <c r="V327" s="2">
        <v>12</v>
      </c>
      <c r="W327" s="2">
        <v>0</v>
      </c>
    </row>
    <row r="328" spans="1:23" x14ac:dyDescent="0.2">
      <c r="A328" s="2" t="s">
        <v>408</v>
      </c>
      <c r="B328" s="2" t="s">
        <v>409</v>
      </c>
      <c r="C328" s="2">
        <v>128</v>
      </c>
      <c r="D328" s="3">
        <v>3</v>
      </c>
      <c r="E328" s="3">
        <v>2</v>
      </c>
      <c r="F328" s="3">
        <v>4</v>
      </c>
      <c r="G328" s="3">
        <v>4</v>
      </c>
      <c r="H328" s="26">
        <v>155.69200000000001</v>
      </c>
      <c r="I328" s="26">
        <v>121.358</v>
      </c>
      <c r="J328" s="26">
        <v>165.417</v>
      </c>
      <c r="K328" s="26">
        <v>147.40600000000001</v>
      </c>
      <c r="L328" s="21">
        <f t="shared" si="35"/>
        <v>2.34375</v>
      </c>
      <c r="M328" s="21">
        <f t="shared" si="36"/>
        <v>1.5625</v>
      </c>
      <c r="N328" s="21">
        <f t="shared" si="37"/>
        <v>3.125</v>
      </c>
      <c r="O328" s="21">
        <f t="shared" si="38"/>
        <v>3.125</v>
      </c>
      <c r="P328" s="19">
        <f t="shared" si="39"/>
        <v>0.40335569423120843</v>
      </c>
      <c r="Q328" s="22">
        <f t="shared" si="40"/>
        <v>0</v>
      </c>
      <c r="R328" s="20">
        <f t="shared" si="41"/>
        <v>625</v>
      </c>
      <c r="S328" s="10" t="s">
        <v>410</v>
      </c>
      <c r="T328" s="2">
        <v>471</v>
      </c>
      <c r="U328" s="2"/>
      <c r="V328" s="2">
        <v>0</v>
      </c>
      <c r="W328" s="2">
        <v>0</v>
      </c>
    </row>
    <row r="329" spans="1:23" x14ac:dyDescent="0.2">
      <c r="A329" s="2" t="s">
        <v>416</v>
      </c>
      <c r="B329" s="2" t="s">
        <v>417</v>
      </c>
      <c r="C329" s="2">
        <v>128</v>
      </c>
      <c r="D329" s="3">
        <v>3</v>
      </c>
      <c r="E329" s="3">
        <v>2</v>
      </c>
      <c r="F329" s="3">
        <v>4</v>
      </c>
      <c r="G329" s="3">
        <v>4</v>
      </c>
      <c r="H329" s="26">
        <v>155.69200000000001</v>
      </c>
      <c r="I329" s="26">
        <v>121.358</v>
      </c>
      <c r="J329" s="26">
        <v>165.417</v>
      </c>
      <c r="K329" s="26">
        <v>147.40600000000001</v>
      </c>
      <c r="L329" s="21">
        <f t="shared" si="35"/>
        <v>2.34375</v>
      </c>
      <c r="M329" s="21">
        <f t="shared" si="36"/>
        <v>1.5625</v>
      </c>
      <c r="N329" s="21">
        <f t="shared" si="37"/>
        <v>3.125</v>
      </c>
      <c r="O329" s="21">
        <f t="shared" si="38"/>
        <v>3.125</v>
      </c>
      <c r="P329" s="19">
        <f t="shared" si="39"/>
        <v>0.40335569423120843</v>
      </c>
      <c r="Q329" s="22">
        <f t="shared" si="40"/>
        <v>0</v>
      </c>
      <c r="R329" s="20">
        <f t="shared" si="41"/>
        <v>625</v>
      </c>
      <c r="S329" s="10" t="s">
        <v>418</v>
      </c>
      <c r="T329" s="2">
        <v>471</v>
      </c>
      <c r="U329" s="2"/>
      <c r="V329" s="2">
        <v>0</v>
      </c>
      <c r="W329" s="2">
        <v>0</v>
      </c>
    </row>
    <row r="330" spans="1:23" x14ac:dyDescent="0.2">
      <c r="A330" s="2" t="s">
        <v>1062</v>
      </c>
      <c r="B330" s="2" t="s">
        <v>1063</v>
      </c>
      <c r="C330" s="2">
        <v>282</v>
      </c>
      <c r="D330" s="3">
        <v>3</v>
      </c>
      <c r="E330" s="3">
        <v>0</v>
      </c>
      <c r="F330" s="3">
        <v>4</v>
      </c>
      <c r="G330" s="3">
        <v>12</v>
      </c>
      <c r="H330" s="26">
        <v>70.668800000000005</v>
      </c>
      <c r="I330" s="26">
        <v>0</v>
      </c>
      <c r="J330" s="26">
        <v>75.082999999999998</v>
      </c>
      <c r="K330" s="26">
        <v>200.72300000000001</v>
      </c>
      <c r="L330" s="21">
        <f t="shared" si="35"/>
        <v>1.0638297872340425</v>
      </c>
      <c r="M330" s="21">
        <f t="shared" si="36"/>
        <v>0</v>
      </c>
      <c r="N330" s="21">
        <f t="shared" si="37"/>
        <v>1.4184397163120568</v>
      </c>
      <c r="O330" s="21">
        <f t="shared" si="38"/>
        <v>4.2553191489361701</v>
      </c>
      <c r="P330" s="19">
        <f t="shared" si="39"/>
        <v>0.40335569423120843</v>
      </c>
      <c r="Q330" s="22">
        <f t="shared" si="40"/>
        <v>-1.5613112326565106</v>
      </c>
      <c r="R330" s="20">
        <f t="shared" si="41"/>
        <v>567.3758865248227</v>
      </c>
      <c r="S330" s="10" t="s">
        <v>1064</v>
      </c>
      <c r="T330" s="2">
        <v>91</v>
      </c>
      <c r="U330" s="2" t="s">
        <v>12</v>
      </c>
      <c r="V330" s="2">
        <v>19</v>
      </c>
      <c r="W330" s="2">
        <v>0</v>
      </c>
    </row>
    <row r="331" spans="1:23" x14ac:dyDescent="0.2">
      <c r="A331" s="2" t="s">
        <v>479</v>
      </c>
      <c r="B331" s="2" t="s">
        <v>480</v>
      </c>
      <c r="C331" s="2">
        <v>322</v>
      </c>
      <c r="D331" s="3">
        <v>3</v>
      </c>
      <c r="E331" s="3">
        <v>0</v>
      </c>
      <c r="F331" s="3">
        <v>4</v>
      </c>
      <c r="G331" s="3">
        <v>7</v>
      </c>
      <c r="H331" s="26">
        <v>61.890099999999997</v>
      </c>
      <c r="I331" s="26">
        <v>0</v>
      </c>
      <c r="J331" s="26">
        <v>65.755899999999997</v>
      </c>
      <c r="K331" s="26">
        <v>102.54300000000001</v>
      </c>
      <c r="L331" s="21">
        <f t="shared" si="35"/>
        <v>0.93167701863354035</v>
      </c>
      <c r="M331" s="21">
        <f t="shared" si="36"/>
        <v>0</v>
      </c>
      <c r="N331" s="21">
        <f t="shared" si="37"/>
        <v>1.2422360248447204</v>
      </c>
      <c r="O331" s="21">
        <f t="shared" si="38"/>
        <v>2.1739130434782608</v>
      </c>
      <c r="P331" s="19">
        <f t="shared" si="39"/>
        <v>0.40335569423120843</v>
      </c>
      <c r="Q331" s="22">
        <f t="shared" si="40"/>
        <v>-0.79219511488659844</v>
      </c>
      <c r="R331" s="20">
        <f t="shared" si="41"/>
        <v>341.61490683229817</v>
      </c>
      <c r="S331" s="10" t="s">
        <v>481</v>
      </c>
      <c r="T331" s="2">
        <v>558</v>
      </c>
      <c r="U331" s="2" t="s">
        <v>12</v>
      </c>
      <c r="V331" s="2">
        <v>14</v>
      </c>
      <c r="W331" s="2">
        <v>0</v>
      </c>
    </row>
    <row r="332" spans="1:23" x14ac:dyDescent="0.2">
      <c r="A332" s="2" t="s">
        <v>801</v>
      </c>
      <c r="B332" s="2" t="s">
        <v>802</v>
      </c>
      <c r="C332" s="2">
        <v>393</v>
      </c>
      <c r="D332" s="3">
        <v>3</v>
      </c>
      <c r="E332" s="3">
        <v>4</v>
      </c>
      <c r="F332" s="3">
        <v>4</v>
      </c>
      <c r="G332" s="3">
        <v>8</v>
      </c>
      <c r="H332" s="26">
        <v>50.7089</v>
      </c>
      <c r="I332" s="26">
        <v>79.052700000000002</v>
      </c>
      <c r="J332" s="26">
        <v>53.876300000000001</v>
      </c>
      <c r="K332" s="26">
        <v>96.020399999999995</v>
      </c>
      <c r="L332" s="21">
        <f t="shared" si="35"/>
        <v>0.76335877862595414</v>
      </c>
      <c r="M332" s="21">
        <f t="shared" si="36"/>
        <v>1.0178117048346056</v>
      </c>
      <c r="N332" s="21">
        <f t="shared" si="37"/>
        <v>1.0178117048346056</v>
      </c>
      <c r="O332" s="21">
        <f t="shared" si="38"/>
        <v>2.0356234096692112</v>
      </c>
      <c r="P332" s="19">
        <f t="shared" si="39"/>
        <v>0.40335569423120843</v>
      </c>
      <c r="Q332" s="22">
        <f t="shared" si="40"/>
        <v>-0.98229799826654107</v>
      </c>
      <c r="R332" s="20">
        <f t="shared" si="41"/>
        <v>305.34351145038164</v>
      </c>
      <c r="S332" s="10" t="s">
        <v>803</v>
      </c>
      <c r="T332" s="2">
        <v>211</v>
      </c>
      <c r="U332" s="2" t="s">
        <v>12</v>
      </c>
      <c r="V332" s="2">
        <v>19</v>
      </c>
      <c r="W332" s="2">
        <v>0</v>
      </c>
    </row>
    <row r="333" spans="1:23" x14ac:dyDescent="0.2">
      <c r="A333" s="2" t="s">
        <v>1344</v>
      </c>
      <c r="B333" s="2" t="s">
        <v>1345</v>
      </c>
      <c r="C333" s="2">
        <v>369</v>
      </c>
      <c r="D333" s="3">
        <v>3</v>
      </c>
      <c r="E333" s="3">
        <v>0</v>
      </c>
      <c r="F333" s="3">
        <v>4</v>
      </c>
      <c r="G333" s="3">
        <v>5</v>
      </c>
      <c r="H333" s="26">
        <v>54.007100000000001</v>
      </c>
      <c r="I333" s="26">
        <v>0</v>
      </c>
      <c r="J333" s="26">
        <v>57.380499999999998</v>
      </c>
      <c r="K333" s="26">
        <v>63.915999999999997</v>
      </c>
      <c r="L333" s="21">
        <f t="shared" si="35"/>
        <v>0.81300813008130091</v>
      </c>
      <c r="M333" s="21">
        <f t="shared" si="36"/>
        <v>0</v>
      </c>
      <c r="N333" s="21">
        <f t="shared" si="37"/>
        <v>1.084010840108401</v>
      </c>
      <c r="O333" s="21">
        <f t="shared" si="38"/>
        <v>1.3550135501355014</v>
      </c>
      <c r="P333" s="19">
        <f t="shared" si="39"/>
        <v>0.40335569423120843</v>
      </c>
      <c r="Q333" s="22">
        <f t="shared" si="40"/>
        <v>-0.31487333735341189</v>
      </c>
      <c r="R333" s="20">
        <f t="shared" si="41"/>
        <v>243.90243902439025</v>
      </c>
      <c r="S333" s="10" t="s">
        <v>1346</v>
      </c>
      <c r="T333" s="2">
        <v>193</v>
      </c>
      <c r="U333" s="2" t="s">
        <v>12</v>
      </c>
      <c r="V333" s="2">
        <v>12</v>
      </c>
      <c r="W333" s="2">
        <v>0</v>
      </c>
    </row>
    <row r="334" spans="1:23" x14ac:dyDescent="0.2">
      <c r="A334" s="2" t="s">
        <v>813</v>
      </c>
      <c r="B334" s="2" t="s">
        <v>814</v>
      </c>
      <c r="C334" s="2">
        <v>392</v>
      </c>
      <c r="D334" s="3">
        <v>3</v>
      </c>
      <c r="E334" s="3">
        <v>1</v>
      </c>
      <c r="F334" s="3">
        <v>4</v>
      </c>
      <c r="G334" s="3">
        <v>5</v>
      </c>
      <c r="H334" s="26">
        <v>50.838299999999997</v>
      </c>
      <c r="I334" s="26">
        <v>19.813600000000001</v>
      </c>
      <c r="J334" s="26">
        <v>54.013800000000003</v>
      </c>
      <c r="K334" s="26">
        <v>60.165799999999997</v>
      </c>
      <c r="L334" s="21">
        <f t="shared" si="35"/>
        <v>0.76530612244897955</v>
      </c>
      <c r="M334" s="21">
        <f t="shared" si="36"/>
        <v>0.25510204081632654</v>
      </c>
      <c r="N334" s="21">
        <f t="shared" si="37"/>
        <v>1.0204081632653061</v>
      </c>
      <c r="O334" s="21">
        <f t="shared" si="38"/>
        <v>1.2755102040816326</v>
      </c>
      <c r="P334" s="19">
        <f t="shared" si="39"/>
        <v>0.40335569423120843</v>
      </c>
      <c r="Q334" s="22">
        <f t="shared" si="40"/>
        <v>-0.31487333735341189</v>
      </c>
      <c r="R334" s="20">
        <f t="shared" si="41"/>
        <v>229.59183673469389</v>
      </c>
      <c r="S334" s="10" t="s">
        <v>815</v>
      </c>
      <c r="T334" s="2">
        <v>137</v>
      </c>
      <c r="U334" s="2" t="s">
        <v>12</v>
      </c>
      <c r="V334" s="2">
        <v>12</v>
      </c>
      <c r="W334" s="2">
        <v>1</v>
      </c>
    </row>
    <row r="335" spans="1:23" x14ac:dyDescent="0.2">
      <c r="A335" s="2" t="s">
        <v>411</v>
      </c>
      <c r="B335" s="2" t="s">
        <v>412</v>
      </c>
      <c r="C335" s="2">
        <v>382</v>
      </c>
      <c r="D335" s="3">
        <v>3</v>
      </c>
      <c r="E335" s="3">
        <v>2</v>
      </c>
      <c r="F335" s="3">
        <v>4</v>
      </c>
      <c r="G335" s="3">
        <v>4</v>
      </c>
      <c r="H335" s="26">
        <v>52.1691</v>
      </c>
      <c r="I335" s="26">
        <v>40.664499999999997</v>
      </c>
      <c r="J335" s="26">
        <v>55.427700000000002</v>
      </c>
      <c r="K335" s="26">
        <v>49.392699999999998</v>
      </c>
      <c r="L335" s="21">
        <f t="shared" si="35"/>
        <v>0.78534031413612559</v>
      </c>
      <c r="M335" s="21">
        <f t="shared" si="36"/>
        <v>0.52356020942408377</v>
      </c>
      <c r="N335" s="21">
        <f t="shared" si="37"/>
        <v>1.0471204188481675</v>
      </c>
      <c r="O335" s="21">
        <f t="shared" si="38"/>
        <v>1.0471204188481675</v>
      </c>
      <c r="P335" s="19">
        <f t="shared" si="39"/>
        <v>0.40335569423120843</v>
      </c>
      <c r="Q335" s="22">
        <f t="shared" si="40"/>
        <v>0</v>
      </c>
      <c r="R335" s="20">
        <f t="shared" si="41"/>
        <v>209.42408376963351</v>
      </c>
      <c r="S335" s="10" t="s">
        <v>413</v>
      </c>
      <c r="T335" s="2">
        <v>471</v>
      </c>
      <c r="U335" s="2"/>
      <c r="V335" s="2">
        <v>0</v>
      </c>
      <c r="W335" s="2">
        <v>0</v>
      </c>
    </row>
    <row r="336" spans="1:23" x14ac:dyDescent="0.2">
      <c r="A336" s="2" t="s">
        <v>1413</v>
      </c>
      <c r="B336" s="2" t="s">
        <v>1414</v>
      </c>
      <c r="C336" s="2">
        <v>364</v>
      </c>
      <c r="D336" s="3">
        <v>3</v>
      </c>
      <c r="E336" s="3">
        <v>2</v>
      </c>
      <c r="F336" s="3">
        <v>4</v>
      </c>
      <c r="G336" s="3">
        <v>3</v>
      </c>
      <c r="H336" s="26">
        <v>54.748899999999999</v>
      </c>
      <c r="I336" s="26">
        <v>42.675400000000003</v>
      </c>
      <c r="J336" s="26">
        <v>58.168700000000001</v>
      </c>
      <c r="K336" s="26">
        <v>38.876399999999997</v>
      </c>
      <c r="L336" s="21">
        <f t="shared" si="35"/>
        <v>0.82417582417582425</v>
      </c>
      <c r="M336" s="21">
        <f t="shared" si="36"/>
        <v>0.5494505494505495</v>
      </c>
      <c r="N336" s="21">
        <f t="shared" si="37"/>
        <v>1.098901098901099</v>
      </c>
      <c r="O336" s="21">
        <f t="shared" si="38"/>
        <v>0.82417582417582425</v>
      </c>
      <c r="P336" s="19">
        <f t="shared" si="39"/>
        <v>0.40335569423120843</v>
      </c>
      <c r="Q336" s="22">
        <f t="shared" si="40"/>
        <v>0.40335569423120843</v>
      </c>
      <c r="R336" s="20">
        <f t="shared" si="41"/>
        <v>192.30769230769232</v>
      </c>
      <c r="S336" s="10" t="s">
        <v>1415</v>
      </c>
      <c r="T336" s="2">
        <v>778</v>
      </c>
      <c r="U336" s="2" t="s">
        <v>12</v>
      </c>
      <c r="V336" s="2">
        <v>12</v>
      </c>
      <c r="W336" s="2">
        <v>0</v>
      </c>
    </row>
    <row r="337" spans="1:23" x14ac:dyDescent="0.2">
      <c r="A337" s="2" t="s">
        <v>1323</v>
      </c>
      <c r="B337" s="2" t="s">
        <v>1324</v>
      </c>
      <c r="C337" s="2">
        <v>462</v>
      </c>
      <c r="D337" s="3">
        <v>3</v>
      </c>
      <c r="E337" s="3">
        <v>0</v>
      </c>
      <c r="F337" s="3">
        <v>4</v>
      </c>
      <c r="G337" s="3">
        <v>3</v>
      </c>
      <c r="H337" s="26">
        <v>43.1355</v>
      </c>
      <c r="I337" s="26">
        <v>0</v>
      </c>
      <c r="J337" s="26">
        <v>45.829900000000002</v>
      </c>
      <c r="K337" s="26">
        <v>30.629899999999999</v>
      </c>
      <c r="L337" s="21">
        <f t="shared" si="35"/>
        <v>0.64935064935064934</v>
      </c>
      <c r="M337" s="21">
        <f t="shared" si="36"/>
        <v>0</v>
      </c>
      <c r="N337" s="21">
        <f t="shared" si="37"/>
        <v>0.86580086580086579</v>
      </c>
      <c r="O337" s="21">
        <f t="shared" si="38"/>
        <v>0.64935064935064934</v>
      </c>
      <c r="P337" s="19">
        <f t="shared" si="39"/>
        <v>0.40335569423120843</v>
      </c>
      <c r="Q337" s="22">
        <f t="shared" si="40"/>
        <v>0.40335569423120843</v>
      </c>
      <c r="R337" s="20">
        <f t="shared" si="41"/>
        <v>151.51515151515153</v>
      </c>
      <c r="S337" s="10" t="s">
        <v>1325</v>
      </c>
      <c r="T337" s="2">
        <v>615</v>
      </c>
      <c r="U337" s="2" t="s">
        <v>12</v>
      </c>
      <c r="V337" s="2">
        <v>10</v>
      </c>
      <c r="W337" s="2">
        <v>0</v>
      </c>
    </row>
    <row r="338" spans="1:23" x14ac:dyDescent="0.2">
      <c r="A338" s="2" t="s">
        <v>414</v>
      </c>
      <c r="B338" s="2" t="s">
        <v>412</v>
      </c>
      <c r="C338" s="2">
        <v>610</v>
      </c>
      <c r="D338" s="3">
        <v>3</v>
      </c>
      <c r="E338" s="3">
        <v>2</v>
      </c>
      <c r="F338" s="3">
        <v>4</v>
      </c>
      <c r="G338" s="3">
        <v>4</v>
      </c>
      <c r="H338" s="26">
        <v>32.669800000000002</v>
      </c>
      <c r="I338" s="26">
        <v>25.465299999999999</v>
      </c>
      <c r="J338" s="26">
        <v>34.710500000000003</v>
      </c>
      <c r="K338" s="26">
        <v>30.931100000000001</v>
      </c>
      <c r="L338" s="21">
        <f t="shared" si="35"/>
        <v>0.49180327868852464</v>
      </c>
      <c r="M338" s="21">
        <f t="shared" si="36"/>
        <v>0.32786885245901637</v>
      </c>
      <c r="N338" s="21">
        <f t="shared" si="37"/>
        <v>0.65573770491803274</v>
      </c>
      <c r="O338" s="21">
        <f t="shared" si="38"/>
        <v>0.65573770491803274</v>
      </c>
      <c r="P338" s="19">
        <f t="shared" si="39"/>
        <v>0.40335569423120843</v>
      </c>
      <c r="Q338" s="22">
        <f t="shared" si="40"/>
        <v>0</v>
      </c>
      <c r="R338" s="20">
        <f t="shared" si="41"/>
        <v>131.14754098360655</v>
      </c>
      <c r="S338" s="10" t="s">
        <v>415</v>
      </c>
      <c r="T338" s="2">
        <v>471</v>
      </c>
      <c r="U338" s="2"/>
      <c r="V338" s="2">
        <v>0</v>
      </c>
      <c r="W338" s="2">
        <v>0</v>
      </c>
    </row>
    <row r="339" spans="1:23" x14ac:dyDescent="0.2">
      <c r="A339" s="2" t="s">
        <v>966</v>
      </c>
      <c r="B339" s="2" t="s">
        <v>967</v>
      </c>
      <c r="C339" s="2">
        <v>720</v>
      </c>
      <c r="D339" s="3">
        <v>13</v>
      </c>
      <c r="E339" s="3">
        <v>16</v>
      </c>
      <c r="F339" s="3">
        <v>17</v>
      </c>
      <c r="G339" s="3">
        <v>38</v>
      </c>
      <c r="H339" s="26">
        <v>119.941</v>
      </c>
      <c r="I339" s="26">
        <v>172.59800000000001</v>
      </c>
      <c r="J339" s="26">
        <v>124.982</v>
      </c>
      <c r="K339" s="26">
        <v>248.953</v>
      </c>
      <c r="L339" s="21">
        <f t="shared" si="35"/>
        <v>1.8055555555555554</v>
      </c>
      <c r="M339" s="21">
        <f t="shared" si="36"/>
        <v>2.2222222222222223</v>
      </c>
      <c r="N339" s="21">
        <f t="shared" si="37"/>
        <v>2.3611111111111112</v>
      </c>
      <c r="O339" s="21">
        <f t="shared" si="38"/>
        <v>5.2777777777777777</v>
      </c>
      <c r="P339" s="19">
        <f t="shared" si="39"/>
        <v>0.38442951334844772</v>
      </c>
      <c r="Q339" s="22">
        <f t="shared" si="40"/>
        <v>-1.1557946726074242</v>
      </c>
      <c r="R339" s="20">
        <f t="shared" si="41"/>
        <v>763.88888888888891</v>
      </c>
      <c r="S339" s="10" t="s">
        <v>968</v>
      </c>
      <c r="T339" s="2">
        <v>52</v>
      </c>
      <c r="U339" s="2" t="s">
        <v>12</v>
      </c>
      <c r="V339" s="2">
        <v>84</v>
      </c>
      <c r="W339" s="2">
        <v>0</v>
      </c>
    </row>
    <row r="340" spans="1:23" x14ac:dyDescent="0.2">
      <c r="A340" s="2" t="s">
        <v>354</v>
      </c>
      <c r="B340" s="2" t="s">
        <v>355</v>
      </c>
      <c r="C340" s="2">
        <v>1717</v>
      </c>
      <c r="D340" s="3">
        <v>20</v>
      </c>
      <c r="E340" s="3">
        <v>8</v>
      </c>
      <c r="F340" s="3">
        <v>26</v>
      </c>
      <c r="G340" s="3">
        <v>12</v>
      </c>
      <c r="H340" s="26">
        <v>77.377600000000001</v>
      </c>
      <c r="I340" s="26">
        <v>36.188299999999998</v>
      </c>
      <c r="J340" s="26">
        <v>80.155500000000004</v>
      </c>
      <c r="K340" s="26">
        <v>32.966799999999999</v>
      </c>
      <c r="L340" s="21">
        <f t="shared" si="35"/>
        <v>1.1648223645894</v>
      </c>
      <c r="M340" s="21">
        <f t="shared" si="36"/>
        <v>0.46592894583576006</v>
      </c>
      <c r="N340" s="21">
        <f t="shared" si="37"/>
        <v>1.5142690739662201</v>
      </c>
      <c r="O340" s="21">
        <f t="shared" si="38"/>
        <v>0.69889341875364008</v>
      </c>
      <c r="P340" s="19">
        <f t="shared" si="39"/>
        <v>0.37685430539095588</v>
      </c>
      <c r="Q340" s="22">
        <f t="shared" si="40"/>
        <v>1.1090427592952901</v>
      </c>
      <c r="R340" s="20">
        <f t="shared" si="41"/>
        <v>221.31624927198601</v>
      </c>
      <c r="S340" s="10" t="s">
        <v>356</v>
      </c>
      <c r="T340" s="2">
        <v>189</v>
      </c>
      <c r="U340" s="2" t="s">
        <v>12</v>
      </c>
      <c r="V340" s="2">
        <v>0</v>
      </c>
      <c r="W340" s="2">
        <v>66</v>
      </c>
    </row>
    <row r="341" spans="1:23" x14ac:dyDescent="0.2">
      <c r="A341" s="2" t="s">
        <v>834</v>
      </c>
      <c r="B341" s="2" t="s">
        <v>835</v>
      </c>
      <c r="C341" s="2">
        <v>151</v>
      </c>
      <c r="D341" s="3">
        <v>10</v>
      </c>
      <c r="E341" s="3">
        <v>10</v>
      </c>
      <c r="F341" s="3">
        <v>13</v>
      </c>
      <c r="G341" s="3">
        <v>14</v>
      </c>
      <c r="H341" s="26">
        <v>439.92500000000001</v>
      </c>
      <c r="I341" s="26">
        <v>514.36599999999999</v>
      </c>
      <c r="J341" s="26">
        <v>455.71899999999999</v>
      </c>
      <c r="K341" s="26">
        <v>437.33800000000002</v>
      </c>
      <c r="L341" s="21">
        <f t="shared" si="35"/>
        <v>6.6225165562913908</v>
      </c>
      <c r="M341" s="21">
        <f t="shared" si="36"/>
        <v>6.6225165562913908</v>
      </c>
      <c r="N341" s="21">
        <f t="shared" si="37"/>
        <v>8.6092715231788084</v>
      </c>
      <c r="O341" s="21">
        <f t="shared" si="38"/>
        <v>9.2715231788079464</v>
      </c>
      <c r="P341" s="19">
        <f t="shared" si="39"/>
        <v>0.37521151878565556</v>
      </c>
      <c r="Q341" s="22">
        <f t="shared" si="40"/>
        <v>-0.10612835086134309</v>
      </c>
      <c r="R341" s="20">
        <f t="shared" si="41"/>
        <v>1788.0794701986754</v>
      </c>
      <c r="S341" s="10" t="s">
        <v>836</v>
      </c>
      <c r="T341" s="2">
        <v>38</v>
      </c>
      <c r="U341" s="2" t="s">
        <v>12</v>
      </c>
      <c r="V341" s="2">
        <v>47</v>
      </c>
      <c r="W341" s="2">
        <v>0</v>
      </c>
    </row>
    <row r="342" spans="1:23" x14ac:dyDescent="0.2">
      <c r="A342" s="2" t="s">
        <v>798</v>
      </c>
      <c r="B342" s="2" t="s">
        <v>799</v>
      </c>
      <c r="C342" s="2">
        <v>216</v>
      </c>
      <c r="D342" s="3">
        <v>10</v>
      </c>
      <c r="E342" s="3">
        <v>11</v>
      </c>
      <c r="F342" s="3">
        <v>13</v>
      </c>
      <c r="G342" s="3">
        <v>14</v>
      </c>
      <c r="H342" s="26">
        <v>307.54000000000002</v>
      </c>
      <c r="I342" s="26">
        <v>395.53800000000001</v>
      </c>
      <c r="J342" s="26">
        <v>318.58100000000002</v>
      </c>
      <c r="K342" s="26">
        <v>305.73099999999999</v>
      </c>
      <c r="L342" s="21">
        <f t="shared" si="35"/>
        <v>4.6296296296296298</v>
      </c>
      <c r="M342" s="21">
        <f t="shared" si="36"/>
        <v>5.0925925925925926</v>
      </c>
      <c r="N342" s="21">
        <f t="shared" si="37"/>
        <v>6.0185185185185182</v>
      </c>
      <c r="O342" s="21">
        <f t="shared" si="38"/>
        <v>6.481481481481481</v>
      </c>
      <c r="P342" s="19">
        <f t="shared" si="39"/>
        <v>0.37521151878565556</v>
      </c>
      <c r="Q342" s="22">
        <f t="shared" si="40"/>
        <v>-0.10612835086134309</v>
      </c>
      <c r="R342" s="20">
        <f t="shared" si="41"/>
        <v>1250</v>
      </c>
      <c r="S342" s="10" t="s">
        <v>800</v>
      </c>
      <c r="T342" s="2">
        <v>100</v>
      </c>
      <c r="U342" s="2" t="s">
        <v>12</v>
      </c>
      <c r="V342" s="2">
        <v>6</v>
      </c>
      <c r="W342" s="2">
        <v>0</v>
      </c>
    </row>
    <row r="343" spans="1:23" x14ac:dyDescent="0.2">
      <c r="A343" s="2" t="s">
        <v>444</v>
      </c>
      <c r="B343" s="2" t="s">
        <v>431</v>
      </c>
      <c r="C343" s="2">
        <v>1047</v>
      </c>
      <c r="D343" s="3">
        <v>14</v>
      </c>
      <c r="E343" s="3">
        <v>12</v>
      </c>
      <c r="F343" s="3">
        <v>18</v>
      </c>
      <c r="G343" s="3">
        <v>22</v>
      </c>
      <c r="H343" s="26">
        <v>88.825400000000002</v>
      </c>
      <c r="I343" s="26">
        <v>89.019199999999998</v>
      </c>
      <c r="J343" s="26">
        <v>91.003100000000003</v>
      </c>
      <c r="K343" s="26">
        <v>99.115600000000001</v>
      </c>
      <c r="L343" s="21">
        <f t="shared" si="35"/>
        <v>1.3371537726838587</v>
      </c>
      <c r="M343" s="21">
        <f t="shared" si="36"/>
        <v>1.1461318051575931</v>
      </c>
      <c r="N343" s="21">
        <f t="shared" si="37"/>
        <v>1.7191977077363898</v>
      </c>
      <c r="O343" s="21">
        <f t="shared" si="38"/>
        <v>2.1012416427889207</v>
      </c>
      <c r="P343" s="19">
        <f t="shared" si="39"/>
        <v>0.36029453468441203</v>
      </c>
      <c r="Q343" s="22">
        <f t="shared" si="40"/>
        <v>-0.28805667230822607</v>
      </c>
      <c r="R343" s="20">
        <f t="shared" si="41"/>
        <v>382.04393505253108</v>
      </c>
      <c r="S343" s="10" t="s">
        <v>445</v>
      </c>
      <c r="T343" s="2">
        <v>143</v>
      </c>
      <c r="U343" s="2" t="s">
        <v>12</v>
      </c>
      <c r="V343" s="2">
        <v>66</v>
      </c>
      <c r="W343" s="2">
        <v>0</v>
      </c>
    </row>
    <row r="344" spans="1:23" x14ac:dyDescent="0.2">
      <c r="A344" s="2" t="s">
        <v>897</v>
      </c>
      <c r="B344" s="2" t="s">
        <v>898</v>
      </c>
      <c r="C344" s="2">
        <v>134</v>
      </c>
      <c r="D344" s="3">
        <v>7</v>
      </c>
      <c r="E344" s="3">
        <v>8</v>
      </c>
      <c r="F344" s="3">
        <v>9</v>
      </c>
      <c r="G344" s="3">
        <v>7</v>
      </c>
      <c r="H344" s="26">
        <v>347.01600000000002</v>
      </c>
      <c r="I344" s="26">
        <v>463.697</v>
      </c>
      <c r="J344" s="26">
        <v>355.52300000000002</v>
      </c>
      <c r="K344" s="26">
        <v>246.41</v>
      </c>
      <c r="L344" s="21">
        <f t="shared" si="35"/>
        <v>5.2238805970149249</v>
      </c>
      <c r="M344" s="21">
        <f t="shared" si="36"/>
        <v>5.9701492537313428</v>
      </c>
      <c r="N344" s="21">
        <f t="shared" si="37"/>
        <v>6.7164179104477615</v>
      </c>
      <c r="O344" s="21">
        <f t="shared" si="38"/>
        <v>5.2238805970149249</v>
      </c>
      <c r="P344" s="19">
        <f t="shared" si="39"/>
        <v>0.3580475206940143</v>
      </c>
      <c r="Q344" s="22">
        <f t="shared" si="40"/>
        <v>0.3580475206940143</v>
      </c>
      <c r="R344" s="20">
        <f t="shared" si="41"/>
        <v>1194.0298507462687</v>
      </c>
      <c r="S344" s="10" t="s">
        <v>899</v>
      </c>
      <c r="T344" s="2">
        <v>726</v>
      </c>
      <c r="U344" s="2" t="s">
        <v>12</v>
      </c>
      <c r="V344" s="2">
        <v>4</v>
      </c>
      <c r="W344" s="2">
        <v>0</v>
      </c>
    </row>
    <row r="345" spans="1:23" x14ac:dyDescent="0.2">
      <c r="A345" s="2" t="s">
        <v>1224</v>
      </c>
      <c r="B345" s="2" t="s">
        <v>1225</v>
      </c>
      <c r="C345" s="2">
        <v>451</v>
      </c>
      <c r="D345" s="3">
        <v>7</v>
      </c>
      <c r="E345" s="3">
        <v>8</v>
      </c>
      <c r="F345" s="3">
        <v>9</v>
      </c>
      <c r="G345" s="3">
        <v>7</v>
      </c>
      <c r="H345" s="26">
        <v>103.104</v>
      </c>
      <c r="I345" s="26">
        <v>137.77199999999999</v>
      </c>
      <c r="J345" s="26">
        <v>105.63200000000001</v>
      </c>
      <c r="K345" s="26">
        <v>73.212900000000005</v>
      </c>
      <c r="L345" s="21">
        <f t="shared" si="35"/>
        <v>1.5521064301552108</v>
      </c>
      <c r="M345" s="21">
        <f t="shared" si="36"/>
        <v>1.7738359201773837</v>
      </c>
      <c r="N345" s="21">
        <f t="shared" si="37"/>
        <v>1.9955654101995564</v>
      </c>
      <c r="O345" s="21">
        <f t="shared" si="38"/>
        <v>1.5521064301552108</v>
      </c>
      <c r="P345" s="19">
        <f t="shared" si="39"/>
        <v>0.3580475206940143</v>
      </c>
      <c r="Q345" s="22">
        <f t="shared" si="40"/>
        <v>0.3580475206940143</v>
      </c>
      <c r="R345" s="20">
        <f t="shared" si="41"/>
        <v>354.7671840354767</v>
      </c>
      <c r="S345" s="10" t="s">
        <v>1226</v>
      </c>
      <c r="T345" s="2">
        <v>18</v>
      </c>
      <c r="U345" s="2" t="s">
        <v>12</v>
      </c>
      <c r="V345" s="2">
        <v>31</v>
      </c>
      <c r="W345" s="2">
        <v>0</v>
      </c>
    </row>
    <row r="346" spans="1:23" x14ac:dyDescent="0.2">
      <c r="A346" s="2" t="s">
        <v>1230</v>
      </c>
      <c r="B346" s="2" t="s">
        <v>1231</v>
      </c>
      <c r="C346" s="2">
        <v>485</v>
      </c>
      <c r="D346" s="3">
        <v>7</v>
      </c>
      <c r="E346" s="3">
        <v>0</v>
      </c>
      <c r="F346" s="3">
        <v>9</v>
      </c>
      <c r="G346" s="3">
        <v>8</v>
      </c>
      <c r="H346" s="26">
        <v>95.876499999999993</v>
      </c>
      <c r="I346" s="26">
        <v>0</v>
      </c>
      <c r="J346" s="26">
        <v>98.227099999999993</v>
      </c>
      <c r="K346" s="26">
        <v>77.806200000000004</v>
      </c>
      <c r="L346" s="21">
        <f t="shared" si="35"/>
        <v>1.4432989690721649</v>
      </c>
      <c r="M346" s="21">
        <f t="shared" si="36"/>
        <v>0</v>
      </c>
      <c r="N346" s="21">
        <f t="shared" si="37"/>
        <v>1.8556701030927836</v>
      </c>
      <c r="O346" s="21">
        <f t="shared" si="38"/>
        <v>1.6494845360824744</v>
      </c>
      <c r="P346" s="19">
        <f t="shared" si="39"/>
        <v>0.3580475206940143</v>
      </c>
      <c r="Q346" s="22">
        <f t="shared" si="40"/>
        <v>0.16794463731407169</v>
      </c>
      <c r="R346" s="20">
        <f t="shared" si="41"/>
        <v>350.51546391752578</v>
      </c>
      <c r="S346" s="10" t="s">
        <v>1232</v>
      </c>
      <c r="T346" s="2">
        <v>595</v>
      </c>
      <c r="U346" s="2" t="s">
        <v>12</v>
      </c>
      <c r="V346" s="2">
        <v>24</v>
      </c>
      <c r="W346" s="2">
        <v>0</v>
      </c>
    </row>
    <row r="347" spans="1:23" x14ac:dyDescent="0.2">
      <c r="A347" s="2" t="s">
        <v>807</v>
      </c>
      <c r="B347" s="2" t="s">
        <v>808</v>
      </c>
      <c r="C347" s="2">
        <v>593</v>
      </c>
      <c r="D347" s="3">
        <v>7</v>
      </c>
      <c r="E347" s="3">
        <v>4</v>
      </c>
      <c r="F347" s="3">
        <v>9</v>
      </c>
      <c r="G347" s="3">
        <v>8</v>
      </c>
      <c r="H347" s="26">
        <v>78.415000000000006</v>
      </c>
      <c r="I347" s="26">
        <v>52.390700000000002</v>
      </c>
      <c r="J347" s="26">
        <v>80.337500000000006</v>
      </c>
      <c r="K347" s="26">
        <v>63.6357</v>
      </c>
      <c r="L347" s="21">
        <f t="shared" si="35"/>
        <v>1.1804384485666104</v>
      </c>
      <c r="M347" s="21">
        <f t="shared" si="36"/>
        <v>0.67453625632377734</v>
      </c>
      <c r="N347" s="21">
        <f t="shared" si="37"/>
        <v>1.5177065767284992</v>
      </c>
      <c r="O347" s="21">
        <f t="shared" si="38"/>
        <v>1.3490725126475547</v>
      </c>
      <c r="P347" s="19">
        <f t="shared" si="39"/>
        <v>0.3580475206940143</v>
      </c>
      <c r="Q347" s="22">
        <f t="shared" si="40"/>
        <v>0.16794463731407169</v>
      </c>
      <c r="R347" s="20">
        <f t="shared" si="41"/>
        <v>286.67790893760542</v>
      </c>
      <c r="S347" s="10" t="s">
        <v>809</v>
      </c>
      <c r="T347" s="2">
        <v>166</v>
      </c>
      <c r="U347" s="2" t="s">
        <v>12</v>
      </c>
      <c r="V347" s="2">
        <v>28</v>
      </c>
      <c r="W347" s="2">
        <v>0</v>
      </c>
    </row>
    <row r="348" spans="1:23" x14ac:dyDescent="0.2">
      <c r="A348" s="2" t="s">
        <v>497</v>
      </c>
      <c r="B348" s="2" t="s">
        <v>498</v>
      </c>
      <c r="C348" s="2">
        <v>190</v>
      </c>
      <c r="D348" s="3">
        <v>11</v>
      </c>
      <c r="E348" s="3">
        <v>8</v>
      </c>
      <c r="F348" s="3">
        <v>14</v>
      </c>
      <c r="G348" s="3">
        <v>14</v>
      </c>
      <c r="H348" s="26">
        <v>384.58699999999999</v>
      </c>
      <c r="I348" s="26">
        <v>327.02800000000002</v>
      </c>
      <c r="J348" s="26">
        <v>390.036</v>
      </c>
      <c r="K348" s="26">
        <v>347.56799999999998</v>
      </c>
      <c r="L348" s="21">
        <f t="shared" si="35"/>
        <v>5.7894736842105265</v>
      </c>
      <c r="M348" s="21">
        <f t="shared" si="36"/>
        <v>4.2105263157894735</v>
      </c>
      <c r="N348" s="21">
        <f t="shared" si="37"/>
        <v>7.3684210526315779</v>
      </c>
      <c r="O348" s="21">
        <f t="shared" si="38"/>
        <v>7.3684210526315779</v>
      </c>
      <c r="P348" s="19">
        <f t="shared" si="39"/>
        <v>0.34513548604868749</v>
      </c>
      <c r="Q348" s="22">
        <f t="shared" si="40"/>
        <v>0</v>
      </c>
      <c r="R348" s="20">
        <f t="shared" si="41"/>
        <v>1473.6842105263156</v>
      </c>
      <c r="S348" s="10" t="s">
        <v>499</v>
      </c>
      <c r="T348" s="2">
        <v>299</v>
      </c>
      <c r="U348" s="2" t="s">
        <v>12</v>
      </c>
      <c r="V348" s="2">
        <v>20</v>
      </c>
      <c r="W348" s="2">
        <v>27</v>
      </c>
    </row>
    <row r="349" spans="1:23" x14ac:dyDescent="0.2">
      <c r="A349" s="2" t="s">
        <v>667</v>
      </c>
      <c r="B349" s="2" t="s">
        <v>668</v>
      </c>
      <c r="C349" s="2">
        <v>460</v>
      </c>
      <c r="D349" s="3">
        <v>19</v>
      </c>
      <c r="E349" s="3">
        <v>21</v>
      </c>
      <c r="F349" s="3">
        <v>24</v>
      </c>
      <c r="G349" s="3">
        <v>22</v>
      </c>
      <c r="H349" s="26">
        <v>274.37900000000002</v>
      </c>
      <c r="I349" s="26">
        <v>354.577</v>
      </c>
      <c r="J349" s="26">
        <v>276.17500000000001</v>
      </c>
      <c r="K349" s="26">
        <v>225.596</v>
      </c>
      <c r="L349" s="21">
        <f t="shared" si="35"/>
        <v>4.1304347826086953</v>
      </c>
      <c r="M349" s="21">
        <f t="shared" si="36"/>
        <v>4.5652173913043477</v>
      </c>
      <c r="N349" s="21">
        <f t="shared" si="37"/>
        <v>5.2173913043478262</v>
      </c>
      <c r="O349" s="21">
        <f t="shared" si="38"/>
        <v>4.7826086956521738</v>
      </c>
      <c r="P349" s="19">
        <f t="shared" si="39"/>
        <v>0.33546050819421291</v>
      </c>
      <c r="Q349" s="22">
        <f t="shared" si="40"/>
        <v>0.12498677683852992</v>
      </c>
      <c r="R349" s="20">
        <f t="shared" si="41"/>
        <v>1000</v>
      </c>
      <c r="S349" s="10" t="s">
        <v>669</v>
      </c>
      <c r="T349" s="2">
        <v>399</v>
      </c>
      <c r="U349" s="2" t="s">
        <v>12</v>
      </c>
      <c r="V349" s="2">
        <v>0</v>
      </c>
      <c r="W349" s="2">
        <v>86</v>
      </c>
    </row>
    <row r="350" spans="1:23" x14ac:dyDescent="0.2">
      <c r="A350" s="2" t="s">
        <v>670</v>
      </c>
      <c r="B350" s="2" t="s">
        <v>671</v>
      </c>
      <c r="C350" s="2">
        <v>460</v>
      </c>
      <c r="D350" s="3">
        <v>19</v>
      </c>
      <c r="E350" s="3">
        <v>21</v>
      </c>
      <c r="F350" s="3">
        <v>24</v>
      </c>
      <c r="G350" s="3">
        <v>22</v>
      </c>
      <c r="H350" s="26">
        <v>274.37900000000002</v>
      </c>
      <c r="I350" s="26">
        <v>354.577</v>
      </c>
      <c r="J350" s="26">
        <v>276.17500000000001</v>
      </c>
      <c r="K350" s="26">
        <v>225.596</v>
      </c>
      <c r="L350" s="21">
        <f t="shared" si="35"/>
        <v>4.1304347826086953</v>
      </c>
      <c r="M350" s="21">
        <f t="shared" si="36"/>
        <v>4.5652173913043477</v>
      </c>
      <c r="N350" s="21">
        <f t="shared" si="37"/>
        <v>5.2173913043478262</v>
      </c>
      <c r="O350" s="21">
        <f t="shared" si="38"/>
        <v>4.7826086956521738</v>
      </c>
      <c r="P350" s="19">
        <f t="shared" si="39"/>
        <v>0.33546050819421291</v>
      </c>
      <c r="Q350" s="22">
        <f t="shared" si="40"/>
        <v>0.12498677683852992</v>
      </c>
      <c r="R350" s="20">
        <f t="shared" si="41"/>
        <v>1000</v>
      </c>
      <c r="S350" s="10" t="s">
        <v>672</v>
      </c>
      <c r="T350" s="2">
        <v>399</v>
      </c>
      <c r="U350" s="2"/>
      <c r="V350" s="2">
        <v>0</v>
      </c>
      <c r="W350" s="2">
        <v>0</v>
      </c>
    </row>
    <row r="351" spans="1:23" x14ac:dyDescent="0.2">
      <c r="A351" s="2" t="s">
        <v>673</v>
      </c>
      <c r="B351" s="2" t="s">
        <v>674</v>
      </c>
      <c r="C351" s="2">
        <v>460</v>
      </c>
      <c r="D351" s="3">
        <v>19</v>
      </c>
      <c r="E351" s="3">
        <v>21</v>
      </c>
      <c r="F351" s="3">
        <v>24</v>
      </c>
      <c r="G351" s="3">
        <v>22</v>
      </c>
      <c r="H351" s="26">
        <v>274.37900000000002</v>
      </c>
      <c r="I351" s="26">
        <v>354.577</v>
      </c>
      <c r="J351" s="26">
        <v>276.17500000000001</v>
      </c>
      <c r="K351" s="26">
        <v>225.596</v>
      </c>
      <c r="L351" s="21">
        <f t="shared" si="35"/>
        <v>4.1304347826086953</v>
      </c>
      <c r="M351" s="21">
        <f t="shared" si="36"/>
        <v>4.5652173913043477</v>
      </c>
      <c r="N351" s="21">
        <f t="shared" si="37"/>
        <v>5.2173913043478262</v>
      </c>
      <c r="O351" s="21">
        <f t="shared" si="38"/>
        <v>4.7826086956521738</v>
      </c>
      <c r="P351" s="19">
        <f t="shared" si="39"/>
        <v>0.33546050819421291</v>
      </c>
      <c r="Q351" s="22">
        <f t="shared" si="40"/>
        <v>0.12498677683852992</v>
      </c>
      <c r="R351" s="20">
        <f t="shared" si="41"/>
        <v>1000</v>
      </c>
      <c r="S351" s="10" t="s">
        <v>675</v>
      </c>
      <c r="T351" s="2">
        <v>399</v>
      </c>
      <c r="U351" s="2"/>
      <c r="V351" s="2">
        <v>0</v>
      </c>
      <c r="W351" s="2">
        <v>0</v>
      </c>
    </row>
    <row r="352" spans="1:23" x14ac:dyDescent="0.2">
      <c r="A352" s="2" t="s">
        <v>598</v>
      </c>
      <c r="B352" s="2" t="s">
        <v>599</v>
      </c>
      <c r="C352" s="2">
        <v>842</v>
      </c>
      <c r="D352" s="3">
        <v>40</v>
      </c>
      <c r="E352" s="3">
        <v>31</v>
      </c>
      <c r="F352" s="3">
        <v>50</v>
      </c>
      <c r="G352" s="3">
        <v>47</v>
      </c>
      <c r="H352" s="26">
        <v>315.57600000000002</v>
      </c>
      <c r="I352" s="26">
        <v>285.95600000000002</v>
      </c>
      <c r="J352" s="26">
        <v>314.33199999999999</v>
      </c>
      <c r="K352" s="26">
        <v>263.3</v>
      </c>
      <c r="L352" s="21">
        <f t="shared" si="35"/>
        <v>4.7505938242280283</v>
      </c>
      <c r="M352" s="21">
        <f t="shared" si="36"/>
        <v>3.6817102137767219</v>
      </c>
      <c r="N352" s="21">
        <f t="shared" si="37"/>
        <v>5.938242280285035</v>
      </c>
      <c r="O352" s="21">
        <f t="shared" si="38"/>
        <v>5.581947743467933</v>
      </c>
      <c r="P352" s="19">
        <f t="shared" si="39"/>
        <v>0.32120836674028813</v>
      </c>
      <c r="Q352" s="22">
        <f t="shared" si="40"/>
        <v>8.9083543582425193E-2</v>
      </c>
      <c r="R352" s="20">
        <f t="shared" si="41"/>
        <v>1152.0190023752969</v>
      </c>
      <c r="S352" s="10" t="s">
        <v>600</v>
      </c>
      <c r="T352" s="2">
        <v>96</v>
      </c>
      <c r="U352" s="2" t="s">
        <v>12</v>
      </c>
      <c r="V352" s="2">
        <v>165</v>
      </c>
      <c r="W352" s="2">
        <v>3</v>
      </c>
    </row>
    <row r="353" spans="1:23" x14ac:dyDescent="0.2">
      <c r="A353" s="2" t="s">
        <v>921</v>
      </c>
      <c r="B353" s="2" t="s">
        <v>922</v>
      </c>
      <c r="C353" s="2">
        <v>136</v>
      </c>
      <c r="D353" s="3">
        <v>12</v>
      </c>
      <c r="E353" s="3">
        <v>10</v>
      </c>
      <c r="F353" s="3">
        <v>15</v>
      </c>
      <c r="G353" s="3">
        <v>14</v>
      </c>
      <c r="H353" s="26">
        <v>586.13499999999999</v>
      </c>
      <c r="I353" s="26">
        <v>571.09699999999998</v>
      </c>
      <c r="J353" s="26">
        <v>583.82500000000005</v>
      </c>
      <c r="K353" s="26">
        <v>485.57400000000001</v>
      </c>
      <c r="L353" s="21">
        <f t="shared" si="35"/>
        <v>8.8235294117647065</v>
      </c>
      <c r="M353" s="21">
        <f t="shared" si="36"/>
        <v>7.3529411764705888</v>
      </c>
      <c r="N353" s="21">
        <f t="shared" si="37"/>
        <v>11.029411764705882</v>
      </c>
      <c r="O353" s="21">
        <f t="shared" si="38"/>
        <v>10.294117647058822</v>
      </c>
      <c r="P353" s="19">
        <f t="shared" si="39"/>
        <v>0.31954150205048448</v>
      </c>
      <c r="Q353" s="22">
        <f t="shared" si="40"/>
        <v>9.8853386926285189E-2</v>
      </c>
      <c r="R353" s="20">
        <f t="shared" si="41"/>
        <v>2132.3529411764707</v>
      </c>
      <c r="S353" s="10" t="s">
        <v>923</v>
      </c>
      <c r="T353" s="2">
        <v>579</v>
      </c>
      <c r="U353" s="2" t="s">
        <v>12</v>
      </c>
      <c r="V353" s="2">
        <v>34</v>
      </c>
      <c r="W353" s="2">
        <v>0</v>
      </c>
    </row>
    <row r="354" spans="1:23" x14ac:dyDescent="0.2">
      <c r="A354" s="2" t="s">
        <v>915</v>
      </c>
      <c r="B354" s="2" t="s">
        <v>916</v>
      </c>
      <c r="C354" s="2">
        <v>203</v>
      </c>
      <c r="D354" s="3">
        <v>12</v>
      </c>
      <c r="E354" s="3">
        <v>13</v>
      </c>
      <c r="F354" s="3">
        <v>15</v>
      </c>
      <c r="G354" s="3">
        <v>15</v>
      </c>
      <c r="H354" s="26">
        <v>392.68200000000002</v>
      </c>
      <c r="I354" s="26">
        <v>497.38900000000001</v>
      </c>
      <c r="J354" s="26">
        <v>391.13400000000001</v>
      </c>
      <c r="K354" s="26">
        <v>348.54700000000003</v>
      </c>
      <c r="L354" s="21">
        <f t="shared" si="35"/>
        <v>5.9113300492610836</v>
      </c>
      <c r="M354" s="21">
        <f t="shared" si="36"/>
        <v>6.403940886699508</v>
      </c>
      <c r="N354" s="21">
        <f t="shared" si="37"/>
        <v>7.389162561576355</v>
      </c>
      <c r="O354" s="21">
        <f t="shared" si="38"/>
        <v>7.389162561576355</v>
      </c>
      <c r="P354" s="19">
        <f t="shared" si="39"/>
        <v>0.31954150205048448</v>
      </c>
      <c r="Q354" s="22">
        <f t="shared" si="40"/>
        <v>0</v>
      </c>
      <c r="R354" s="20">
        <f t="shared" si="41"/>
        <v>1477.8325123152711</v>
      </c>
      <c r="S354" s="10" t="s">
        <v>917</v>
      </c>
      <c r="T354" s="2">
        <v>326</v>
      </c>
      <c r="U354" s="2" t="s">
        <v>12</v>
      </c>
      <c r="V354" s="2">
        <v>6</v>
      </c>
      <c r="W354" s="2">
        <v>49</v>
      </c>
    </row>
    <row r="355" spans="1:23" x14ac:dyDescent="0.2">
      <c r="A355" s="2" t="s">
        <v>933</v>
      </c>
      <c r="B355" s="2" t="s">
        <v>934</v>
      </c>
      <c r="C355" s="2">
        <v>110</v>
      </c>
      <c r="D355" s="3">
        <v>8</v>
      </c>
      <c r="E355" s="3">
        <v>5</v>
      </c>
      <c r="F355" s="3">
        <v>10</v>
      </c>
      <c r="G355" s="3">
        <v>11</v>
      </c>
      <c r="H355" s="26">
        <v>483.11799999999999</v>
      </c>
      <c r="I355" s="26">
        <v>353.04199999999997</v>
      </c>
      <c r="J355" s="26">
        <v>481.214</v>
      </c>
      <c r="K355" s="26">
        <v>471.7</v>
      </c>
      <c r="L355" s="21">
        <f t="shared" si="35"/>
        <v>7.2727272727272725</v>
      </c>
      <c r="M355" s="21">
        <f t="shared" si="36"/>
        <v>4.5454545454545459</v>
      </c>
      <c r="N355" s="21">
        <f t="shared" si="37"/>
        <v>9.0909090909090917</v>
      </c>
      <c r="O355" s="21">
        <f t="shared" si="38"/>
        <v>10</v>
      </c>
      <c r="P355" s="19">
        <f t="shared" si="39"/>
        <v>0.31836147986717001</v>
      </c>
      <c r="Q355" s="22">
        <f t="shared" si="40"/>
        <v>-0.13620438359831136</v>
      </c>
      <c r="R355" s="20">
        <f t="shared" si="41"/>
        <v>1909.0909090909092</v>
      </c>
      <c r="S355" s="10" t="s">
        <v>935</v>
      </c>
      <c r="T355" s="2">
        <v>19</v>
      </c>
      <c r="U355" s="2" t="s">
        <v>12</v>
      </c>
      <c r="V355" s="2">
        <v>26</v>
      </c>
      <c r="W355" s="2">
        <v>5</v>
      </c>
    </row>
    <row r="356" spans="1:23" x14ac:dyDescent="0.2">
      <c r="A356" s="2" t="s">
        <v>276</v>
      </c>
      <c r="B356" s="2" t="s">
        <v>277</v>
      </c>
      <c r="C356" s="2">
        <v>68</v>
      </c>
      <c r="D356" s="3">
        <v>4</v>
      </c>
      <c r="E356" s="3">
        <v>4</v>
      </c>
      <c r="F356" s="3">
        <v>5</v>
      </c>
      <c r="G356" s="3">
        <v>4</v>
      </c>
      <c r="H356" s="26">
        <v>390.75700000000001</v>
      </c>
      <c r="I356" s="26">
        <v>456.87799999999999</v>
      </c>
      <c r="J356" s="26">
        <v>389.21699999999998</v>
      </c>
      <c r="K356" s="26">
        <v>277.471</v>
      </c>
      <c r="L356" s="21">
        <f t="shared" si="35"/>
        <v>5.8823529411764701</v>
      </c>
      <c r="M356" s="21">
        <f t="shared" si="36"/>
        <v>5.8823529411764701</v>
      </c>
      <c r="N356" s="21">
        <f t="shared" si="37"/>
        <v>7.3529411764705888</v>
      </c>
      <c r="O356" s="21">
        <f t="shared" si="38"/>
        <v>5.8823529411764701</v>
      </c>
      <c r="P356" s="19">
        <f t="shared" si="39"/>
        <v>0.31487333735341189</v>
      </c>
      <c r="Q356" s="22">
        <f t="shared" si="40"/>
        <v>0.31487333735341189</v>
      </c>
      <c r="R356" s="20">
        <f t="shared" si="41"/>
        <v>1323.5294117647059</v>
      </c>
      <c r="S356" s="10" t="s">
        <v>278</v>
      </c>
      <c r="T356" s="2">
        <v>383</v>
      </c>
      <c r="U356" s="2" t="s">
        <v>12</v>
      </c>
      <c r="V356" s="2">
        <v>0</v>
      </c>
      <c r="W356" s="2">
        <v>17</v>
      </c>
    </row>
    <row r="357" spans="1:23" x14ac:dyDescent="0.2">
      <c r="A357" s="2" t="s">
        <v>279</v>
      </c>
      <c r="B357" s="2" t="s">
        <v>280</v>
      </c>
      <c r="C357" s="2">
        <v>68</v>
      </c>
      <c r="D357" s="3">
        <v>4</v>
      </c>
      <c r="E357" s="3">
        <v>4</v>
      </c>
      <c r="F357" s="3">
        <v>5</v>
      </c>
      <c r="G357" s="3">
        <v>4</v>
      </c>
      <c r="H357" s="26">
        <v>390.75700000000001</v>
      </c>
      <c r="I357" s="26">
        <v>456.87799999999999</v>
      </c>
      <c r="J357" s="26">
        <v>389.21699999999998</v>
      </c>
      <c r="K357" s="26">
        <v>277.471</v>
      </c>
      <c r="L357" s="21">
        <f t="shared" si="35"/>
        <v>5.8823529411764701</v>
      </c>
      <c r="M357" s="21">
        <f t="shared" si="36"/>
        <v>5.8823529411764701</v>
      </c>
      <c r="N357" s="21">
        <f t="shared" si="37"/>
        <v>7.3529411764705888</v>
      </c>
      <c r="O357" s="21">
        <f t="shared" si="38"/>
        <v>5.8823529411764701</v>
      </c>
      <c r="P357" s="19">
        <f t="shared" si="39"/>
        <v>0.31487333735341189</v>
      </c>
      <c r="Q357" s="22">
        <f t="shared" si="40"/>
        <v>0.31487333735341189</v>
      </c>
      <c r="R357" s="20">
        <f t="shared" si="41"/>
        <v>1323.5294117647059</v>
      </c>
      <c r="S357" s="10" t="s">
        <v>281</v>
      </c>
      <c r="T357" s="2">
        <v>383</v>
      </c>
      <c r="U357" s="2"/>
      <c r="V357" s="2">
        <v>0</v>
      </c>
      <c r="W357" s="2">
        <v>0</v>
      </c>
    </row>
    <row r="358" spans="1:23" x14ac:dyDescent="0.2">
      <c r="A358" s="2" t="s">
        <v>1041</v>
      </c>
      <c r="B358" s="2" t="s">
        <v>1042</v>
      </c>
      <c r="C358" s="2">
        <v>288</v>
      </c>
      <c r="D358" s="3">
        <v>4</v>
      </c>
      <c r="E358" s="3">
        <v>2</v>
      </c>
      <c r="F358" s="3">
        <v>5</v>
      </c>
      <c r="G358" s="3">
        <v>12</v>
      </c>
      <c r="H358" s="26">
        <v>92.262100000000004</v>
      </c>
      <c r="I358" s="26">
        <v>53.936999999999998</v>
      </c>
      <c r="J358" s="26">
        <v>91.898399999999995</v>
      </c>
      <c r="K358" s="26">
        <v>196.542</v>
      </c>
      <c r="L358" s="21">
        <f t="shared" si="35"/>
        <v>1.3888888888888888</v>
      </c>
      <c r="M358" s="21">
        <f t="shared" si="36"/>
        <v>0.69444444444444442</v>
      </c>
      <c r="N358" s="21">
        <f t="shared" si="37"/>
        <v>1.7361111111111112</v>
      </c>
      <c r="O358" s="21">
        <f t="shared" si="38"/>
        <v>4.1666666666666661</v>
      </c>
      <c r="P358" s="19">
        <f t="shared" si="39"/>
        <v>0.31487333735341189</v>
      </c>
      <c r="Q358" s="22">
        <f t="shared" si="40"/>
        <v>-1.246437895303099</v>
      </c>
      <c r="R358" s="20">
        <f t="shared" si="41"/>
        <v>590.27777777777771</v>
      </c>
      <c r="S358" s="10" t="s">
        <v>1043</v>
      </c>
      <c r="T358" s="2">
        <v>23</v>
      </c>
      <c r="U358" s="2" t="s">
        <v>12</v>
      </c>
      <c r="V358" s="2">
        <v>23</v>
      </c>
      <c r="W358" s="2">
        <v>0</v>
      </c>
    </row>
    <row r="359" spans="1:23" x14ac:dyDescent="0.2">
      <c r="A359" s="2" t="s">
        <v>954</v>
      </c>
      <c r="B359" s="2" t="s">
        <v>955</v>
      </c>
      <c r="C359" s="2">
        <v>160</v>
      </c>
      <c r="D359" s="3">
        <v>4</v>
      </c>
      <c r="E359" s="3">
        <v>5</v>
      </c>
      <c r="F359" s="3">
        <v>5</v>
      </c>
      <c r="G359" s="3">
        <v>4</v>
      </c>
      <c r="H359" s="26">
        <v>166.072</v>
      </c>
      <c r="I359" s="26">
        <v>242.71600000000001</v>
      </c>
      <c r="J359" s="26">
        <v>165.417</v>
      </c>
      <c r="K359" s="26">
        <v>117.925</v>
      </c>
      <c r="L359" s="21">
        <f t="shared" si="35"/>
        <v>2.5</v>
      </c>
      <c r="M359" s="21">
        <f t="shared" si="36"/>
        <v>3.125</v>
      </c>
      <c r="N359" s="21">
        <f t="shared" si="37"/>
        <v>3.125</v>
      </c>
      <c r="O359" s="21">
        <f t="shared" si="38"/>
        <v>2.5</v>
      </c>
      <c r="P359" s="19">
        <f t="shared" si="39"/>
        <v>0.31487333735341189</v>
      </c>
      <c r="Q359" s="22">
        <f t="shared" si="40"/>
        <v>0.31487333735341189</v>
      </c>
      <c r="R359" s="20">
        <f t="shared" si="41"/>
        <v>562.5</v>
      </c>
      <c r="S359" s="10" t="s">
        <v>956</v>
      </c>
      <c r="T359" s="2">
        <v>120</v>
      </c>
      <c r="U359" s="2" t="s">
        <v>12</v>
      </c>
      <c r="V359" s="2">
        <v>8</v>
      </c>
      <c r="W359" s="2">
        <v>0</v>
      </c>
    </row>
    <row r="360" spans="1:23" x14ac:dyDescent="0.2">
      <c r="A360" s="2" t="s">
        <v>357</v>
      </c>
      <c r="B360" s="2" t="s">
        <v>358</v>
      </c>
      <c r="C360" s="2">
        <v>322</v>
      </c>
      <c r="D360" s="3">
        <v>4</v>
      </c>
      <c r="E360" s="3">
        <v>4</v>
      </c>
      <c r="F360" s="3">
        <v>5</v>
      </c>
      <c r="G360" s="3">
        <v>5</v>
      </c>
      <c r="H360" s="26">
        <v>82.520099999999999</v>
      </c>
      <c r="I360" s="26">
        <v>96.483500000000006</v>
      </c>
      <c r="J360" s="26">
        <v>82.194900000000004</v>
      </c>
      <c r="K360" s="26">
        <v>73.2453</v>
      </c>
      <c r="L360" s="21">
        <f t="shared" si="35"/>
        <v>1.2422360248447204</v>
      </c>
      <c r="M360" s="21">
        <f t="shared" si="36"/>
        <v>1.2422360248447204</v>
      </c>
      <c r="N360" s="21">
        <f t="shared" si="37"/>
        <v>1.5527950310559007</v>
      </c>
      <c r="O360" s="21">
        <f t="shared" si="38"/>
        <v>1.5527950310559007</v>
      </c>
      <c r="P360" s="19">
        <f t="shared" si="39"/>
        <v>0.31487333735341189</v>
      </c>
      <c r="Q360" s="22">
        <f t="shared" si="40"/>
        <v>0</v>
      </c>
      <c r="R360" s="20">
        <f t="shared" si="41"/>
        <v>310.55900621118013</v>
      </c>
      <c r="S360" s="10" t="s">
        <v>359</v>
      </c>
      <c r="T360" s="2">
        <v>245</v>
      </c>
      <c r="U360" s="2" t="s">
        <v>12</v>
      </c>
      <c r="V360" s="2">
        <v>3</v>
      </c>
      <c r="W360" s="2">
        <v>15</v>
      </c>
    </row>
    <row r="361" spans="1:23" x14ac:dyDescent="0.2">
      <c r="A361" s="2" t="s">
        <v>1389</v>
      </c>
      <c r="B361" s="2" t="s">
        <v>1390</v>
      </c>
      <c r="C361" s="2">
        <v>470</v>
      </c>
      <c r="D361" s="3">
        <v>4</v>
      </c>
      <c r="E361" s="3">
        <v>1</v>
      </c>
      <c r="F361" s="3">
        <v>5</v>
      </c>
      <c r="G361" s="3">
        <v>8</v>
      </c>
      <c r="H361" s="26">
        <v>56.5351</v>
      </c>
      <c r="I361" s="26">
        <v>16.525400000000001</v>
      </c>
      <c r="J361" s="26">
        <v>56.312199999999997</v>
      </c>
      <c r="K361" s="26">
        <v>80.289400000000001</v>
      </c>
      <c r="L361" s="21">
        <f t="shared" si="35"/>
        <v>0.85106382978723405</v>
      </c>
      <c r="M361" s="21">
        <f t="shared" si="36"/>
        <v>0.21276595744680851</v>
      </c>
      <c r="N361" s="21">
        <f t="shared" si="37"/>
        <v>1.0638297872340425</v>
      </c>
      <c r="O361" s="21">
        <f t="shared" si="38"/>
        <v>1.7021276595744681</v>
      </c>
      <c r="P361" s="19">
        <f t="shared" si="39"/>
        <v>0.31487333735341189</v>
      </c>
      <c r="Q361" s="22">
        <f t="shared" si="40"/>
        <v>-0.66742466091312913</v>
      </c>
      <c r="R361" s="20">
        <f t="shared" si="41"/>
        <v>276.59574468085106</v>
      </c>
      <c r="S361" s="10" t="s">
        <v>1391</v>
      </c>
      <c r="T361" s="2">
        <v>630</v>
      </c>
      <c r="U361" s="2" t="s">
        <v>12</v>
      </c>
      <c r="V361" s="2">
        <v>18</v>
      </c>
      <c r="W361" s="2">
        <v>0</v>
      </c>
    </row>
    <row r="362" spans="1:23" x14ac:dyDescent="0.2">
      <c r="A362" s="2" t="s">
        <v>1516</v>
      </c>
      <c r="B362" s="2" t="s">
        <v>1517</v>
      </c>
      <c r="C362" s="2">
        <v>298</v>
      </c>
      <c r="D362" s="3">
        <v>4</v>
      </c>
      <c r="E362" s="3">
        <v>6</v>
      </c>
      <c r="F362" s="3">
        <v>5</v>
      </c>
      <c r="G362" s="3">
        <v>1</v>
      </c>
      <c r="H362" s="26">
        <v>89.165999999999997</v>
      </c>
      <c r="I362" s="26">
        <v>156.381</v>
      </c>
      <c r="J362" s="26">
        <v>88.814599999999999</v>
      </c>
      <c r="K362" s="26">
        <v>15.828900000000001</v>
      </c>
      <c r="L362" s="21">
        <f t="shared" si="35"/>
        <v>1.3422818791946309</v>
      </c>
      <c r="M362" s="21">
        <f t="shared" si="36"/>
        <v>2.0134228187919461</v>
      </c>
      <c r="N362" s="21">
        <f t="shared" si="37"/>
        <v>1.6778523489932886</v>
      </c>
      <c r="O362" s="21">
        <f t="shared" si="38"/>
        <v>0.33557046979865773</v>
      </c>
      <c r="P362" s="19">
        <f t="shared" si="39"/>
        <v>0.31487333735341189</v>
      </c>
      <c r="Q362" s="22">
        <f t="shared" si="40"/>
        <v>2.2129937233341979</v>
      </c>
      <c r="R362" s="20">
        <f t="shared" si="41"/>
        <v>201.34228187919462</v>
      </c>
      <c r="S362" s="10" t="s">
        <v>1518</v>
      </c>
      <c r="T362" s="2">
        <v>298</v>
      </c>
      <c r="U362" s="2" t="s">
        <v>12</v>
      </c>
      <c r="V362" s="2">
        <v>16</v>
      </c>
      <c r="W362" s="2">
        <v>0</v>
      </c>
    </row>
    <row r="363" spans="1:23" x14ac:dyDescent="0.2">
      <c r="A363" s="2" t="s">
        <v>1278</v>
      </c>
      <c r="B363" s="2" t="s">
        <v>1279</v>
      </c>
      <c r="C363" s="2">
        <v>561</v>
      </c>
      <c r="D363" s="3">
        <v>4</v>
      </c>
      <c r="E363" s="3">
        <v>0</v>
      </c>
      <c r="F363" s="3">
        <v>5</v>
      </c>
      <c r="G363" s="3">
        <v>6</v>
      </c>
      <c r="H363" s="26">
        <v>47.3645</v>
      </c>
      <c r="I363" s="26">
        <v>0</v>
      </c>
      <c r="J363" s="26">
        <v>47.177799999999998</v>
      </c>
      <c r="K363" s="26">
        <v>50.449199999999998</v>
      </c>
      <c r="L363" s="21">
        <f t="shared" si="35"/>
        <v>0.71301247771836007</v>
      </c>
      <c r="M363" s="21">
        <f t="shared" si="36"/>
        <v>0</v>
      </c>
      <c r="N363" s="21">
        <f t="shared" si="37"/>
        <v>0.89126559714795017</v>
      </c>
      <c r="O363" s="21">
        <f t="shared" si="38"/>
        <v>1.0695187165775399</v>
      </c>
      <c r="P363" s="19">
        <f t="shared" si="39"/>
        <v>0.31487333735341189</v>
      </c>
      <c r="Q363" s="22">
        <f t="shared" si="40"/>
        <v>-0.25831199559139062</v>
      </c>
      <c r="R363" s="20">
        <f t="shared" si="41"/>
        <v>196.07843137254901</v>
      </c>
      <c r="S363" s="10" t="s">
        <v>1280</v>
      </c>
      <c r="T363" s="2">
        <v>183</v>
      </c>
      <c r="U363" s="2" t="s">
        <v>12</v>
      </c>
      <c r="V363" s="2">
        <v>15</v>
      </c>
      <c r="W363" s="2">
        <v>0</v>
      </c>
    </row>
    <row r="364" spans="1:23" x14ac:dyDescent="0.2">
      <c r="A364" s="2" t="s">
        <v>999</v>
      </c>
      <c r="B364" s="2" t="s">
        <v>1000</v>
      </c>
      <c r="C364" s="2">
        <v>636</v>
      </c>
      <c r="D364" s="3">
        <v>13</v>
      </c>
      <c r="E364" s="3">
        <v>9</v>
      </c>
      <c r="F364" s="3">
        <v>16</v>
      </c>
      <c r="G364" s="3">
        <v>18</v>
      </c>
      <c r="H364" s="26">
        <v>135.78200000000001</v>
      </c>
      <c r="I364" s="26">
        <v>109.90900000000001</v>
      </c>
      <c r="J364" s="26">
        <v>133.166</v>
      </c>
      <c r="K364" s="26">
        <v>133.5</v>
      </c>
      <c r="L364" s="21">
        <f t="shared" si="35"/>
        <v>2.0440251572327042</v>
      </c>
      <c r="M364" s="21">
        <f t="shared" si="36"/>
        <v>1.4150943396226416</v>
      </c>
      <c r="N364" s="21">
        <f t="shared" si="37"/>
        <v>2.5157232704402519</v>
      </c>
      <c r="O364" s="21">
        <f t="shared" si="38"/>
        <v>2.8301886792452833</v>
      </c>
      <c r="P364" s="19">
        <f t="shared" si="39"/>
        <v>0.29749387657716692</v>
      </c>
      <c r="Q364" s="22">
        <f t="shared" si="40"/>
        <v>-0.16892900896858848</v>
      </c>
      <c r="R364" s="20">
        <f t="shared" si="41"/>
        <v>534.59119496855351</v>
      </c>
      <c r="S364" s="10" t="s">
        <v>1001</v>
      </c>
      <c r="T364" s="2">
        <v>271</v>
      </c>
      <c r="U364" s="2" t="s">
        <v>12</v>
      </c>
      <c r="V364" s="2">
        <v>54</v>
      </c>
      <c r="W364" s="2">
        <v>0</v>
      </c>
    </row>
    <row r="365" spans="1:23" x14ac:dyDescent="0.2">
      <c r="A365" s="2" t="s">
        <v>684</v>
      </c>
      <c r="B365" s="2" t="s">
        <v>685</v>
      </c>
      <c r="C365" s="2">
        <v>388</v>
      </c>
      <c r="D365" s="3">
        <v>32</v>
      </c>
      <c r="E365" s="3">
        <v>27</v>
      </c>
      <c r="F365" s="3">
        <v>39</v>
      </c>
      <c r="G365" s="3">
        <v>44</v>
      </c>
      <c r="H365" s="26">
        <v>547.86500000000001</v>
      </c>
      <c r="I365" s="26">
        <v>540.48199999999997</v>
      </c>
      <c r="J365" s="26">
        <v>532.06299999999999</v>
      </c>
      <c r="K365" s="26">
        <v>534.91800000000001</v>
      </c>
      <c r="L365" s="21">
        <f t="shared" si="35"/>
        <v>8.2474226804123703</v>
      </c>
      <c r="M365" s="21">
        <f t="shared" si="36"/>
        <v>6.9587628865979383</v>
      </c>
      <c r="N365" s="21">
        <f t="shared" si="37"/>
        <v>10.051546391752577</v>
      </c>
      <c r="O365" s="21">
        <f t="shared" si="38"/>
        <v>11.340206185567011</v>
      </c>
      <c r="P365" s="19">
        <f t="shared" si="39"/>
        <v>0.28459531018504919</v>
      </c>
      <c r="Q365" s="22">
        <f t="shared" si="40"/>
        <v>-0.17361004825016826</v>
      </c>
      <c r="R365" s="20">
        <f t="shared" si="41"/>
        <v>2139.1752577319585</v>
      </c>
      <c r="S365" s="10" t="s">
        <v>686</v>
      </c>
      <c r="T365" s="2">
        <v>107</v>
      </c>
      <c r="U365" s="2" t="s">
        <v>12</v>
      </c>
      <c r="V365" s="2">
        <v>5</v>
      </c>
      <c r="W365" s="2">
        <v>137</v>
      </c>
    </row>
    <row r="366" spans="1:23" x14ac:dyDescent="0.2">
      <c r="A366" s="2" t="s">
        <v>681</v>
      </c>
      <c r="B366" s="2" t="s">
        <v>682</v>
      </c>
      <c r="C366" s="2">
        <v>414</v>
      </c>
      <c r="D366" s="3">
        <v>15</v>
      </c>
      <c r="E366" s="3">
        <v>17</v>
      </c>
      <c r="F366" s="3">
        <v>18</v>
      </c>
      <c r="G366" s="3">
        <v>20</v>
      </c>
      <c r="H366" s="26">
        <v>240.684</v>
      </c>
      <c r="I366" s="26">
        <v>318.93200000000002</v>
      </c>
      <c r="J366" s="26">
        <v>230.14599999999999</v>
      </c>
      <c r="K366" s="26">
        <v>227.874</v>
      </c>
      <c r="L366" s="21">
        <f t="shared" si="35"/>
        <v>3.6231884057971016</v>
      </c>
      <c r="M366" s="21">
        <f t="shared" si="36"/>
        <v>4.1062801932367154</v>
      </c>
      <c r="N366" s="21">
        <f t="shared" si="37"/>
        <v>4.3478260869565215</v>
      </c>
      <c r="O366" s="21">
        <f t="shared" si="38"/>
        <v>4.8309178743961354</v>
      </c>
      <c r="P366" s="19">
        <f t="shared" si="39"/>
        <v>0.26144114775812666</v>
      </c>
      <c r="Q366" s="22">
        <f t="shared" si="40"/>
        <v>-0.15120580409572323</v>
      </c>
      <c r="R366" s="20">
        <f t="shared" si="41"/>
        <v>917.87439613526578</v>
      </c>
      <c r="S366" s="10" t="s">
        <v>683</v>
      </c>
      <c r="T366" s="2">
        <v>39</v>
      </c>
      <c r="U366" s="2" t="s">
        <v>12</v>
      </c>
      <c r="V366" s="2">
        <v>70</v>
      </c>
      <c r="W366" s="2">
        <v>0</v>
      </c>
    </row>
    <row r="367" spans="1:23" x14ac:dyDescent="0.2">
      <c r="A367" s="2" t="s">
        <v>717</v>
      </c>
      <c r="B367" s="2" t="s">
        <v>718</v>
      </c>
      <c r="C367" s="2">
        <v>127</v>
      </c>
      <c r="D367" s="3">
        <v>5</v>
      </c>
      <c r="E367" s="3">
        <v>7</v>
      </c>
      <c r="F367" s="3">
        <v>6</v>
      </c>
      <c r="G367" s="3">
        <v>7</v>
      </c>
      <c r="H367" s="26">
        <v>261.52999999999997</v>
      </c>
      <c r="I367" s="26">
        <v>428.09800000000001</v>
      </c>
      <c r="J367" s="26">
        <v>250.07900000000001</v>
      </c>
      <c r="K367" s="26">
        <v>259.99200000000002</v>
      </c>
      <c r="L367" s="21">
        <f t="shared" si="35"/>
        <v>3.9370078740157481</v>
      </c>
      <c r="M367" s="21">
        <f t="shared" si="36"/>
        <v>5.5118110236220472</v>
      </c>
      <c r="N367" s="21">
        <f t="shared" si="37"/>
        <v>4.7244094488188972</v>
      </c>
      <c r="O367" s="21">
        <f t="shared" si="38"/>
        <v>5.5118110236220472</v>
      </c>
      <c r="P367" s="19">
        <f t="shared" si="39"/>
        <v>0.25831199559139068</v>
      </c>
      <c r="Q367" s="22">
        <f t="shared" si="40"/>
        <v>-0.21900978194179585</v>
      </c>
      <c r="R367" s="20">
        <f t="shared" si="41"/>
        <v>1023.6220472440945</v>
      </c>
      <c r="S367" s="10" t="s">
        <v>719</v>
      </c>
      <c r="T367" s="2">
        <v>535</v>
      </c>
      <c r="U367" s="2" t="s">
        <v>12</v>
      </c>
      <c r="V367" s="2">
        <v>8</v>
      </c>
      <c r="W367" s="2">
        <v>0</v>
      </c>
    </row>
    <row r="368" spans="1:23" x14ac:dyDescent="0.2">
      <c r="A368" s="2" t="s">
        <v>604</v>
      </c>
      <c r="B368" s="2" t="s">
        <v>605</v>
      </c>
      <c r="C368" s="2">
        <v>150</v>
      </c>
      <c r="D368" s="3">
        <v>5</v>
      </c>
      <c r="E368" s="3">
        <v>5</v>
      </c>
      <c r="F368" s="3">
        <v>6</v>
      </c>
      <c r="G368" s="3">
        <v>7</v>
      </c>
      <c r="H368" s="26">
        <v>221.429</v>
      </c>
      <c r="I368" s="26">
        <v>258.89699999999999</v>
      </c>
      <c r="J368" s="26">
        <v>211.73400000000001</v>
      </c>
      <c r="K368" s="26">
        <v>220.12700000000001</v>
      </c>
      <c r="L368" s="21">
        <f t="shared" si="35"/>
        <v>3.3333333333333335</v>
      </c>
      <c r="M368" s="21">
        <f t="shared" si="36"/>
        <v>3.3333333333333335</v>
      </c>
      <c r="N368" s="21">
        <f t="shared" si="37"/>
        <v>4</v>
      </c>
      <c r="O368" s="21">
        <f t="shared" si="38"/>
        <v>4.666666666666667</v>
      </c>
      <c r="P368" s="19">
        <f t="shared" si="39"/>
        <v>0.25831199559139068</v>
      </c>
      <c r="Q368" s="22">
        <f t="shared" si="40"/>
        <v>-0.21900978194179585</v>
      </c>
      <c r="R368" s="20">
        <f t="shared" si="41"/>
        <v>866.66666666666674</v>
      </c>
      <c r="S368" s="10" t="s">
        <v>606</v>
      </c>
      <c r="T368" s="2">
        <v>471</v>
      </c>
      <c r="U368" s="2" t="s">
        <v>12</v>
      </c>
      <c r="V368" s="2">
        <v>0</v>
      </c>
      <c r="W368" s="2">
        <v>23</v>
      </c>
    </row>
    <row r="369" spans="1:23" x14ac:dyDescent="0.2">
      <c r="A369" s="2" t="s">
        <v>607</v>
      </c>
      <c r="B369" s="2" t="s">
        <v>608</v>
      </c>
      <c r="C369" s="2">
        <v>150</v>
      </c>
      <c r="D369" s="3">
        <v>5</v>
      </c>
      <c r="E369" s="3">
        <v>5</v>
      </c>
      <c r="F369" s="3">
        <v>6</v>
      </c>
      <c r="G369" s="3">
        <v>7</v>
      </c>
      <c r="H369" s="26">
        <v>221.429</v>
      </c>
      <c r="I369" s="26">
        <v>258.89699999999999</v>
      </c>
      <c r="J369" s="26">
        <v>211.73400000000001</v>
      </c>
      <c r="K369" s="26">
        <v>220.12700000000001</v>
      </c>
      <c r="L369" s="21">
        <f t="shared" si="35"/>
        <v>3.3333333333333335</v>
      </c>
      <c r="M369" s="21">
        <f t="shared" si="36"/>
        <v>3.3333333333333335</v>
      </c>
      <c r="N369" s="21">
        <f t="shared" si="37"/>
        <v>4</v>
      </c>
      <c r="O369" s="21">
        <f t="shared" si="38"/>
        <v>4.666666666666667</v>
      </c>
      <c r="P369" s="19">
        <f t="shared" si="39"/>
        <v>0.25831199559139068</v>
      </c>
      <c r="Q369" s="22">
        <f t="shared" si="40"/>
        <v>-0.21900978194179585</v>
      </c>
      <c r="R369" s="20">
        <f t="shared" si="41"/>
        <v>866.66666666666674</v>
      </c>
      <c r="S369" s="10" t="s">
        <v>609</v>
      </c>
      <c r="T369" s="2">
        <v>471</v>
      </c>
      <c r="U369" s="2"/>
      <c r="V369" s="2">
        <v>0</v>
      </c>
      <c r="W369" s="2">
        <v>0</v>
      </c>
    </row>
    <row r="370" spans="1:23" x14ac:dyDescent="0.2">
      <c r="A370" s="2" t="s">
        <v>957</v>
      </c>
      <c r="B370" s="2" t="s">
        <v>958</v>
      </c>
      <c r="C370" s="2">
        <v>160</v>
      </c>
      <c r="D370" s="3">
        <v>5</v>
      </c>
      <c r="E370" s="3">
        <v>6</v>
      </c>
      <c r="F370" s="3">
        <v>6</v>
      </c>
      <c r="G370" s="3">
        <v>5</v>
      </c>
      <c r="H370" s="26">
        <v>207.59</v>
      </c>
      <c r="I370" s="26">
        <v>291.26</v>
      </c>
      <c r="J370" s="26">
        <v>198.501</v>
      </c>
      <c r="K370" s="26">
        <v>147.40600000000001</v>
      </c>
      <c r="L370" s="21">
        <f t="shared" si="35"/>
        <v>3.125</v>
      </c>
      <c r="M370" s="21">
        <f t="shared" si="36"/>
        <v>3.75</v>
      </c>
      <c r="N370" s="21">
        <f t="shared" si="37"/>
        <v>3.75</v>
      </c>
      <c r="O370" s="21">
        <f t="shared" si="38"/>
        <v>3.125</v>
      </c>
      <c r="P370" s="19">
        <f t="shared" si="39"/>
        <v>0.25831199559139068</v>
      </c>
      <c r="Q370" s="22">
        <f t="shared" si="40"/>
        <v>0.25831199559139068</v>
      </c>
      <c r="R370" s="20">
        <f t="shared" si="41"/>
        <v>687.5</v>
      </c>
      <c r="S370" s="10" t="s">
        <v>959</v>
      </c>
      <c r="T370" s="2">
        <v>120</v>
      </c>
      <c r="U370" s="2" t="s">
        <v>12</v>
      </c>
      <c r="V370" s="2">
        <v>12</v>
      </c>
      <c r="W370" s="2">
        <v>10</v>
      </c>
    </row>
    <row r="371" spans="1:23" x14ac:dyDescent="0.2">
      <c r="A371" s="2" t="s">
        <v>792</v>
      </c>
      <c r="B371" s="2" t="s">
        <v>793</v>
      </c>
      <c r="C371" s="2">
        <v>218</v>
      </c>
      <c r="D371" s="3">
        <v>5</v>
      </c>
      <c r="E371" s="3">
        <v>5</v>
      </c>
      <c r="F371" s="3">
        <v>6</v>
      </c>
      <c r="G371" s="3">
        <v>7</v>
      </c>
      <c r="H371" s="26">
        <v>152.35900000000001</v>
      </c>
      <c r="I371" s="26">
        <v>178.14</v>
      </c>
      <c r="J371" s="26">
        <v>145.68799999999999</v>
      </c>
      <c r="K371" s="26">
        <v>151.46299999999999</v>
      </c>
      <c r="L371" s="21">
        <f t="shared" si="35"/>
        <v>2.2935779816513762</v>
      </c>
      <c r="M371" s="21">
        <f t="shared" si="36"/>
        <v>2.2935779816513762</v>
      </c>
      <c r="N371" s="21">
        <f t="shared" si="37"/>
        <v>2.7522935779816518</v>
      </c>
      <c r="O371" s="21">
        <f t="shared" si="38"/>
        <v>3.2110091743119269</v>
      </c>
      <c r="P371" s="19">
        <f t="shared" si="39"/>
        <v>0.25831199559139068</v>
      </c>
      <c r="Q371" s="22">
        <f t="shared" si="40"/>
        <v>-0.21900978194179585</v>
      </c>
      <c r="R371" s="20">
        <f t="shared" si="41"/>
        <v>596.33027522935788</v>
      </c>
      <c r="S371" s="10" t="s">
        <v>794</v>
      </c>
      <c r="T371" s="2">
        <v>398</v>
      </c>
      <c r="U371" s="2" t="s">
        <v>12</v>
      </c>
      <c r="V371" s="2">
        <v>23</v>
      </c>
      <c r="W371" s="2">
        <v>0</v>
      </c>
    </row>
    <row r="372" spans="1:23" x14ac:dyDescent="0.2">
      <c r="A372" s="2" t="s">
        <v>1494</v>
      </c>
      <c r="B372" s="2" t="s">
        <v>1495</v>
      </c>
      <c r="C372" s="2">
        <v>287</v>
      </c>
      <c r="D372" s="3">
        <v>5</v>
      </c>
      <c r="E372" s="3">
        <v>6</v>
      </c>
      <c r="F372" s="3">
        <v>6</v>
      </c>
      <c r="G372" s="3">
        <v>4</v>
      </c>
      <c r="H372" s="26">
        <v>115.729</v>
      </c>
      <c r="I372" s="26">
        <v>162.375</v>
      </c>
      <c r="J372" s="26">
        <v>110.66200000000001</v>
      </c>
      <c r="K372" s="26">
        <v>65.742199999999997</v>
      </c>
      <c r="L372" s="21">
        <f t="shared" si="35"/>
        <v>1.7421602787456445</v>
      </c>
      <c r="M372" s="21">
        <f t="shared" si="36"/>
        <v>2.0905923344947737</v>
      </c>
      <c r="N372" s="21">
        <f t="shared" si="37"/>
        <v>2.0905923344947737</v>
      </c>
      <c r="O372" s="21">
        <f t="shared" si="38"/>
        <v>1.3937282229965158</v>
      </c>
      <c r="P372" s="19">
        <f t="shared" si="39"/>
        <v>0.25831199559139068</v>
      </c>
      <c r="Q372" s="22">
        <f t="shared" si="40"/>
        <v>0.57318533294480267</v>
      </c>
      <c r="R372" s="20">
        <f t="shared" si="41"/>
        <v>348.43205574912889</v>
      </c>
      <c r="S372" s="10" t="s">
        <v>1496</v>
      </c>
      <c r="T372" s="2">
        <v>118</v>
      </c>
      <c r="U372" s="2" t="s">
        <v>12</v>
      </c>
      <c r="V372" s="2">
        <v>21</v>
      </c>
      <c r="W372" s="2">
        <v>0</v>
      </c>
    </row>
    <row r="373" spans="1:23" x14ac:dyDescent="0.2">
      <c r="A373" s="2" t="s">
        <v>1203</v>
      </c>
      <c r="B373" s="2" t="s">
        <v>1204</v>
      </c>
      <c r="C373" s="2">
        <v>618</v>
      </c>
      <c r="D373" s="3">
        <v>5</v>
      </c>
      <c r="E373" s="3">
        <v>0</v>
      </c>
      <c r="F373" s="3">
        <v>6</v>
      </c>
      <c r="G373" s="3">
        <v>9</v>
      </c>
      <c r="H373" s="26">
        <v>53.744900000000001</v>
      </c>
      <c r="I373" s="26">
        <v>0</v>
      </c>
      <c r="J373" s="26">
        <v>51.3917</v>
      </c>
      <c r="K373" s="26">
        <v>68.694199999999995</v>
      </c>
      <c r="L373" s="21">
        <f t="shared" si="35"/>
        <v>0.8090614886731391</v>
      </c>
      <c r="M373" s="21">
        <f t="shared" si="36"/>
        <v>0</v>
      </c>
      <c r="N373" s="21">
        <f t="shared" si="37"/>
        <v>0.97087378640776689</v>
      </c>
      <c r="O373" s="21">
        <f t="shared" si="38"/>
        <v>1.4563106796116505</v>
      </c>
      <c r="P373" s="19">
        <f t="shared" si="39"/>
        <v>0.25831199559139068</v>
      </c>
      <c r="Q373" s="22">
        <f t="shared" si="40"/>
        <v>-0.57705730263581012</v>
      </c>
      <c r="R373" s="20">
        <f t="shared" si="41"/>
        <v>242.71844660194174</v>
      </c>
      <c r="S373" s="10" t="s">
        <v>1205</v>
      </c>
      <c r="T373" s="2">
        <v>17</v>
      </c>
      <c r="U373" s="2" t="s">
        <v>12</v>
      </c>
      <c r="V373" s="2">
        <v>20</v>
      </c>
      <c r="W373" s="2">
        <v>0</v>
      </c>
    </row>
    <row r="374" spans="1:23" x14ac:dyDescent="0.2">
      <c r="A374" s="2" t="s">
        <v>1404</v>
      </c>
      <c r="B374" s="2" t="s">
        <v>1405</v>
      </c>
      <c r="C374" s="2">
        <v>607</v>
      </c>
      <c r="D374" s="3">
        <v>5</v>
      </c>
      <c r="E374" s="3">
        <v>0</v>
      </c>
      <c r="F374" s="3">
        <v>6</v>
      </c>
      <c r="G374" s="3">
        <v>7</v>
      </c>
      <c r="H374" s="26">
        <v>54.718899999999998</v>
      </c>
      <c r="I374" s="26">
        <v>0</v>
      </c>
      <c r="J374" s="26">
        <v>52.323099999999997</v>
      </c>
      <c r="K374" s="26">
        <v>54.396999999999998</v>
      </c>
      <c r="L374" s="21">
        <f t="shared" si="35"/>
        <v>0.82372322899505768</v>
      </c>
      <c r="M374" s="21">
        <f t="shared" si="36"/>
        <v>0</v>
      </c>
      <c r="N374" s="21">
        <f t="shared" si="37"/>
        <v>0.98846787479406917</v>
      </c>
      <c r="O374" s="21">
        <f t="shared" si="38"/>
        <v>1.1532125205930808</v>
      </c>
      <c r="P374" s="19">
        <f t="shared" si="39"/>
        <v>0.25831199559139068</v>
      </c>
      <c r="Q374" s="22">
        <f t="shared" si="40"/>
        <v>-0.21900978194179585</v>
      </c>
      <c r="R374" s="20">
        <f t="shared" si="41"/>
        <v>214.16803953871502</v>
      </c>
      <c r="S374" s="10" t="s">
        <v>1406</v>
      </c>
      <c r="T374" s="2">
        <v>325</v>
      </c>
      <c r="U374" s="2" t="s">
        <v>12</v>
      </c>
      <c r="V374" s="2">
        <v>18</v>
      </c>
      <c r="W374" s="2">
        <v>0</v>
      </c>
    </row>
    <row r="375" spans="1:23" x14ac:dyDescent="0.2">
      <c r="A375" s="2" t="s">
        <v>634</v>
      </c>
      <c r="B375" s="2" t="s">
        <v>635</v>
      </c>
      <c r="C375" s="2">
        <v>131</v>
      </c>
      <c r="D375" s="3">
        <v>11</v>
      </c>
      <c r="E375" s="3">
        <v>11</v>
      </c>
      <c r="F375" s="3">
        <v>13</v>
      </c>
      <c r="G375" s="3">
        <v>12</v>
      </c>
      <c r="H375" s="26">
        <v>557.798</v>
      </c>
      <c r="I375" s="26">
        <v>652.18399999999997</v>
      </c>
      <c r="J375" s="26">
        <v>525.29399999999998</v>
      </c>
      <c r="K375" s="26">
        <v>432.09199999999998</v>
      </c>
      <c r="L375" s="21">
        <f t="shared" si="35"/>
        <v>8.3969465648854964</v>
      </c>
      <c r="M375" s="21">
        <f t="shared" si="36"/>
        <v>8.3969465648854964</v>
      </c>
      <c r="N375" s="21">
        <f t="shared" si="37"/>
        <v>9.9236641221374047</v>
      </c>
      <c r="O375" s="21">
        <f t="shared" si="38"/>
        <v>9.1603053435114496</v>
      </c>
      <c r="P375" s="19">
        <f t="shared" si="39"/>
        <v>0.23900713518734423</v>
      </c>
      <c r="Q375" s="22">
        <f t="shared" si="40"/>
        <v>0.1145597642628557</v>
      </c>
      <c r="R375" s="20">
        <f t="shared" si="41"/>
        <v>1908.3969465648856</v>
      </c>
      <c r="S375" s="10" t="s">
        <v>636</v>
      </c>
      <c r="T375" s="2">
        <v>162</v>
      </c>
      <c r="U375" s="2" t="s">
        <v>12</v>
      </c>
      <c r="V375" s="2">
        <v>22</v>
      </c>
      <c r="W375" s="2">
        <v>0</v>
      </c>
    </row>
    <row r="376" spans="1:23" x14ac:dyDescent="0.2">
      <c r="A376" s="2" t="s">
        <v>435</v>
      </c>
      <c r="B376" s="2" t="s">
        <v>436</v>
      </c>
      <c r="C376" s="2">
        <v>152</v>
      </c>
      <c r="D376" s="3">
        <v>11</v>
      </c>
      <c r="E376" s="3">
        <v>12</v>
      </c>
      <c r="F376" s="3">
        <v>13</v>
      </c>
      <c r="G376" s="3">
        <v>11</v>
      </c>
      <c r="H376" s="26">
        <v>480.73399999999998</v>
      </c>
      <c r="I376" s="26">
        <v>613.178</v>
      </c>
      <c r="J376" s="26">
        <v>452.721</v>
      </c>
      <c r="K376" s="26">
        <v>341.36200000000002</v>
      </c>
      <c r="L376" s="21">
        <f t="shared" si="35"/>
        <v>7.2368421052631584</v>
      </c>
      <c r="M376" s="21">
        <f t="shared" si="36"/>
        <v>7.8947368421052628</v>
      </c>
      <c r="N376" s="21">
        <f t="shared" si="37"/>
        <v>8.5526315789473681</v>
      </c>
      <c r="O376" s="21">
        <f t="shared" si="38"/>
        <v>7.2368421052631584</v>
      </c>
      <c r="P376" s="19">
        <f t="shared" si="39"/>
        <v>0.23900713518734423</v>
      </c>
      <c r="Q376" s="22">
        <f t="shared" si="40"/>
        <v>0.23900713518734423</v>
      </c>
      <c r="R376" s="20">
        <f t="shared" si="41"/>
        <v>1578.9473684210525</v>
      </c>
      <c r="S376" s="10" t="s">
        <v>437</v>
      </c>
      <c r="T376" s="2">
        <v>360</v>
      </c>
      <c r="U376" s="2" t="s">
        <v>12</v>
      </c>
      <c r="V376" s="2">
        <v>0</v>
      </c>
      <c r="W376" s="2">
        <v>47</v>
      </c>
    </row>
    <row r="377" spans="1:23" x14ac:dyDescent="0.2">
      <c r="A377" s="2" t="s">
        <v>438</v>
      </c>
      <c r="B377" s="2" t="s">
        <v>439</v>
      </c>
      <c r="C377" s="2">
        <v>152</v>
      </c>
      <c r="D377" s="3">
        <v>11</v>
      </c>
      <c r="E377" s="3">
        <v>12</v>
      </c>
      <c r="F377" s="3">
        <v>13</v>
      </c>
      <c r="G377" s="3">
        <v>11</v>
      </c>
      <c r="H377" s="26">
        <v>480.73399999999998</v>
      </c>
      <c r="I377" s="26">
        <v>613.178</v>
      </c>
      <c r="J377" s="26">
        <v>452.721</v>
      </c>
      <c r="K377" s="26">
        <v>341.36200000000002</v>
      </c>
      <c r="L377" s="21">
        <f t="shared" si="35"/>
        <v>7.2368421052631584</v>
      </c>
      <c r="M377" s="21">
        <f t="shared" si="36"/>
        <v>7.8947368421052628</v>
      </c>
      <c r="N377" s="21">
        <f t="shared" si="37"/>
        <v>8.5526315789473681</v>
      </c>
      <c r="O377" s="21">
        <f t="shared" si="38"/>
        <v>7.2368421052631584</v>
      </c>
      <c r="P377" s="19">
        <f t="shared" si="39"/>
        <v>0.23900713518734423</v>
      </c>
      <c r="Q377" s="22">
        <f t="shared" si="40"/>
        <v>0.23900713518734423</v>
      </c>
      <c r="R377" s="20">
        <f t="shared" si="41"/>
        <v>1578.9473684210525</v>
      </c>
      <c r="S377" s="10" t="s">
        <v>440</v>
      </c>
      <c r="T377" s="2">
        <v>360</v>
      </c>
      <c r="U377" s="2"/>
      <c r="V377" s="2">
        <v>0</v>
      </c>
      <c r="W377" s="2">
        <v>0</v>
      </c>
    </row>
    <row r="378" spans="1:23" x14ac:dyDescent="0.2">
      <c r="A378" s="2" t="s">
        <v>912</v>
      </c>
      <c r="B378" s="2" t="s">
        <v>913</v>
      </c>
      <c r="C378" s="2">
        <v>203</v>
      </c>
      <c r="D378" s="3">
        <v>11</v>
      </c>
      <c r="E378" s="3">
        <v>11</v>
      </c>
      <c r="F378" s="3">
        <v>13</v>
      </c>
      <c r="G378" s="3">
        <v>14</v>
      </c>
      <c r="H378" s="26">
        <v>359.95800000000003</v>
      </c>
      <c r="I378" s="26">
        <v>420.86799999999999</v>
      </c>
      <c r="J378" s="26">
        <v>338.983</v>
      </c>
      <c r="K378" s="26">
        <v>325.31</v>
      </c>
      <c r="L378" s="21">
        <f t="shared" si="35"/>
        <v>5.4187192118226601</v>
      </c>
      <c r="M378" s="21">
        <f t="shared" si="36"/>
        <v>5.4187192118226601</v>
      </c>
      <c r="N378" s="21">
        <f t="shared" si="37"/>
        <v>6.403940886699508</v>
      </c>
      <c r="O378" s="21">
        <f t="shared" si="38"/>
        <v>6.8965517241379306</v>
      </c>
      <c r="P378" s="19">
        <f t="shared" si="39"/>
        <v>0.23900713518734423</v>
      </c>
      <c r="Q378" s="22">
        <f t="shared" si="40"/>
        <v>-0.10612835086134327</v>
      </c>
      <c r="R378" s="20">
        <f t="shared" si="41"/>
        <v>1330.0492610837439</v>
      </c>
      <c r="S378" s="10" t="s">
        <v>914</v>
      </c>
      <c r="T378" s="2">
        <v>326</v>
      </c>
      <c r="U378" s="2"/>
      <c r="V378" s="2">
        <v>0</v>
      </c>
      <c r="W378" s="2">
        <v>0</v>
      </c>
    </row>
    <row r="379" spans="1:23" x14ac:dyDescent="0.2">
      <c r="A379" s="2" t="s">
        <v>783</v>
      </c>
      <c r="B379" s="2" t="s">
        <v>784</v>
      </c>
      <c r="C379" s="2">
        <v>139</v>
      </c>
      <c r="D379" s="3">
        <v>12</v>
      </c>
      <c r="E379" s="3">
        <v>13</v>
      </c>
      <c r="F379" s="3">
        <v>14</v>
      </c>
      <c r="G379" s="3">
        <v>13</v>
      </c>
      <c r="H379" s="26">
        <v>573.48500000000001</v>
      </c>
      <c r="I379" s="26">
        <v>726.40300000000002</v>
      </c>
      <c r="J379" s="26">
        <v>533.14300000000003</v>
      </c>
      <c r="K379" s="26">
        <v>441.15800000000002</v>
      </c>
      <c r="L379" s="21">
        <f t="shared" si="35"/>
        <v>8.6330935251798557</v>
      </c>
      <c r="M379" s="21">
        <f t="shared" si="36"/>
        <v>9.3525179856115113</v>
      </c>
      <c r="N379" s="21">
        <f t="shared" si="37"/>
        <v>10.071942446043165</v>
      </c>
      <c r="O379" s="21">
        <f t="shared" si="38"/>
        <v>9.3525179856115113</v>
      </c>
      <c r="P379" s="19">
        <f t="shared" si="39"/>
        <v>0.2206881151241992</v>
      </c>
      <c r="Q379" s="22">
        <f t="shared" si="40"/>
        <v>0.10612835086134345</v>
      </c>
      <c r="R379" s="20">
        <f t="shared" si="41"/>
        <v>1942.4460431654677</v>
      </c>
      <c r="S379" s="10" t="s">
        <v>785</v>
      </c>
      <c r="T379" s="2">
        <v>300</v>
      </c>
      <c r="U379" s="2"/>
      <c r="V379" s="2">
        <v>0</v>
      </c>
      <c r="W379" s="2">
        <v>0</v>
      </c>
    </row>
    <row r="380" spans="1:23" x14ac:dyDescent="0.2">
      <c r="A380" s="2" t="s">
        <v>786</v>
      </c>
      <c r="B380" s="2" t="s">
        <v>787</v>
      </c>
      <c r="C380" s="2">
        <v>139</v>
      </c>
      <c r="D380" s="3">
        <v>12</v>
      </c>
      <c r="E380" s="3">
        <v>13</v>
      </c>
      <c r="F380" s="3">
        <v>14</v>
      </c>
      <c r="G380" s="3">
        <v>13</v>
      </c>
      <c r="H380" s="26">
        <v>573.48500000000001</v>
      </c>
      <c r="I380" s="26">
        <v>726.40300000000002</v>
      </c>
      <c r="J380" s="26">
        <v>533.14300000000003</v>
      </c>
      <c r="K380" s="26">
        <v>441.15800000000002</v>
      </c>
      <c r="L380" s="21">
        <f t="shared" si="35"/>
        <v>8.6330935251798557</v>
      </c>
      <c r="M380" s="21">
        <f t="shared" si="36"/>
        <v>9.3525179856115113</v>
      </c>
      <c r="N380" s="21">
        <f t="shared" si="37"/>
        <v>10.071942446043165</v>
      </c>
      <c r="O380" s="21">
        <f t="shared" si="38"/>
        <v>9.3525179856115113</v>
      </c>
      <c r="P380" s="19">
        <f t="shared" si="39"/>
        <v>0.2206881151241992</v>
      </c>
      <c r="Q380" s="22">
        <f t="shared" si="40"/>
        <v>0.10612835086134345</v>
      </c>
      <c r="R380" s="20">
        <f t="shared" si="41"/>
        <v>1942.4460431654677</v>
      </c>
      <c r="S380" s="10" t="s">
        <v>788</v>
      </c>
      <c r="T380" s="2">
        <v>300</v>
      </c>
      <c r="U380" s="2" t="s">
        <v>12</v>
      </c>
      <c r="V380" s="2">
        <v>0</v>
      </c>
      <c r="W380" s="2">
        <v>52</v>
      </c>
    </row>
    <row r="381" spans="1:23" x14ac:dyDescent="0.2">
      <c r="A381" s="2" t="s">
        <v>1128</v>
      </c>
      <c r="B381" s="2" t="s">
        <v>1129</v>
      </c>
      <c r="C381" s="2">
        <v>963</v>
      </c>
      <c r="D381" s="3">
        <v>12</v>
      </c>
      <c r="E381" s="3">
        <v>6</v>
      </c>
      <c r="F381" s="3">
        <v>14</v>
      </c>
      <c r="G381" s="3">
        <v>14</v>
      </c>
      <c r="H381" s="26">
        <v>82.777199999999993</v>
      </c>
      <c r="I381" s="26">
        <v>48.392000000000003</v>
      </c>
      <c r="J381" s="26">
        <v>76.9542</v>
      </c>
      <c r="K381" s="26">
        <v>68.575299999999999</v>
      </c>
      <c r="L381" s="21">
        <f t="shared" si="35"/>
        <v>1.2461059190031152</v>
      </c>
      <c r="M381" s="21">
        <f t="shared" si="36"/>
        <v>0.62305295950155759</v>
      </c>
      <c r="N381" s="21">
        <f t="shared" si="37"/>
        <v>1.4537902388369679</v>
      </c>
      <c r="O381" s="21">
        <f t="shared" si="38"/>
        <v>1.4537902388369679</v>
      </c>
      <c r="P381" s="19">
        <f t="shared" si="39"/>
        <v>0.2206881151241992</v>
      </c>
      <c r="Q381" s="22">
        <f t="shared" si="40"/>
        <v>0</v>
      </c>
      <c r="R381" s="20">
        <f t="shared" si="41"/>
        <v>290.75804776739358</v>
      </c>
      <c r="S381" s="10" t="s">
        <v>1130</v>
      </c>
      <c r="T381" s="2">
        <v>84</v>
      </c>
      <c r="U381" s="2" t="s">
        <v>12</v>
      </c>
      <c r="V381" s="2">
        <v>46</v>
      </c>
      <c r="W381" s="2">
        <v>0</v>
      </c>
    </row>
    <row r="382" spans="1:23" x14ac:dyDescent="0.2">
      <c r="A382" s="2" t="s">
        <v>687</v>
      </c>
      <c r="B382" s="2" t="s">
        <v>688</v>
      </c>
      <c r="C382" s="2">
        <v>388</v>
      </c>
      <c r="D382" s="3">
        <v>32</v>
      </c>
      <c r="E382" s="3">
        <v>27</v>
      </c>
      <c r="F382" s="3">
        <v>37</v>
      </c>
      <c r="G382" s="3">
        <v>44</v>
      </c>
      <c r="H382" s="26">
        <v>547.86500000000001</v>
      </c>
      <c r="I382" s="26">
        <v>540.48199999999997</v>
      </c>
      <c r="J382" s="26">
        <v>504.77800000000002</v>
      </c>
      <c r="K382" s="26">
        <v>534.91800000000001</v>
      </c>
      <c r="L382" s="21">
        <f t="shared" si="35"/>
        <v>8.2474226804123703</v>
      </c>
      <c r="M382" s="21">
        <f t="shared" si="36"/>
        <v>6.9587628865979383</v>
      </c>
      <c r="N382" s="21">
        <f t="shared" si="37"/>
        <v>9.536082474226804</v>
      </c>
      <c r="O382" s="21">
        <f t="shared" si="38"/>
        <v>11.340206185567011</v>
      </c>
      <c r="P382" s="19">
        <f t="shared" si="39"/>
        <v>0.20884588949850016</v>
      </c>
      <c r="Q382" s="22">
        <f t="shared" si="40"/>
        <v>-0.24935946893671726</v>
      </c>
      <c r="R382" s="20">
        <f t="shared" si="41"/>
        <v>2087.6288659793813</v>
      </c>
      <c r="S382" s="10" t="s">
        <v>689</v>
      </c>
      <c r="T382" s="2">
        <v>107</v>
      </c>
      <c r="U382" s="2" t="s">
        <v>12</v>
      </c>
      <c r="V382" s="2">
        <v>3</v>
      </c>
      <c r="W382" s="2">
        <v>0</v>
      </c>
    </row>
    <row r="383" spans="1:23" x14ac:dyDescent="0.2">
      <c r="A383" s="2" t="s">
        <v>738</v>
      </c>
      <c r="B383" s="2" t="s">
        <v>739</v>
      </c>
      <c r="C383" s="2">
        <v>134</v>
      </c>
      <c r="D383" s="3">
        <v>7</v>
      </c>
      <c r="E383" s="3">
        <v>4</v>
      </c>
      <c r="F383" s="3">
        <v>8</v>
      </c>
      <c r="G383" s="3">
        <v>7</v>
      </c>
      <c r="H383" s="26">
        <v>347.01600000000002</v>
      </c>
      <c r="I383" s="26">
        <v>231.84800000000001</v>
      </c>
      <c r="J383" s="26">
        <v>316.02100000000002</v>
      </c>
      <c r="K383" s="26">
        <v>246.41</v>
      </c>
      <c r="L383" s="21">
        <f t="shared" si="35"/>
        <v>5.2238805970149249</v>
      </c>
      <c r="M383" s="21">
        <f t="shared" si="36"/>
        <v>2.9850746268656714</v>
      </c>
      <c r="N383" s="21">
        <f t="shared" si="37"/>
        <v>5.9701492537313428</v>
      </c>
      <c r="O383" s="21">
        <f t="shared" si="38"/>
        <v>5.2238805970149249</v>
      </c>
      <c r="P383" s="19">
        <f t="shared" si="39"/>
        <v>0.19010288337994269</v>
      </c>
      <c r="Q383" s="22">
        <f t="shared" si="40"/>
        <v>0.19010288337994269</v>
      </c>
      <c r="R383" s="20">
        <f t="shared" si="41"/>
        <v>1119.4029850746269</v>
      </c>
      <c r="S383" s="10" t="s">
        <v>740</v>
      </c>
      <c r="T383" s="2">
        <v>225</v>
      </c>
      <c r="U383" s="2" t="s">
        <v>12</v>
      </c>
      <c r="V383" s="2">
        <v>26</v>
      </c>
      <c r="W383" s="2">
        <v>0</v>
      </c>
    </row>
    <row r="384" spans="1:23" x14ac:dyDescent="0.2">
      <c r="A384" s="2" t="s">
        <v>876</v>
      </c>
      <c r="B384" s="2" t="s">
        <v>877</v>
      </c>
      <c r="C384" s="2">
        <v>259</v>
      </c>
      <c r="D384" s="3">
        <v>22</v>
      </c>
      <c r="E384" s="3">
        <v>14</v>
      </c>
      <c r="F384" s="3">
        <v>25</v>
      </c>
      <c r="G384" s="3">
        <v>25</v>
      </c>
      <c r="H384" s="26">
        <v>564.25900000000001</v>
      </c>
      <c r="I384" s="26">
        <v>419.834</v>
      </c>
      <c r="J384" s="26">
        <v>510.94099999999997</v>
      </c>
      <c r="K384" s="26">
        <v>455.30900000000003</v>
      </c>
      <c r="L384" s="21">
        <f t="shared" si="35"/>
        <v>8.4942084942084932</v>
      </c>
      <c r="M384" s="21">
        <f t="shared" si="36"/>
        <v>5.4054054054054053</v>
      </c>
      <c r="N384" s="21">
        <f t="shared" si="37"/>
        <v>9.6525096525096519</v>
      </c>
      <c r="O384" s="21">
        <f t="shared" si="38"/>
        <v>9.6525096525096519</v>
      </c>
      <c r="P384" s="19">
        <f t="shared" si="39"/>
        <v>0.18364099455934041</v>
      </c>
      <c r="Q384" s="22">
        <f t="shared" si="40"/>
        <v>0</v>
      </c>
      <c r="R384" s="20">
        <f t="shared" si="41"/>
        <v>1930.5019305019305</v>
      </c>
      <c r="S384" s="10" t="s">
        <v>878</v>
      </c>
      <c r="T384" s="2">
        <v>388</v>
      </c>
      <c r="U384" s="2" t="s">
        <v>12</v>
      </c>
      <c r="V384" s="2">
        <v>86</v>
      </c>
      <c r="W384" s="2">
        <v>0</v>
      </c>
    </row>
    <row r="385" spans="1:23" x14ac:dyDescent="0.2">
      <c r="A385" s="2" t="s">
        <v>711</v>
      </c>
      <c r="B385" s="2" t="s">
        <v>712</v>
      </c>
      <c r="C385" s="2">
        <v>193</v>
      </c>
      <c r="D385" s="3">
        <v>15</v>
      </c>
      <c r="E385" s="3">
        <v>13</v>
      </c>
      <c r="F385" s="3">
        <v>17</v>
      </c>
      <c r="G385" s="3">
        <v>21</v>
      </c>
      <c r="H385" s="26">
        <v>516.28499999999997</v>
      </c>
      <c r="I385" s="26">
        <v>523.16099999999994</v>
      </c>
      <c r="J385" s="26">
        <v>466.25400000000002</v>
      </c>
      <c r="K385" s="26">
        <v>513.24900000000002</v>
      </c>
      <c r="L385" s="21">
        <f t="shared" si="35"/>
        <v>7.7720207253886011</v>
      </c>
      <c r="M385" s="21">
        <f t="shared" si="36"/>
        <v>6.7357512953367875</v>
      </c>
      <c r="N385" s="21">
        <f t="shared" si="37"/>
        <v>8.8082901554404138</v>
      </c>
      <c r="O385" s="21">
        <f t="shared" si="38"/>
        <v>10.880829015544041</v>
      </c>
      <c r="P385" s="19">
        <f t="shared" si="39"/>
        <v>0.17944777556081898</v>
      </c>
      <c r="Q385" s="22">
        <f t="shared" si="40"/>
        <v>-0.30324667382128723</v>
      </c>
      <c r="R385" s="20">
        <f t="shared" si="41"/>
        <v>1968.9119170984457</v>
      </c>
      <c r="S385" s="10" t="s">
        <v>713</v>
      </c>
      <c r="T385" s="2">
        <v>165</v>
      </c>
      <c r="U385" s="2" t="s">
        <v>12</v>
      </c>
      <c r="V385" s="2">
        <v>6</v>
      </c>
      <c r="W385" s="2">
        <v>0</v>
      </c>
    </row>
    <row r="386" spans="1:23" x14ac:dyDescent="0.2">
      <c r="A386" s="2" t="s">
        <v>664</v>
      </c>
      <c r="B386" s="2" t="s">
        <v>665</v>
      </c>
      <c r="C386" s="2">
        <v>191</v>
      </c>
      <c r="D386" s="3">
        <v>15</v>
      </c>
      <c r="E386" s="3">
        <v>11</v>
      </c>
      <c r="F386" s="3">
        <v>17</v>
      </c>
      <c r="G386" s="3">
        <v>20</v>
      </c>
      <c r="H386" s="26">
        <v>521.69100000000003</v>
      </c>
      <c r="I386" s="26">
        <v>447.31</v>
      </c>
      <c r="J386" s="26">
        <v>471.13600000000002</v>
      </c>
      <c r="K386" s="26">
        <v>493.92700000000002</v>
      </c>
      <c r="L386" s="21">
        <f t="shared" si="35"/>
        <v>7.8534031413612562</v>
      </c>
      <c r="M386" s="21">
        <f t="shared" si="36"/>
        <v>5.7591623036649215</v>
      </c>
      <c r="N386" s="21">
        <f t="shared" si="37"/>
        <v>8.9005235602094235</v>
      </c>
      <c r="O386" s="21">
        <f t="shared" si="38"/>
        <v>10.471204188481675</v>
      </c>
      <c r="P386" s="19">
        <f t="shared" si="39"/>
        <v>0.17944777556081898</v>
      </c>
      <c r="Q386" s="22">
        <f t="shared" si="40"/>
        <v>-0.23319917629303091</v>
      </c>
      <c r="R386" s="20">
        <f t="shared" si="41"/>
        <v>1937.1727748691101</v>
      </c>
      <c r="S386" s="10" t="s">
        <v>666</v>
      </c>
      <c r="T386" s="2">
        <v>432</v>
      </c>
      <c r="U386" s="2" t="s">
        <v>12</v>
      </c>
      <c r="V386" s="2">
        <v>1</v>
      </c>
      <c r="W386" s="2">
        <v>0</v>
      </c>
    </row>
    <row r="387" spans="1:23" x14ac:dyDescent="0.2">
      <c r="A387" s="2" t="s">
        <v>1242</v>
      </c>
      <c r="B387" s="2" t="s">
        <v>1243</v>
      </c>
      <c r="C387" s="2">
        <v>1666</v>
      </c>
      <c r="D387" s="3">
        <v>15</v>
      </c>
      <c r="E387" s="3">
        <v>9</v>
      </c>
      <c r="F387" s="3">
        <v>17</v>
      </c>
      <c r="G387" s="3">
        <v>7</v>
      </c>
      <c r="H387" s="26">
        <v>59.809699999999999</v>
      </c>
      <c r="I387" s="26">
        <v>41.958199999999998</v>
      </c>
      <c r="J387" s="26">
        <v>54.013800000000003</v>
      </c>
      <c r="K387" s="26">
        <v>19.819299999999998</v>
      </c>
      <c r="L387" s="21">
        <f t="shared" ref="L387:L450" si="42">D387/C387*100</f>
        <v>0.90036014405762299</v>
      </c>
      <c r="M387" s="21">
        <f t="shared" ref="M387:M450" si="43">E387/C387*100</f>
        <v>0.54021608643457386</v>
      </c>
      <c r="N387" s="21">
        <f t="shared" ref="N387:N450" si="44">F387/C387*100</f>
        <v>1.0204081632653061</v>
      </c>
      <c r="O387" s="21">
        <f t="shared" ref="O387:O450" si="45">G387/C387*100</f>
        <v>0.42016806722689076</v>
      </c>
      <c r="P387" s="19">
        <f t="shared" ref="P387:P450" si="46">LOG((F387+0.1)/(D387+0.1),2)</f>
        <v>0.17944777556081898</v>
      </c>
      <c r="Q387" s="22">
        <f t="shared" ref="Q387:Q450" si="47">LOG(((F387+0.1)/(D387+0.1))/((G387+0.1)/(D387+0.1)),2)</f>
        <v>1.2681053953812158</v>
      </c>
      <c r="R387" s="20">
        <f t="shared" ref="R387:R450" si="48">(F387+G387)/C387*10000</f>
        <v>144.0576230492197</v>
      </c>
      <c r="S387" s="10" t="s">
        <v>1244</v>
      </c>
      <c r="T387" s="2">
        <v>40</v>
      </c>
      <c r="U387" s="2" t="s">
        <v>12</v>
      </c>
      <c r="V387" s="2">
        <v>48</v>
      </c>
      <c r="W387" s="2">
        <v>0</v>
      </c>
    </row>
    <row r="388" spans="1:23" x14ac:dyDescent="0.2">
      <c r="A388" s="2" t="s">
        <v>903</v>
      </c>
      <c r="B388" s="2" t="s">
        <v>904</v>
      </c>
      <c r="C388" s="2">
        <v>152</v>
      </c>
      <c r="D388" s="3">
        <v>8</v>
      </c>
      <c r="E388" s="3">
        <v>8</v>
      </c>
      <c r="F388" s="3">
        <v>9</v>
      </c>
      <c r="G388" s="3">
        <v>8</v>
      </c>
      <c r="H388" s="26">
        <v>349.625</v>
      </c>
      <c r="I388" s="26">
        <v>408.78500000000003</v>
      </c>
      <c r="J388" s="26">
        <v>313.42200000000003</v>
      </c>
      <c r="K388" s="26">
        <v>248.26300000000001</v>
      </c>
      <c r="L388" s="21">
        <f t="shared" si="42"/>
        <v>5.2631578947368416</v>
      </c>
      <c r="M388" s="21">
        <f t="shared" si="43"/>
        <v>5.2631578947368416</v>
      </c>
      <c r="N388" s="21">
        <f t="shared" si="44"/>
        <v>5.9210526315789469</v>
      </c>
      <c r="O388" s="21">
        <f t="shared" si="45"/>
        <v>5.2631578947368416</v>
      </c>
      <c r="P388" s="19">
        <f t="shared" si="46"/>
        <v>0.16794463731407169</v>
      </c>
      <c r="Q388" s="22">
        <f t="shared" si="47"/>
        <v>0.16794463731407169</v>
      </c>
      <c r="R388" s="20">
        <f t="shared" si="48"/>
        <v>1118.421052631579</v>
      </c>
      <c r="S388" s="10" t="s">
        <v>905</v>
      </c>
      <c r="T388" s="2">
        <v>88</v>
      </c>
      <c r="U388" s="2" t="s">
        <v>12</v>
      </c>
      <c r="V388" s="2">
        <v>0</v>
      </c>
      <c r="W388" s="2">
        <v>33</v>
      </c>
    </row>
    <row r="389" spans="1:23" x14ac:dyDescent="0.2">
      <c r="A389" s="2" t="s">
        <v>906</v>
      </c>
      <c r="B389" s="2" t="s">
        <v>907</v>
      </c>
      <c r="C389" s="2">
        <v>152</v>
      </c>
      <c r="D389" s="3">
        <v>8</v>
      </c>
      <c r="E389" s="3">
        <v>8</v>
      </c>
      <c r="F389" s="3">
        <v>9</v>
      </c>
      <c r="G389" s="3">
        <v>8</v>
      </c>
      <c r="H389" s="26">
        <v>349.625</v>
      </c>
      <c r="I389" s="26">
        <v>408.78500000000003</v>
      </c>
      <c r="J389" s="26">
        <v>313.42200000000003</v>
      </c>
      <c r="K389" s="26">
        <v>248.26300000000001</v>
      </c>
      <c r="L389" s="21">
        <f t="shared" si="42"/>
        <v>5.2631578947368416</v>
      </c>
      <c r="M389" s="21">
        <f t="shared" si="43"/>
        <v>5.2631578947368416</v>
      </c>
      <c r="N389" s="21">
        <f t="shared" si="44"/>
        <v>5.9210526315789469</v>
      </c>
      <c r="O389" s="21">
        <f t="shared" si="45"/>
        <v>5.2631578947368416</v>
      </c>
      <c r="P389" s="19">
        <f t="shared" si="46"/>
        <v>0.16794463731407169</v>
      </c>
      <c r="Q389" s="22">
        <f t="shared" si="47"/>
        <v>0.16794463731407169</v>
      </c>
      <c r="R389" s="20">
        <f t="shared" si="48"/>
        <v>1118.421052631579</v>
      </c>
      <c r="S389" s="10" t="s">
        <v>908</v>
      </c>
      <c r="T389" s="2">
        <v>88</v>
      </c>
      <c r="U389" s="2"/>
      <c r="V389" s="2">
        <v>0</v>
      </c>
      <c r="W389" s="2">
        <v>0</v>
      </c>
    </row>
    <row r="390" spans="1:23" x14ac:dyDescent="0.2">
      <c r="A390" s="2" t="s">
        <v>613</v>
      </c>
      <c r="B390" s="2" t="s">
        <v>614</v>
      </c>
      <c r="C390" s="2">
        <v>197</v>
      </c>
      <c r="D390" s="3">
        <v>8</v>
      </c>
      <c r="E390" s="3">
        <v>7</v>
      </c>
      <c r="F390" s="3">
        <v>9</v>
      </c>
      <c r="G390" s="3">
        <v>8</v>
      </c>
      <c r="H390" s="26">
        <v>269.76100000000002</v>
      </c>
      <c r="I390" s="26">
        <v>275.98200000000003</v>
      </c>
      <c r="J390" s="26">
        <v>241.828</v>
      </c>
      <c r="K390" s="26">
        <v>191.553</v>
      </c>
      <c r="L390" s="21">
        <f t="shared" si="42"/>
        <v>4.0609137055837561</v>
      </c>
      <c r="M390" s="21">
        <f t="shared" si="43"/>
        <v>3.5532994923857872</v>
      </c>
      <c r="N390" s="21">
        <f t="shared" si="44"/>
        <v>4.5685279187817258</v>
      </c>
      <c r="O390" s="21">
        <f t="shared" si="45"/>
        <v>4.0609137055837561</v>
      </c>
      <c r="P390" s="19">
        <f t="shared" si="46"/>
        <v>0.16794463731407169</v>
      </c>
      <c r="Q390" s="22">
        <f t="shared" si="47"/>
        <v>0.16794463731407169</v>
      </c>
      <c r="R390" s="20">
        <f t="shared" si="48"/>
        <v>862.94416243654814</v>
      </c>
      <c r="S390" s="10" t="s">
        <v>615</v>
      </c>
      <c r="T390" s="2">
        <v>591</v>
      </c>
      <c r="U390" s="2" t="s">
        <v>12</v>
      </c>
      <c r="V390" s="2">
        <v>3</v>
      </c>
      <c r="W390" s="2">
        <v>0</v>
      </c>
    </row>
    <row r="391" spans="1:23" x14ac:dyDescent="0.2">
      <c r="A391" s="2" t="s">
        <v>270</v>
      </c>
      <c r="B391" s="2" t="s">
        <v>271</v>
      </c>
      <c r="C391" s="2">
        <v>305</v>
      </c>
      <c r="D391" s="3">
        <v>8</v>
      </c>
      <c r="E391" s="3">
        <v>6</v>
      </c>
      <c r="F391" s="3">
        <v>9</v>
      </c>
      <c r="G391" s="3">
        <v>10</v>
      </c>
      <c r="H391" s="26">
        <v>174.239</v>
      </c>
      <c r="I391" s="26">
        <v>152.792</v>
      </c>
      <c r="J391" s="26">
        <v>156.197</v>
      </c>
      <c r="K391" s="26">
        <v>154.65600000000001</v>
      </c>
      <c r="L391" s="21">
        <f t="shared" si="42"/>
        <v>2.622950819672131</v>
      </c>
      <c r="M391" s="21">
        <f t="shared" si="43"/>
        <v>1.9672131147540985</v>
      </c>
      <c r="N391" s="21">
        <f t="shared" si="44"/>
        <v>2.9508196721311477</v>
      </c>
      <c r="O391" s="21">
        <f t="shared" si="45"/>
        <v>3.278688524590164</v>
      </c>
      <c r="P391" s="19">
        <f t="shared" si="46"/>
        <v>0.16794463731407169</v>
      </c>
      <c r="Q391" s="22">
        <f t="shared" si="47"/>
        <v>-0.15041684255309826</v>
      </c>
      <c r="R391" s="20">
        <f t="shared" si="48"/>
        <v>622.95081967213116</v>
      </c>
      <c r="S391" s="10" t="s">
        <v>272</v>
      </c>
      <c r="T391" s="2">
        <v>333</v>
      </c>
      <c r="U391" s="2" t="s">
        <v>12</v>
      </c>
      <c r="V391" s="2">
        <v>33</v>
      </c>
      <c r="W391" s="2">
        <v>0</v>
      </c>
    </row>
    <row r="392" spans="1:23" x14ac:dyDescent="0.2">
      <c r="A392" s="2" t="s">
        <v>240</v>
      </c>
      <c r="B392" s="2" t="s">
        <v>241</v>
      </c>
      <c r="C392" s="2">
        <v>565</v>
      </c>
      <c r="D392" s="3">
        <v>8</v>
      </c>
      <c r="E392" s="3">
        <v>10</v>
      </c>
      <c r="F392" s="3">
        <v>9</v>
      </c>
      <c r="G392" s="3">
        <v>10</v>
      </c>
      <c r="H392" s="26">
        <v>94.058300000000003</v>
      </c>
      <c r="I392" s="26">
        <v>137.46799999999999</v>
      </c>
      <c r="J392" s="26">
        <v>84.318799999999996</v>
      </c>
      <c r="K392" s="26">
        <v>83.486699999999999</v>
      </c>
      <c r="L392" s="21">
        <f t="shared" si="42"/>
        <v>1.415929203539823</v>
      </c>
      <c r="M392" s="21">
        <f t="shared" si="43"/>
        <v>1.7699115044247788</v>
      </c>
      <c r="N392" s="21">
        <f t="shared" si="44"/>
        <v>1.5929203539823009</v>
      </c>
      <c r="O392" s="21">
        <f t="shared" si="45"/>
        <v>1.7699115044247788</v>
      </c>
      <c r="P392" s="19">
        <f t="shared" si="46"/>
        <v>0.16794463731407169</v>
      </c>
      <c r="Q392" s="22">
        <f t="shared" si="47"/>
        <v>-0.15041684255309826</v>
      </c>
      <c r="R392" s="20">
        <f t="shared" si="48"/>
        <v>336.28318584070797</v>
      </c>
      <c r="S392" s="10" t="s">
        <v>242</v>
      </c>
      <c r="T392" s="2">
        <v>25</v>
      </c>
      <c r="U392" s="2" t="s">
        <v>12</v>
      </c>
      <c r="V392" s="2">
        <v>26</v>
      </c>
      <c r="W392" s="2">
        <v>11</v>
      </c>
    </row>
    <row r="393" spans="1:23" x14ac:dyDescent="0.2">
      <c r="A393" s="2" t="s">
        <v>622</v>
      </c>
      <c r="B393" s="2" t="s">
        <v>623</v>
      </c>
      <c r="C393" s="2">
        <v>195</v>
      </c>
      <c r="D393" s="3">
        <v>9</v>
      </c>
      <c r="E393" s="3">
        <v>6</v>
      </c>
      <c r="F393" s="3">
        <v>10</v>
      </c>
      <c r="G393" s="3">
        <v>14</v>
      </c>
      <c r="H393" s="26">
        <v>306.59399999999999</v>
      </c>
      <c r="I393" s="26">
        <v>238.982</v>
      </c>
      <c r="J393" s="26">
        <v>271.45400000000001</v>
      </c>
      <c r="K393" s="26">
        <v>338.65600000000001</v>
      </c>
      <c r="L393" s="21">
        <f t="shared" si="42"/>
        <v>4.6153846153846159</v>
      </c>
      <c r="M393" s="21">
        <f t="shared" si="43"/>
        <v>3.0769230769230771</v>
      </c>
      <c r="N393" s="21">
        <f t="shared" si="44"/>
        <v>5.1282051282051277</v>
      </c>
      <c r="O393" s="21">
        <f t="shared" si="45"/>
        <v>7.1794871794871788</v>
      </c>
      <c r="P393" s="19">
        <f t="shared" si="46"/>
        <v>0.15041684255309853</v>
      </c>
      <c r="Q393" s="22">
        <f t="shared" si="47"/>
        <v>-0.48133986964699871</v>
      </c>
      <c r="R393" s="20">
        <f t="shared" si="48"/>
        <v>1230.7692307692309</v>
      </c>
      <c r="S393" s="10" t="s">
        <v>624</v>
      </c>
      <c r="T393" s="2">
        <v>297</v>
      </c>
      <c r="U393" s="2" t="s">
        <v>12</v>
      </c>
      <c r="V393" s="2">
        <v>39</v>
      </c>
      <c r="W393" s="2">
        <v>0</v>
      </c>
    </row>
    <row r="394" spans="1:23" x14ac:dyDescent="0.2">
      <c r="A394" s="2" t="s">
        <v>506</v>
      </c>
      <c r="B394" s="2" t="s">
        <v>507</v>
      </c>
      <c r="C394" s="2">
        <v>189</v>
      </c>
      <c r="D394" s="3">
        <v>9</v>
      </c>
      <c r="E394" s="3">
        <v>5</v>
      </c>
      <c r="F394" s="3">
        <v>10</v>
      </c>
      <c r="G394" s="3">
        <v>11</v>
      </c>
      <c r="H394" s="26">
        <v>316.327</v>
      </c>
      <c r="I394" s="26">
        <v>205.47399999999999</v>
      </c>
      <c r="J394" s="26">
        <v>280.07100000000003</v>
      </c>
      <c r="K394" s="26">
        <v>274.53399999999999</v>
      </c>
      <c r="L394" s="21">
        <f t="shared" si="42"/>
        <v>4.7619047619047619</v>
      </c>
      <c r="M394" s="21">
        <f t="shared" si="43"/>
        <v>2.6455026455026456</v>
      </c>
      <c r="N394" s="21">
        <f t="shared" si="44"/>
        <v>5.2910052910052912</v>
      </c>
      <c r="O394" s="21">
        <f t="shared" si="45"/>
        <v>5.8201058201058196</v>
      </c>
      <c r="P394" s="19">
        <f t="shared" si="46"/>
        <v>0.15041684255309853</v>
      </c>
      <c r="Q394" s="22">
        <f t="shared" si="47"/>
        <v>-0.13620438359831136</v>
      </c>
      <c r="R394" s="20">
        <f t="shared" si="48"/>
        <v>1111.1111111111111</v>
      </c>
      <c r="S394" s="10" t="s">
        <v>508</v>
      </c>
      <c r="T394" s="2">
        <v>299</v>
      </c>
      <c r="U394" s="2" t="s">
        <v>12</v>
      </c>
      <c r="V394" s="2">
        <v>8</v>
      </c>
      <c r="W394" s="2">
        <v>0</v>
      </c>
    </row>
    <row r="395" spans="1:23" x14ac:dyDescent="0.2">
      <c r="A395" s="2" t="s">
        <v>1248</v>
      </c>
      <c r="B395" s="2" t="s">
        <v>1249</v>
      </c>
      <c r="C395" s="2">
        <v>1403</v>
      </c>
      <c r="D395" s="3">
        <v>29</v>
      </c>
      <c r="E395" s="3">
        <v>19</v>
      </c>
      <c r="F395" s="3">
        <v>32</v>
      </c>
      <c r="G395" s="3">
        <v>36</v>
      </c>
      <c r="H395" s="26">
        <v>137.30799999999999</v>
      </c>
      <c r="I395" s="26">
        <v>105.18300000000001</v>
      </c>
      <c r="J395" s="26">
        <v>120.732</v>
      </c>
      <c r="K395" s="26">
        <v>121.035</v>
      </c>
      <c r="L395" s="21">
        <f t="shared" si="42"/>
        <v>2.0669992872416252</v>
      </c>
      <c r="M395" s="21">
        <f t="shared" si="43"/>
        <v>1.35424091233072</v>
      </c>
      <c r="N395" s="21">
        <f t="shared" si="44"/>
        <v>2.2808267997148968</v>
      </c>
      <c r="O395" s="21">
        <f t="shared" si="45"/>
        <v>2.565930149679259</v>
      </c>
      <c r="P395" s="19">
        <f t="shared" si="46"/>
        <v>0.14155414421401938</v>
      </c>
      <c r="Q395" s="22">
        <f t="shared" si="47"/>
        <v>-0.16942553976486777</v>
      </c>
      <c r="R395" s="20">
        <f t="shared" si="48"/>
        <v>484.67569493941556</v>
      </c>
      <c r="S395" s="10" t="s">
        <v>1250</v>
      </c>
      <c r="T395" s="2">
        <v>61</v>
      </c>
      <c r="U395" s="2" t="s">
        <v>12</v>
      </c>
      <c r="V395" s="2">
        <v>116</v>
      </c>
      <c r="W395" s="2">
        <v>0</v>
      </c>
    </row>
    <row r="396" spans="1:23" x14ac:dyDescent="0.2">
      <c r="A396" s="2" t="s">
        <v>936</v>
      </c>
      <c r="B396" s="2" t="s">
        <v>937</v>
      </c>
      <c r="C396" s="2">
        <v>136</v>
      </c>
      <c r="D396" s="3">
        <v>10</v>
      </c>
      <c r="E396" s="3">
        <v>7</v>
      </c>
      <c r="F396" s="3">
        <v>11</v>
      </c>
      <c r="G396" s="3">
        <v>11</v>
      </c>
      <c r="H396" s="26">
        <v>488.44600000000003</v>
      </c>
      <c r="I396" s="26">
        <v>399.76799999999997</v>
      </c>
      <c r="J396" s="26">
        <v>428.13799999999998</v>
      </c>
      <c r="K396" s="26">
        <v>381.52199999999999</v>
      </c>
      <c r="L396" s="21">
        <f t="shared" si="42"/>
        <v>7.3529411764705888</v>
      </c>
      <c r="M396" s="21">
        <f t="shared" si="43"/>
        <v>5.1470588235294112</v>
      </c>
      <c r="N396" s="21">
        <f t="shared" si="44"/>
        <v>8.0882352941176467</v>
      </c>
      <c r="O396" s="21">
        <f t="shared" si="45"/>
        <v>8.0882352941176467</v>
      </c>
      <c r="P396" s="19">
        <f t="shared" si="46"/>
        <v>0.13620438359831136</v>
      </c>
      <c r="Q396" s="22">
        <f t="shared" si="47"/>
        <v>0</v>
      </c>
      <c r="R396" s="20">
        <f t="shared" si="48"/>
        <v>1617.6470588235295</v>
      </c>
      <c r="S396" s="10" t="s">
        <v>938</v>
      </c>
      <c r="T396" s="2">
        <v>579</v>
      </c>
      <c r="U396" s="2" t="s">
        <v>12</v>
      </c>
      <c r="V396" s="2">
        <v>22</v>
      </c>
      <c r="W396" s="2">
        <v>17</v>
      </c>
    </row>
    <row r="397" spans="1:23" x14ac:dyDescent="0.2">
      <c r="A397" s="2" t="s">
        <v>527</v>
      </c>
      <c r="B397" s="2" t="s">
        <v>528</v>
      </c>
      <c r="C397" s="2">
        <v>312</v>
      </c>
      <c r="D397" s="3">
        <v>10</v>
      </c>
      <c r="E397" s="3">
        <v>10</v>
      </c>
      <c r="F397" s="3">
        <v>11</v>
      </c>
      <c r="G397" s="3">
        <v>16</v>
      </c>
      <c r="H397" s="26">
        <v>212.91200000000001</v>
      </c>
      <c r="I397" s="26">
        <v>248.94</v>
      </c>
      <c r="J397" s="26">
        <v>186.624</v>
      </c>
      <c r="K397" s="26">
        <v>241.89699999999999</v>
      </c>
      <c r="L397" s="21">
        <f t="shared" si="42"/>
        <v>3.2051282051282048</v>
      </c>
      <c r="M397" s="21">
        <f t="shared" si="43"/>
        <v>3.2051282051282048</v>
      </c>
      <c r="N397" s="21">
        <f t="shared" si="44"/>
        <v>3.5256410256410255</v>
      </c>
      <c r="O397" s="21">
        <f t="shared" si="45"/>
        <v>5.1282051282051277</v>
      </c>
      <c r="P397" s="19">
        <f t="shared" si="46"/>
        <v>0.13620438359831136</v>
      </c>
      <c r="Q397" s="22">
        <f t="shared" si="47"/>
        <v>-0.53650101176451104</v>
      </c>
      <c r="R397" s="20">
        <f t="shared" si="48"/>
        <v>865.38461538461536</v>
      </c>
      <c r="S397" s="10" t="s">
        <v>529</v>
      </c>
      <c r="T397" s="2">
        <v>477</v>
      </c>
      <c r="U397" s="2" t="s">
        <v>12</v>
      </c>
      <c r="V397" s="2">
        <v>47</v>
      </c>
      <c r="W397" s="2">
        <v>0</v>
      </c>
    </row>
    <row r="398" spans="1:23" x14ac:dyDescent="0.2">
      <c r="A398" s="2" t="s">
        <v>1218</v>
      </c>
      <c r="B398" s="2" t="s">
        <v>1219</v>
      </c>
      <c r="C398" s="2">
        <v>878</v>
      </c>
      <c r="D398" s="3">
        <v>10</v>
      </c>
      <c r="E398" s="3">
        <v>2</v>
      </c>
      <c r="F398" s="3">
        <v>11</v>
      </c>
      <c r="G398" s="3">
        <v>16</v>
      </c>
      <c r="H398" s="26">
        <v>75.659099999999995</v>
      </c>
      <c r="I398" s="26">
        <v>17.692299999999999</v>
      </c>
      <c r="J398" s="26">
        <v>66.317599999999999</v>
      </c>
      <c r="K398" s="26">
        <v>85.959000000000003</v>
      </c>
      <c r="L398" s="21">
        <f t="shared" si="42"/>
        <v>1.1389521640091116</v>
      </c>
      <c r="M398" s="21">
        <f t="shared" si="43"/>
        <v>0.22779043280182232</v>
      </c>
      <c r="N398" s="21">
        <f t="shared" si="44"/>
        <v>1.2528473804100226</v>
      </c>
      <c r="O398" s="21">
        <f t="shared" si="45"/>
        <v>1.8223234624145785</v>
      </c>
      <c r="P398" s="19">
        <f t="shared" si="46"/>
        <v>0.13620438359831136</v>
      </c>
      <c r="Q398" s="22">
        <f t="shared" si="47"/>
        <v>-0.53650101176451104</v>
      </c>
      <c r="R398" s="20">
        <f t="shared" si="48"/>
        <v>307.51708428246013</v>
      </c>
      <c r="S398" s="10" t="s">
        <v>1220</v>
      </c>
      <c r="T398" s="2">
        <v>354</v>
      </c>
      <c r="U398" s="2" t="s">
        <v>12</v>
      </c>
      <c r="V398" s="2">
        <v>39</v>
      </c>
      <c r="W398" s="2">
        <v>0</v>
      </c>
    </row>
    <row r="399" spans="1:23" x14ac:dyDescent="0.2">
      <c r="A399" s="2" t="s">
        <v>616</v>
      </c>
      <c r="B399" s="2" t="s">
        <v>617</v>
      </c>
      <c r="C399" s="2">
        <v>663</v>
      </c>
      <c r="D399" s="3">
        <v>21</v>
      </c>
      <c r="E399" s="3">
        <v>8</v>
      </c>
      <c r="F399" s="3">
        <v>23</v>
      </c>
      <c r="G399" s="3">
        <v>24</v>
      </c>
      <c r="H399" s="26">
        <v>210.40799999999999</v>
      </c>
      <c r="I399" s="26">
        <v>93.718500000000006</v>
      </c>
      <c r="J399" s="26">
        <v>183.63</v>
      </c>
      <c r="K399" s="26">
        <v>170.751</v>
      </c>
      <c r="L399" s="21">
        <f t="shared" si="42"/>
        <v>3.1674208144796379</v>
      </c>
      <c r="M399" s="21">
        <f t="shared" si="43"/>
        <v>1.206636500754148</v>
      </c>
      <c r="N399" s="21">
        <f t="shared" si="44"/>
        <v>3.4690799396681751</v>
      </c>
      <c r="O399" s="21">
        <f t="shared" si="45"/>
        <v>3.6199095022624439</v>
      </c>
      <c r="P399" s="19">
        <f t="shared" si="46"/>
        <v>0.13064985270887255</v>
      </c>
      <c r="Q399" s="22">
        <f t="shared" si="47"/>
        <v>-6.1140294813903852E-2</v>
      </c>
      <c r="R399" s="20">
        <f t="shared" si="48"/>
        <v>708.89894419306177</v>
      </c>
      <c r="S399" s="10" t="s">
        <v>618</v>
      </c>
      <c r="T399" s="2">
        <v>146</v>
      </c>
      <c r="U399" s="2" t="s">
        <v>12</v>
      </c>
      <c r="V399" s="2">
        <v>72</v>
      </c>
      <c r="W399" s="2">
        <v>4</v>
      </c>
    </row>
    <row r="400" spans="1:23" x14ac:dyDescent="0.2">
      <c r="A400" s="2" t="s">
        <v>768</v>
      </c>
      <c r="B400" s="2" t="s">
        <v>769</v>
      </c>
      <c r="C400" s="2">
        <v>141</v>
      </c>
      <c r="D400" s="3">
        <v>11</v>
      </c>
      <c r="E400" s="3">
        <v>17</v>
      </c>
      <c r="F400" s="3">
        <v>12</v>
      </c>
      <c r="G400" s="3">
        <v>17</v>
      </c>
      <c r="H400" s="26">
        <v>518.23800000000006</v>
      </c>
      <c r="I400" s="26">
        <v>936.43799999999999</v>
      </c>
      <c r="J400" s="26">
        <v>450.49799999999999</v>
      </c>
      <c r="K400" s="26">
        <v>568.71600000000001</v>
      </c>
      <c r="L400" s="21">
        <f t="shared" si="42"/>
        <v>7.8014184397163122</v>
      </c>
      <c r="M400" s="21">
        <f t="shared" si="43"/>
        <v>12.056737588652481</v>
      </c>
      <c r="N400" s="21">
        <f t="shared" si="44"/>
        <v>8.5106382978723403</v>
      </c>
      <c r="O400" s="21">
        <f t="shared" si="45"/>
        <v>12.056737588652481</v>
      </c>
      <c r="P400" s="19">
        <f t="shared" si="46"/>
        <v>0.1244473709244885</v>
      </c>
      <c r="Q400" s="22">
        <f t="shared" si="47"/>
        <v>-0.49898927761130352</v>
      </c>
      <c r="R400" s="20">
        <f t="shared" si="48"/>
        <v>2056.7375886524824</v>
      </c>
      <c r="S400" s="10" t="s">
        <v>770</v>
      </c>
      <c r="T400" s="2">
        <v>660</v>
      </c>
      <c r="U400" s="2" t="s">
        <v>12</v>
      </c>
      <c r="V400" s="2">
        <v>9</v>
      </c>
      <c r="W400" s="2">
        <v>48</v>
      </c>
    </row>
    <row r="401" spans="1:23" x14ac:dyDescent="0.2">
      <c r="A401" s="2" t="s">
        <v>583</v>
      </c>
      <c r="B401" s="2" t="s">
        <v>584</v>
      </c>
      <c r="C401" s="2">
        <v>253</v>
      </c>
      <c r="D401" s="3">
        <v>11</v>
      </c>
      <c r="E401" s="3">
        <v>12</v>
      </c>
      <c r="F401" s="3">
        <v>12</v>
      </c>
      <c r="G401" s="3">
        <v>11</v>
      </c>
      <c r="H401" s="26">
        <v>288.82</v>
      </c>
      <c r="I401" s="26">
        <v>368.392</v>
      </c>
      <c r="J401" s="26">
        <v>251.06800000000001</v>
      </c>
      <c r="K401" s="26">
        <v>205.08699999999999</v>
      </c>
      <c r="L401" s="21">
        <f t="shared" si="42"/>
        <v>4.3478260869565215</v>
      </c>
      <c r="M401" s="21">
        <f t="shared" si="43"/>
        <v>4.7430830039525684</v>
      </c>
      <c r="N401" s="21">
        <f t="shared" si="44"/>
        <v>4.7430830039525684</v>
      </c>
      <c r="O401" s="21">
        <f t="shared" si="45"/>
        <v>4.3478260869565215</v>
      </c>
      <c r="P401" s="19">
        <f t="shared" si="46"/>
        <v>0.1244473709244885</v>
      </c>
      <c r="Q401" s="22">
        <f t="shared" si="47"/>
        <v>0.1244473709244885</v>
      </c>
      <c r="R401" s="20">
        <f t="shared" si="48"/>
        <v>909.09090909090912</v>
      </c>
      <c r="S401" s="10" t="s">
        <v>585</v>
      </c>
      <c r="T401" s="2">
        <v>597</v>
      </c>
      <c r="U401" s="2"/>
      <c r="V401" s="2">
        <v>0</v>
      </c>
      <c r="W401" s="2">
        <v>0</v>
      </c>
    </row>
    <row r="402" spans="1:23" x14ac:dyDescent="0.2">
      <c r="A402" s="2" t="s">
        <v>586</v>
      </c>
      <c r="B402" s="2" t="s">
        <v>587</v>
      </c>
      <c r="C402" s="2">
        <v>253</v>
      </c>
      <c r="D402" s="3">
        <v>11</v>
      </c>
      <c r="E402" s="3">
        <v>12</v>
      </c>
      <c r="F402" s="3">
        <v>12</v>
      </c>
      <c r="G402" s="3">
        <v>11</v>
      </c>
      <c r="H402" s="26">
        <v>288.82</v>
      </c>
      <c r="I402" s="26">
        <v>368.392</v>
      </c>
      <c r="J402" s="26">
        <v>251.06800000000001</v>
      </c>
      <c r="K402" s="26">
        <v>205.08699999999999</v>
      </c>
      <c r="L402" s="21">
        <f t="shared" si="42"/>
        <v>4.3478260869565215</v>
      </c>
      <c r="M402" s="21">
        <f t="shared" si="43"/>
        <v>4.7430830039525684</v>
      </c>
      <c r="N402" s="21">
        <f t="shared" si="44"/>
        <v>4.7430830039525684</v>
      </c>
      <c r="O402" s="21">
        <f t="shared" si="45"/>
        <v>4.3478260869565215</v>
      </c>
      <c r="P402" s="19">
        <f t="shared" si="46"/>
        <v>0.1244473709244885</v>
      </c>
      <c r="Q402" s="22">
        <f t="shared" si="47"/>
        <v>0.1244473709244885</v>
      </c>
      <c r="R402" s="20">
        <f t="shared" si="48"/>
        <v>909.09090909090912</v>
      </c>
      <c r="S402" s="10" t="s">
        <v>588</v>
      </c>
      <c r="T402" s="2">
        <v>597</v>
      </c>
      <c r="U402" s="2" t="s">
        <v>12</v>
      </c>
      <c r="V402" s="2">
        <v>0</v>
      </c>
      <c r="W402" s="2">
        <v>46</v>
      </c>
    </row>
    <row r="403" spans="1:23" x14ac:dyDescent="0.2">
      <c r="A403" s="2" t="s">
        <v>589</v>
      </c>
      <c r="B403" s="2" t="s">
        <v>590</v>
      </c>
      <c r="C403" s="2">
        <v>253</v>
      </c>
      <c r="D403" s="3">
        <v>11</v>
      </c>
      <c r="E403" s="3">
        <v>12</v>
      </c>
      <c r="F403" s="3">
        <v>12</v>
      </c>
      <c r="G403" s="3">
        <v>11</v>
      </c>
      <c r="H403" s="26">
        <v>288.82</v>
      </c>
      <c r="I403" s="26">
        <v>368.392</v>
      </c>
      <c r="J403" s="26">
        <v>251.06800000000001</v>
      </c>
      <c r="K403" s="26">
        <v>205.08699999999999</v>
      </c>
      <c r="L403" s="21">
        <f t="shared" si="42"/>
        <v>4.3478260869565215</v>
      </c>
      <c r="M403" s="21">
        <f t="shared" si="43"/>
        <v>4.7430830039525684</v>
      </c>
      <c r="N403" s="21">
        <f t="shared" si="44"/>
        <v>4.7430830039525684</v>
      </c>
      <c r="O403" s="21">
        <f t="shared" si="45"/>
        <v>4.3478260869565215</v>
      </c>
      <c r="P403" s="19">
        <f t="shared" si="46"/>
        <v>0.1244473709244885</v>
      </c>
      <c r="Q403" s="22">
        <f t="shared" si="47"/>
        <v>0.1244473709244885</v>
      </c>
      <c r="R403" s="20">
        <f t="shared" si="48"/>
        <v>909.09090909090912</v>
      </c>
      <c r="S403" s="10" t="s">
        <v>591</v>
      </c>
      <c r="T403" s="2">
        <v>597</v>
      </c>
      <c r="U403" s="2"/>
      <c r="V403" s="2">
        <v>0</v>
      </c>
      <c r="W403" s="2">
        <v>0</v>
      </c>
    </row>
    <row r="404" spans="1:23" x14ac:dyDescent="0.2">
      <c r="A404" s="2" t="s">
        <v>852</v>
      </c>
      <c r="B404" s="2" t="s">
        <v>853</v>
      </c>
      <c r="C404" s="2">
        <v>294</v>
      </c>
      <c r="D404" s="3">
        <v>23</v>
      </c>
      <c r="E404" s="3">
        <v>17</v>
      </c>
      <c r="F404" s="3">
        <v>25</v>
      </c>
      <c r="G404" s="3">
        <v>35</v>
      </c>
      <c r="H404" s="26">
        <v>519.67999999999995</v>
      </c>
      <c r="I404" s="26">
        <v>449.108</v>
      </c>
      <c r="J404" s="26">
        <v>450.11500000000001</v>
      </c>
      <c r="K404" s="26">
        <v>561.548</v>
      </c>
      <c r="L404" s="21">
        <f t="shared" si="42"/>
        <v>7.8231292517006805</v>
      </c>
      <c r="M404" s="21">
        <f t="shared" si="43"/>
        <v>5.7823129251700678</v>
      </c>
      <c r="N404" s="21">
        <f t="shared" si="44"/>
        <v>8.5034013605442169</v>
      </c>
      <c r="O404" s="21">
        <f t="shared" si="45"/>
        <v>11.904761904761903</v>
      </c>
      <c r="P404" s="19">
        <f t="shared" si="46"/>
        <v>0.1197945125347144</v>
      </c>
      <c r="Q404" s="22">
        <f t="shared" si="47"/>
        <v>-0.48378366635378883</v>
      </c>
      <c r="R404" s="20">
        <f t="shared" si="48"/>
        <v>2040.8163265306123</v>
      </c>
      <c r="S404" s="10" t="s">
        <v>854</v>
      </c>
      <c r="T404" s="2">
        <v>273</v>
      </c>
      <c r="U404" s="2" t="s">
        <v>12</v>
      </c>
      <c r="V404" s="2">
        <v>0</v>
      </c>
      <c r="W404" s="2">
        <v>100</v>
      </c>
    </row>
    <row r="405" spans="1:23" x14ac:dyDescent="0.2">
      <c r="A405" s="2" t="s">
        <v>855</v>
      </c>
      <c r="B405" s="2" t="s">
        <v>856</v>
      </c>
      <c r="C405" s="2">
        <v>294</v>
      </c>
      <c r="D405" s="3">
        <v>23</v>
      </c>
      <c r="E405" s="3">
        <v>17</v>
      </c>
      <c r="F405" s="3">
        <v>25</v>
      </c>
      <c r="G405" s="3">
        <v>35</v>
      </c>
      <c r="H405" s="26">
        <v>519.67999999999995</v>
      </c>
      <c r="I405" s="26">
        <v>449.108</v>
      </c>
      <c r="J405" s="26">
        <v>450.11500000000001</v>
      </c>
      <c r="K405" s="26">
        <v>561.548</v>
      </c>
      <c r="L405" s="21">
        <f t="shared" si="42"/>
        <v>7.8231292517006805</v>
      </c>
      <c r="M405" s="21">
        <f t="shared" si="43"/>
        <v>5.7823129251700678</v>
      </c>
      <c r="N405" s="21">
        <f t="shared" si="44"/>
        <v>8.5034013605442169</v>
      </c>
      <c r="O405" s="21">
        <f t="shared" si="45"/>
        <v>11.904761904761903</v>
      </c>
      <c r="P405" s="19">
        <f t="shared" si="46"/>
        <v>0.1197945125347144</v>
      </c>
      <c r="Q405" s="22">
        <f t="shared" si="47"/>
        <v>-0.48378366635378883</v>
      </c>
      <c r="R405" s="20">
        <f t="shared" si="48"/>
        <v>2040.8163265306123</v>
      </c>
      <c r="S405" s="10" t="s">
        <v>857</v>
      </c>
      <c r="T405" s="2">
        <v>273</v>
      </c>
      <c r="U405" s="2"/>
      <c r="V405" s="2">
        <v>0</v>
      </c>
      <c r="W405" s="2">
        <v>0</v>
      </c>
    </row>
    <row r="406" spans="1:23" x14ac:dyDescent="0.2">
      <c r="A406" s="2" t="s">
        <v>1257</v>
      </c>
      <c r="B406" s="2" t="s">
        <v>1258</v>
      </c>
      <c r="C406" s="2">
        <v>157</v>
      </c>
      <c r="D406" s="3">
        <v>12</v>
      </c>
      <c r="E406" s="3">
        <v>6</v>
      </c>
      <c r="F406" s="3">
        <v>13</v>
      </c>
      <c r="G406" s="3">
        <v>15</v>
      </c>
      <c r="H406" s="26">
        <v>507.73500000000001</v>
      </c>
      <c r="I406" s="26">
        <v>296.82499999999999</v>
      </c>
      <c r="J406" s="26">
        <v>438.303</v>
      </c>
      <c r="K406" s="26">
        <v>450.66899999999998</v>
      </c>
      <c r="L406" s="21">
        <f t="shared" si="42"/>
        <v>7.6433121019108281</v>
      </c>
      <c r="M406" s="21">
        <f t="shared" si="43"/>
        <v>3.8216560509554141</v>
      </c>
      <c r="N406" s="21">
        <f t="shared" si="44"/>
        <v>8.2802547770700627</v>
      </c>
      <c r="O406" s="21">
        <f t="shared" si="45"/>
        <v>9.5541401273885356</v>
      </c>
      <c r="P406" s="19">
        <f t="shared" si="46"/>
        <v>0.1145597642628557</v>
      </c>
      <c r="Q406" s="22">
        <f t="shared" si="47"/>
        <v>-0.20498173778762882</v>
      </c>
      <c r="R406" s="20">
        <f t="shared" si="48"/>
        <v>1783.4394904458597</v>
      </c>
      <c r="S406" s="10" t="s">
        <v>1259</v>
      </c>
      <c r="T406" s="2">
        <v>296</v>
      </c>
      <c r="U406" s="2" t="s">
        <v>12</v>
      </c>
      <c r="V406" s="2">
        <v>6</v>
      </c>
      <c r="W406" s="2">
        <v>0</v>
      </c>
    </row>
    <row r="407" spans="1:23" x14ac:dyDescent="0.2">
      <c r="A407" s="2" t="s">
        <v>1491</v>
      </c>
      <c r="B407" s="2" t="s">
        <v>1492</v>
      </c>
      <c r="C407" s="2">
        <v>169</v>
      </c>
      <c r="D407" s="3">
        <v>12</v>
      </c>
      <c r="E407" s="3">
        <v>8</v>
      </c>
      <c r="F407" s="3">
        <v>13</v>
      </c>
      <c r="G407" s="3">
        <v>16</v>
      </c>
      <c r="H407" s="26">
        <v>471.68299999999999</v>
      </c>
      <c r="I407" s="26">
        <v>367.66500000000002</v>
      </c>
      <c r="J407" s="26">
        <v>407.18099999999998</v>
      </c>
      <c r="K407" s="26">
        <v>446.58</v>
      </c>
      <c r="L407" s="21">
        <f t="shared" si="42"/>
        <v>7.1005917159763312</v>
      </c>
      <c r="M407" s="21">
        <f t="shared" si="43"/>
        <v>4.7337278106508878</v>
      </c>
      <c r="N407" s="21">
        <f t="shared" si="44"/>
        <v>7.6923076923076925</v>
      </c>
      <c r="O407" s="21">
        <f t="shared" si="45"/>
        <v>9.4674556213017755</v>
      </c>
      <c r="P407" s="19">
        <f t="shared" si="46"/>
        <v>0.1145597642628557</v>
      </c>
      <c r="Q407" s="22">
        <f t="shared" si="47"/>
        <v>-0.29749387657716697</v>
      </c>
      <c r="R407" s="20">
        <f t="shared" si="48"/>
        <v>1715.9763313609467</v>
      </c>
      <c r="S407" s="10" t="s">
        <v>1493</v>
      </c>
      <c r="T407" s="2">
        <v>296</v>
      </c>
      <c r="U407" s="2" t="s">
        <v>12</v>
      </c>
      <c r="V407" s="2">
        <v>9</v>
      </c>
      <c r="W407" s="2">
        <v>40</v>
      </c>
    </row>
    <row r="408" spans="1:23" x14ac:dyDescent="0.2">
      <c r="A408" s="2" t="s">
        <v>441</v>
      </c>
      <c r="B408" s="2" t="s">
        <v>442</v>
      </c>
      <c r="C408" s="2">
        <v>148</v>
      </c>
      <c r="D408" s="3">
        <v>12</v>
      </c>
      <c r="E408" s="3">
        <v>13</v>
      </c>
      <c r="F408" s="3">
        <v>13</v>
      </c>
      <c r="G408" s="3">
        <v>11</v>
      </c>
      <c r="H408" s="26">
        <v>538.61099999999999</v>
      </c>
      <c r="I408" s="26">
        <v>682.23</v>
      </c>
      <c r="J408" s="26">
        <v>464.95600000000002</v>
      </c>
      <c r="K408" s="26">
        <v>350.58800000000002</v>
      </c>
      <c r="L408" s="21">
        <f t="shared" si="42"/>
        <v>8.1081081081081088</v>
      </c>
      <c r="M408" s="21">
        <f t="shared" si="43"/>
        <v>8.7837837837837842</v>
      </c>
      <c r="N408" s="21">
        <f t="shared" si="44"/>
        <v>8.7837837837837842</v>
      </c>
      <c r="O408" s="21">
        <f t="shared" si="45"/>
        <v>7.4324324324324325</v>
      </c>
      <c r="P408" s="19">
        <f t="shared" si="46"/>
        <v>0.1145597642628557</v>
      </c>
      <c r="Q408" s="22">
        <f t="shared" si="47"/>
        <v>0.23900713518734423</v>
      </c>
      <c r="R408" s="20">
        <f t="shared" si="48"/>
        <v>1621.6216216216217</v>
      </c>
      <c r="S408" s="10" t="s">
        <v>443</v>
      </c>
      <c r="T408" s="2">
        <v>93</v>
      </c>
      <c r="U408" s="2" t="s">
        <v>12</v>
      </c>
      <c r="V408" s="2">
        <v>18</v>
      </c>
      <c r="W408" s="2">
        <v>31</v>
      </c>
    </row>
    <row r="409" spans="1:23" x14ac:dyDescent="0.2">
      <c r="A409" s="2" t="s">
        <v>699</v>
      </c>
      <c r="B409" s="2" t="s">
        <v>700</v>
      </c>
      <c r="C409" s="2">
        <v>187</v>
      </c>
      <c r="D409" s="3">
        <v>13</v>
      </c>
      <c r="E409" s="3">
        <v>9</v>
      </c>
      <c r="F409" s="3">
        <v>14</v>
      </c>
      <c r="G409" s="3">
        <v>16</v>
      </c>
      <c r="H409" s="26">
        <v>461.80399999999997</v>
      </c>
      <c r="I409" s="26">
        <v>373.80900000000003</v>
      </c>
      <c r="J409" s="26">
        <v>396.29300000000001</v>
      </c>
      <c r="K409" s="26">
        <v>403.59399999999999</v>
      </c>
      <c r="L409" s="21">
        <f t="shared" si="42"/>
        <v>6.9518716577540109</v>
      </c>
      <c r="M409" s="21">
        <f t="shared" si="43"/>
        <v>4.8128342245989302</v>
      </c>
      <c r="N409" s="21">
        <f t="shared" si="44"/>
        <v>7.4866310160427805</v>
      </c>
      <c r="O409" s="21">
        <f t="shared" si="45"/>
        <v>8.5561497326203195</v>
      </c>
      <c r="P409" s="19">
        <f t="shared" si="46"/>
        <v>0.10612835086134315</v>
      </c>
      <c r="Q409" s="22">
        <f t="shared" si="47"/>
        <v>-0.19136552571582383</v>
      </c>
      <c r="R409" s="20">
        <f t="shared" si="48"/>
        <v>1604.2780748663101</v>
      </c>
      <c r="S409" s="10" t="s">
        <v>701</v>
      </c>
      <c r="T409" s="2">
        <v>92</v>
      </c>
      <c r="U409" s="2" t="s">
        <v>12</v>
      </c>
      <c r="V409" s="2">
        <v>16</v>
      </c>
      <c r="W409" s="2">
        <v>0</v>
      </c>
    </row>
    <row r="410" spans="1:23" x14ac:dyDescent="0.2">
      <c r="A410" s="2" t="s">
        <v>705</v>
      </c>
      <c r="B410" s="2" t="s">
        <v>706</v>
      </c>
      <c r="C410" s="2">
        <v>193</v>
      </c>
      <c r="D410" s="3">
        <v>15</v>
      </c>
      <c r="E410" s="3">
        <v>14</v>
      </c>
      <c r="F410" s="3">
        <v>16</v>
      </c>
      <c r="G410" s="3">
        <v>20</v>
      </c>
      <c r="H410" s="26">
        <v>516.28499999999997</v>
      </c>
      <c r="I410" s="26">
        <v>563.404</v>
      </c>
      <c r="J410" s="26">
        <v>438.827</v>
      </c>
      <c r="K410" s="26">
        <v>488.80799999999999</v>
      </c>
      <c r="L410" s="21">
        <f t="shared" si="42"/>
        <v>7.7720207253886011</v>
      </c>
      <c r="M410" s="21">
        <f t="shared" si="43"/>
        <v>7.2538860103626934</v>
      </c>
      <c r="N410" s="21">
        <f t="shared" si="44"/>
        <v>8.2901554404145088</v>
      </c>
      <c r="O410" s="21">
        <f t="shared" si="45"/>
        <v>10.362694300518134</v>
      </c>
      <c r="P410" s="19">
        <f t="shared" si="46"/>
        <v>9.2512138789538234E-2</v>
      </c>
      <c r="Q410" s="22">
        <f t="shared" si="47"/>
        <v>-0.32013481306431163</v>
      </c>
      <c r="R410" s="20">
        <f t="shared" si="48"/>
        <v>1865.2849740932643</v>
      </c>
      <c r="S410" s="10" t="s">
        <v>707</v>
      </c>
      <c r="T410" s="2">
        <v>165</v>
      </c>
      <c r="U410" s="2" t="s">
        <v>12</v>
      </c>
      <c r="V410" s="2">
        <v>5</v>
      </c>
      <c r="W410" s="2">
        <v>60</v>
      </c>
    </row>
    <row r="411" spans="1:23" x14ac:dyDescent="0.2">
      <c r="A411" s="2" t="s">
        <v>661</v>
      </c>
      <c r="B411" s="2" t="s">
        <v>662</v>
      </c>
      <c r="C411" s="2">
        <v>375</v>
      </c>
      <c r="D411" s="3">
        <v>15</v>
      </c>
      <c r="E411" s="3">
        <v>17</v>
      </c>
      <c r="F411" s="3">
        <v>16</v>
      </c>
      <c r="G411" s="3">
        <v>20</v>
      </c>
      <c r="H411" s="26">
        <v>265.71499999999997</v>
      </c>
      <c r="I411" s="26">
        <v>352.101</v>
      </c>
      <c r="J411" s="26">
        <v>225.85</v>
      </c>
      <c r="K411" s="26">
        <v>251.57300000000001</v>
      </c>
      <c r="L411" s="21">
        <f t="shared" si="42"/>
        <v>4</v>
      </c>
      <c r="M411" s="21">
        <f t="shared" si="43"/>
        <v>4.5333333333333332</v>
      </c>
      <c r="N411" s="21">
        <f t="shared" si="44"/>
        <v>4.2666666666666666</v>
      </c>
      <c r="O411" s="21">
        <f t="shared" si="45"/>
        <v>5.3333333333333339</v>
      </c>
      <c r="P411" s="19">
        <f t="shared" si="46"/>
        <v>9.2512138789538234E-2</v>
      </c>
      <c r="Q411" s="22">
        <f t="shared" si="47"/>
        <v>-0.32013481306431163</v>
      </c>
      <c r="R411" s="20">
        <f t="shared" si="48"/>
        <v>960</v>
      </c>
      <c r="S411" s="10" t="s">
        <v>663</v>
      </c>
      <c r="T411" s="2">
        <v>89</v>
      </c>
      <c r="U411" s="2" t="s">
        <v>12</v>
      </c>
      <c r="V411" s="2">
        <v>68</v>
      </c>
      <c r="W411" s="2">
        <v>0</v>
      </c>
    </row>
    <row r="412" spans="1:23" x14ac:dyDescent="0.2">
      <c r="A412" s="2" t="s">
        <v>625</v>
      </c>
      <c r="B412" s="2" t="s">
        <v>626</v>
      </c>
      <c r="C412" s="2">
        <v>192</v>
      </c>
      <c r="D412" s="3">
        <v>17</v>
      </c>
      <c r="E412" s="3">
        <v>12</v>
      </c>
      <c r="F412" s="3">
        <v>18</v>
      </c>
      <c r="G412" s="3">
        <v>21</v>
      </c>
      <c r="H412" s="26">
        <v>588.17100000000005</v>
      </c>
      <c r="I412" s="26">
        <v>485.43299999999999</v>
      </c>
      <c r="J412" s="26">
        <v>496.25099999999998</v>
      </c>
      <c r="K412" s="26">
        <v>515.92200000000003</v>
      </c>
      <c r="L412" s="21">
        <f t="shared" si="42"/>
        <v>8.8541666666666679</v>
      </c>
      <c r="M412" s="21">
        <f t="shared" si="43"/>
        <v>6.25</v>
      </c>
      <c r="N412" s="21">
        <f t="shared" si="44"/>
        <v>9.375</v>
      </c>
      <c r="O412" s="21">
        <f t="shared" si="45"/>
        <v>10.9375</v>
      </c>
      <c r="P412" s="19">
        <f t="shared" si="46"/>
        <v>8.1993372197307346E-2</v>
      </c>
      <c r="Q412" s="22">
        <f t="shared" si="47"/>
        <v>-0.22125330162398002</v>
      </c>
      <c r="R412" s="20">
        <f t="shared" si="48"/>
        <v>2031.25</v>
      </c>
      <c r="S412" s="10" t="s">
        <v>627</v>
      </c>
      <c r="T412" s="2">
        <v>432</v>
      </c>
      <c r="U412" s="2" t="s">
        <v>12</v>
      </c>
      <c r="V412" s="2">
        <v>6</v>
      </c>
      <c r="W412" s="2">
        <v>62</v>
      </c>
    </row>
    <row r="413" spans="1:23" x14ac:dyDescent="0.2">
      <c r="A413" s="2" t="s">
        <v>547</v>
      </c>
      <c r="B413" s="2" t="s">
        <v>548</v>
      </c>
      <c r="C413" s="2">
        <v>569</v>
      </c>
      <c r="D413" s="3">
        <v>17</v>
      </c>
      <c r="E413" s="3">
        <v>19</v>
      </c>
      <c r="F413" s="3">
        <v>18</v>
      </c>
      <c r="G413" s="3">
        <v>20</v>
      </c>
      <c r="H413" s="26">
        <v>198.46899999999999</v>
      </c>
      <c r="I413" s="26">
        <v>259.35199999999998</v>
      </c>
      <c r="J413" s="26">
        <v>167.452</v>
      </c>
      <c r="K413" s="26">
        <v>165.8</v>
      </c>
      <c r="L413" s="21">
        <f t="shared" si="42"/>
        <v>2.9876977152899822</v>
      </c>
      <c r="M413" s="21">
        <f t="shared" si="43"/>
        <v>3.3391915641476277</v>
      </c>
      <c r="N413" s="21">
        <f t="shared" si="44"/>
        <v>3.1634446397188052</v>
      </c>
      <c r="O413" s="21">
        <f t="shared" si="45"/>
        <v>3.5149384885764503</v>
      </c>
      <c r="P413" s="19">
        <f t="shared" si="46"/>
        <v>8.1993372197307346E-2</v>
      </c>
      <c r="Q413" s="22">
        <f t="shared" si="47"/>
        <v>-0.15120580409572323</v>
      </c>
      <c r="R413" s="20">
        <f t="shared" si="48"/>
        <v>667.83831282952553</v>
      </c>
      <c r="S413" s="10" t="s">
        <v>549</v>
      </c>
      <c r="T413" s="2">
        <v>8</v>
      </c>
      <c r="U413" s="2" t="s">
        <v>12</v>
      </c>
      <c r="V413" s="2">
        <v>74</v>
      </c>
      <c r="W413" s="2">
        <v>0</v>
      </c>
    </row>
    <row r="414" spans="1:23" x14ac:dyDescent="0.2">
      <c r="A414" s="2" t="s">
        <v>318</v>
      </c>
      <c r="B414" s="2" t="s">
        <v>319</v>
      </c>
      <c r="C414" s="2">
        <v>250</v>
      </c>
      <c r="D414" s="3">
        <v>19</v>
      </c>
      <c r="E414" s="3">
        <v>14</v>
      </c>
      <c r="F414" s="3">
        <v>20</v>
      </c>
      <c r="G414" s="3">
        <v>25</v>
      </c>
      <c r="H414" s="26">
        <v>504.858</v>
      </c>
      <c r="I414" s="26">
        <v>434.94799999999998</v>
      </c>
      <c r="J414" s="26">
        <v>423.46800000000002</v>
      </c>
      <c r="K414" s="26">
        <v>471.7</v>
      </c>
      <c r="L414" s="21">
        <f t="shared" si="42"/>
        <v>7.6</v>
      </c>
      <c r="M414" s="21">
        <f t="shared" si="43"/>
        <v>5.6000000000000005</v>
      </c>
      <c r="N414" s="21">
        <f t="shared" si="44"/>
        <v>8</v>
      </c>
      <c r="O414" s="21">
        <f t="shared" si="45"/>
        <v>10</v>
      </c>
      <c r="P414" s="19">
        <f t="shared" si="46"/>
        <v>7.3622863143179854E-2</v>
      </c>
      <c r="Q414" s="22">
        <f t="shared" si="47"/>
        <v>-0.32049186277184327</v>
      </c>
      <c r="R414" s="20">
        <f t="shared" si="48"/>
        <v>1800</v>
      </c>
      <c r="S414" s="10" t="s">
        <v>320</v>
      </c>
      <c r="T414" s="2">
        <v>49</v>
      </c>
      <c r="U414" s="2" t="s">
        <v>12</v>
      </c>
      <c r="V414" s="2">
        <v>49</v>
      </c>
      <c r="W414" s="2">
        <v>3</v>
      </c>
    </row>
    <row r="415" spans="1:23" x14ac:dyDescent="0.2">
      <c r="A415" s="2" t="s">
        <v>690</v>
      </c>
      <c r="B415" s="2" t="s">
        <v>691</v>
      </c>
      <c r="C415" s="2">
        <v>252</v>
      </c>
      <c r="D415" s="3">
        <v>19</v>
      </c>
      <c r="E415" s="3">
        <v>17</v>
      </c>
      <c r="F415" s="3">
        <v>20</v>
      </c>
      <c r="G415" s="3">
        <v>20</v>
      </c>
      <c r="H415" s="26">
        <v>500.851</v>
      </c>
      <c r="I415" s="26">
        <v>523.95899999999995</v>
      </c>
      <c r="J415" s="26">
        <v>420.10700000000003</v>
      </c>
      <c r="K415" s="26">
        <v>374.36500000000001</v>
      </c>
      <c r="L415" s="21">
        <f t="shared" si="42"/>
        <v>7.5396825396825395</v>
      </c>
      <c r="M415" s="21">
        <f t="shared" si="43"/>
        <v>6.746031746031746</v>
      </c>
      <c r="N415" s="21">
        <f t="shared" si="44"/>
        <v>7.9365079365079358</v>
      </c>
      <c r="O415" s="21">
        <f t="shared" si="45"/>
        <v>7.9365079365079358</v>
      </c>
      <c r="P415" s="19">
        <f t="shared" si="46"/>
        <v>7.3622863143179854E-2</v>
      </c>
      <c r="Q415" s="22">
        <f t="shared" si="47"/>
        <v>0</v>
      </c>
      <c r="R415" s="20">
        <f t="shared" si="48"/>
        <v>1587.3015873015872</v>
      </c>
      <c r="S415" s="10" t="s">
        <v>692</v>
      </c>
      <c r="T415" s="2">
        <v>204</v>
      </c>
      <c r="U415" s="2" t="s">
        <v>12</v>
      </c>
      <c r="V415" s="2">
        <v>44</v>
      </c>
      <c r="W415" s="2">
        <v>32</v>
      </c>
    </row>
    <row r="416" spans="1:23" x14ac:dyDescent="0.2">
      <c r="A416" s="2" t="s">
        <v>924</v>
      </c>
      <c r="B416" s="2" t="s">
        <v>925</v>
      </c>
      <c r="C416" s="2">
        <v>141</v>
      </c>
      <c r="D416" s="3">
        <v>12</v>
      </c>
      <c r="E416" s="3">
        <v>16</v>
      </c>
      <c r="F416" s="3">
        <v>12</v>
      </c>
      <c r="G416" s="3">
        <v>17</v>
      </c>
      <c r="H416" s="26">
        <v>565.351</v>
      </c>
      <c r="I416" s="26">
        <v>881.35299999999995</v>
      </c>
      <c r="J416" s="26">
        <v>450.49799999999999</v>
      </c>
      <c r="K416" s="26">
        <v>568.71600000000001</v>
      </c>
      <c r="L416" s="21">
        <f t="shared" si="42"/>
        <v>8.5106382978723403</v>
      </c>
      <c r="M416" s="21">
        <f t="shared" si="43"/>
        <v>11.347517730496454</v>
      </c>
      <c r="N416" s="21">
        <f t="shared" si="44"/>
        <v>8.5106382978723403</v>
      </c>
      <c r="O416" s="21">
        <f t="shared" si="45"/>
        <v>12.056737588652481</v>
      </c>
      <c r="P416" s="19">
        <f t="shared" si="46"/>
        <v>0</v>
      </c>
      <c r="Q416" s="22">
        <f t="shared" si="47"/>
        <v>-0.49898927761130352</v>
      </c>
      <c r="R416" s="20">
        <f t="shared" si="48"/>
        <v>2056.7375886524824</v>
      </c>
      <c r="S416" s="10" t="s">
        <v>926</v>
      </c>
      <c r="T416" s="2">
        <v>660</v>
      </c>
      <c r="U416" s="2" t="s">
        <v>12</v>
      </c>
      <c r="V416" s="2">
        <v>9</v>
      </c>
      <c r="W416" s="2">
        <v>0</v>
      </c>
    </row>
    <row r="417" spans="1:23" x14ac:dyDescent="0.2">
      <c r="A417" s="2" t="s">
        <v>539</v>
      </c>
      <c r="B417" s="2" t="s">
        <v>540</v>
      </c>
      <c r="C417" s="2">
        <v>126</v>
      </c>
      <c r="D417" s="3">
        <v>12</v>
      </c>
      <c r="E417" s="3">
        <v>11</v>
      </c>
      <c r="F417" s="3">
        <v>12</v>
      </c>
      <c r="G417" s="3">
        <v>12</v>
      </c>
      <c r="H417" s="26">
        <v>632.654</v>
      </c>
      <c r="I417" s="26">
        <v>678.06500000000005</v>
      </c>
      <c r="J417" s="26">
        <v>504.12799999999999</v>
      </c>
      <c r="K417" s="26">
        <v>449.238</v>
      </c>
      <c r="L417" s="21">
        <f t="shared" si="42"/>
        <v>9.5238095238095237</v>
      </c>
      <c r="M417" s="21">
        <f t="shared" si="43"/>
        <v>8.7301587301587293</v>
      </c>
      <c r="N417" s="21">
        <f t="shared" si="44"/>
        <v>9.5238095238095237</v>
      </c>
      <c r="O417" s="21">
        <f t="shared" si="45"/>
        <v>9.5238095238095237</v>
      </c>
      <c r="P417" s="19">
        <f t="shared" si="46"/>
        <v>0</v>
      </c>
      <c r="Q417" s="22">
        <f t="shared" si="47"/>
        <v>0</v>
      </c>
      <c r="R417" s="20">
        <f t="shared" si="48"/>
        <v>1904.7619047619046</v>
      </c>
      <c r="S417" s="10" t="s">
        <v>541</v>
      </c>
      <c r="T417" s="2">
        <v>119</v>
      </c>
      <c r="U417" s="2" t="s">
        <v>12</v>
      </c>
      <c r="V417" s="2">
        <v>0</v>
      </c>
      <c r="W417" s="2">
        <v>47</v>
      </c>
    </row>
    <row r="418" spans="1:23" x14ac:dyDescent="0.2">
      <c r="A418" s="2" t="s">
        <v>542</v>
      </c>
      <c r="B418" s="2" t="s">
        <v>540</v>
      </c>
      <c r="C418" s="2">
        <v>126</v>
      </c>
      <c r="D418" s="3">
        <v>12</v>
      </c>
      <c r="E418" s="3">
        <v>11</v>
      </c>
      <c r="F418" s="3">
        <v>12</v>
      </c>
      <c r="G418" s="3">
        <v>12</v>
      </c>
      <c r="H418" s="26">
        <v>632.654</v>
      </c>
      <c r="I418" s="26">
        <v>678.06500000000005</v>
      </c>
      <c r="J418" s="26">
        <v>504.12799999999999</v>
      </c>
      <c r="K418" s="26">
        <v>449.238</v>
      </c>
      <c r="L418" s="21">
        <f t="shared" si="42"/>
        <v>9.5238095238095237</v>
      </c>
      <c r="M418" s="21">
        <f t="shared" si="43"/>
        <v>8.7301587301587293</v>
      </c>
      <c r="N418" s="21">
        <f t="shared" si="44"/>
        <v>9.5238095238095237</v>
      </c>
      <c r="O418" s="21">
        <f t="shared" si="45"/>
        <v>9.5238095238095237</v>
      </c>
      <c r="P418" s="19">
        <f t="shared" si="46"/>
        <v>0</v>
      </c>
      <c r="Q418" s="22">
        <f t="shared" si="47"/>
        <v>0</v>
      </c>
      <c r="R418" s="20">
        <f t="shared" si="48"/>
        <v>1904.7619047619046</v>
      </c>
      <c r="S418" s="10" t="s">
        <v>543</v>
      </c>
      <c r="T418" s="2">
        <v>119</v>
      </c>
      <c r="U418" s="2"/>
      <c r="V418" s="2">
        <v>0</v>
      </c>
      <c r="W418" s="2">
        <v>0</v>
      </c>
    </row>
    <row r="419" spans="1:23" x14ac:dyDescent="0.2">
      <c r="A419" s="2" t="s">
        <v>595</v>
      </c>
      <c r="B419" s="2" t="s">
        <v>596</v>
      </c>
      <c r="C419" s="2">
        <v>252</v>
      </c>
      <c r="D419" s="3">
        <v>20</v>
      </c>
      <c r="E419" s="3">
        <v>16</v>
      </c>
      <c r="F419" s="3">
        <v>20</v>
      </c>
      <c r="G419" s="3">
        <v>21</v>
      </c>
      <c r="H419" s="26">
        <v>527.21199999999999</v>
      </c>
      <c r="I419" s="26">
        <v>493.13799999999998</v>
      </c>
      <c r="J419" s="26">
        <v>420.10700000000003</v>
      </c>
      <c r="K419" s="26">
        <v>393.08300000000003</v>
      </c>
      <c r="L419" s="21">
        <f t="shared" si="42"/>
        <v>7.9365079365079358</v>
      </c>
      <c r="M419" s="21">
        <f t="shared" si="43"/>
        <v>6.3492063492063489</v>
      </c>
      <c r="N419" s="21">
        <f t="shared" si="44"/>
        <v>7.9365079365079358</v>
      </c>
      <c r="O419" s="21">
        <f t="shared" si="45"/>
        <v>8.3333333333333321</v>
      </c>
      <c r="P419" s="19">
        <f t="shared" si="46"/>
        <v>0</v>
      </c>
      <c r="Q419" s="22">
        <f t="shared" si="47"/>
        <v>-7.0047497528256591E-2</v>
      </c>
      <c r="R419" s="20">
        <f t="shared" si="48"/>
        <v>1626.984126984127</v>
      </c>
      <c r="S419" s="10" t="s">
        <v>597</v>
      </c>
      <c r="T419" s="2">
        <v>204</v>
      </c>
      <c r="U419" s="2" t="s">
        <v>12</v>
      </c>
      <c r="V419" s="2">
        <v>45</v>
      </c>
      <c r="W419" s="2">
        <v>0</v>
      </c>
    </row>
    <row r="420" spans="1:23" x14ac:dyDescent="0.2">
      <c r="A420" s="2" t="s">
        <v>530</v>
      </c>
      <c r="B420" s="2" t="s">
        <v>531</v>
      </c>
      <c r="C420" s="2">
        <v>249</v>
      </c>
      <c r="D420" s="3">
        <v>21</v>
      </c>
      <c r="E420" s="3">
        <v>13</v>
      </c>
      <c r="F420" s="3">
        <v>21</v>
      </c>
      <c r="G420" s="3">
        <v>17</v>
      </c>
      <c r="H420" s="26">
        <v>560.24199999999996</v>
      </c>
      <c r="I420" s="26">
        <v>405.50200000000001</v>
      </c>
      <c r="J420" s="26">
        <v>446.42700000000002</v>
      </c>
      <c r="K420" s="26">
        <v>322.04399999999998</v>
      </c>
      <c r="L420" s="21">
        <f t="shared" si="42"/>
        <v>8.4337349397590362</v>
      </c>
      <c r="M420" s="21">
        <f t="shared" si="43"/>
        <v>5.2208835341365463</v>
      </c>
      <c r="N420" s="21">
        <f t="shared" si="44"/>
        <v>8.4337349397590362</v>
      </c>
      <c r="O420" s="21">
        <f t="shared" si="45"/>
        <v>6.8273092369477917</v>
      </c>
      <c r="P420" s="19">
        <f t="shared" si="46"/>
        <v>0</v>
      </c>
      <c r="Q420" s="22">
        <f t="shared" si="47"/>
        <v>0.30324667382128728</v>
      </c>
      <c r="R420" s="20">
        <f t="shared" si="48"/>
        <v>1526.1044176706828</v>
      </c>
      <c r="S420" s="10" t="s">
        <v>532</v>
      </c>
      <c r="T420" s="2">
        <v>37</v>
      </c>
      <c r="U420" s="2" t="s">
        <v>12</v>
      </c>
      <c r="V420" s="2">
        <v>72</v>
      </c>
      <c r="W420" s="2">
        <v>0</v>
      </c>
    </row>
    <row r="421" spans="1:23" x14ac:dyDescent="0.2">
      <c r="A421" s="2" t="s">
        <v>300</v>
      </c>
      <c r="B421" s="2" t="s">
        <v>301</v>
      </c>
      <c r="C421" s="2">
        <v>216</v>
      </c>
      <c r="D421" s="3">
        <v>15</v>
      </c>
      <c r="E421" s="3">
        <v>15</v>
      </c>
      <c r="F421" s="3">
        <v>15</v>
      </c>
      <c r="G421" s="3">
        <v>16</v>
      </c>
      <c r="H421" s="26">
        <v>461.31</v>
      </c>
      <c r="I421" s="26">
        <v>539.37</v>
      </c>
      <c r="J421" s="26">
        <v>367.59399999999999</v>
      </c>
      <c r="K421" s="26">
        <v>349.40699999999998</v>
      </c>
      <c r="L421" s="21">
        <f t="shared" si="42"/>
        <v>6.9444444444444446</v>
      </c>
      <c r="M421" s="21">
        <f t="shared" si="43"/>
        <v>6.9444444444444446</v>
      </c>
      <c r="N421" s="21">
        <f t="shared" si="44"/>
        <v>6.9444444444444446</v>
      </c>
      <c r="O421" s="21">
        <f t="shared" si="45"/>
        <v>7.4074074074074066</v>
      </c>
      <c r="P421" s="19">
        <f t="shared" si="46"/>
        <v>0</v>
      </c>
      <c r="Q421" s="22">
        <f t="shared" si="47"/>
        <v>-9.2512138789538248E-2</v>
      </c>
      <c r="R421" s="20">
        <f t="shared" si="48"/>
        <v>1435.1851851851852</v>
      </c>
      <c r="S421" s="10" t="s">
        <v>302</v>
      </c>
      <c r="T421" s="2">
        <v>100</v>
      </c>
      <c r="U421" s="2" t="s">
        <v>12</v>
      </c>
      <c r="V421" s="2">
        <v>19</v>
      </c>
      <c r="W421" s="2">
        <v>42</v>
      </c>
    </row>
    <row r="422" spans="1:23" x14ac:dyDescent="0.2">
      <c r="A422" s="2" t="s">
        <v>858</v>
      </c>
      <c r="B422" s="2" t="s">
        <v>859</v>
      </c>
      <c r="C422" s="2">
        <v>108</v>
      </c>
      <c r="D422" s="3">
        <v>6</v>
      </c>
      <c r="E422" s="3">
        <v>5</v>
      </c>
      <c r="F422" s="3">
        <v>6</v>
      </c>
      <c r="G422" s="3">
        <v>9</v>
      </c>
      <c r="H422" s="26">
        <v>369.048</v>
      </c>
      <c r="I422" s="26">
        <v>359.58</v>
      </c>
      <c r="J422" s="26">
        <v>294.07499999999999</v>
      </c>
      <c r="K422" s="26">
        <v>393.08300000000003</v>
      </c>
      <c r="L422" s="21">
        <f t="shared" si="42"/>
        <v>5.5555555555555554</v>
      </c>
      <c r="M422" s="21">
        <f t="shared" si="43"/>
        <v>4.6296296296296298</v>
      </c>
      <c r="N422" s="21">
        <f t="shared" si="44"/>
        <v>5.5555555555555554</v>
      </c>
      <c r="O422" s="21">
        <f t="shared" si="45"/>
        <v>8.3333333333333321</v>
      </c>
      <c r="P422" s="19">
        <f t="shared" si="46"/>
        <v>0</v>
      </c>
      <c r="Q422" s="22">
        <f t="shared" si="47"/>
        <v>-0.57705730263581012</v>
      </c>
      <c r="R422" s="20">
        <f t="shared" si="48"/>
        <v>1388.8888888888889</v>
      </c>
      <c r="S422" s="10" t="s">
        <v>860</v>
      </c>
      <c r="T422" s="2">
        <v>544</v>
      </c>
      <c r="U422" s="2" t="s">
        <v>12</v>
      </c>
      <c r="V422" s="2">
        <v>15</v>
      </c>
      <c r="W422" s="2">
        <v>11</v>
      </c>
    </row>
    <row r="423" spans="1:23" x14ac:dyDescent="0.2">
      <c r="A423" s="2" t="s">
        <v>864</v>
      </c>
      <c r="B423" s="2" t="s">
        <v>865</v>
      </c>
      <c r="C423" s="2">
        <v>174</v>
      </c>
      <c r="D423" s="3">
        <v>10</v>
      </c>
      <c r="E423" s="3">
        <v>10</v>
      </c>
      <c r="F423" s="3">
        <v>10</v>
      </c>
      <c r="G423" s="3">
        <v>14</v>
      </c>
      <c r="H423" s="26">
        <v>381.774</v>
      </c>
      <c r="I423" s="26">
        <v>446.375</v>
      </c>
      <c r="J423" s="26">
        <v>304.21499999999997</v>
      </c>
      <c r="K423" s="26">
        <v>379.529</v>
      </c>
      <c r="L423" s="21">
        <f t="shared" si="42"/>
        <v>5.7471264367816088</v>
      </c>
      <c r="M423" s="21">
        <f t="shared" si="43"/>
        <v>5.7471264367816088</v>
      </c>
      <c r="N423" s="21">
        <f t="shared" si="44"/>
        <v>5.7471264367816088</v>
      </c>
      <c r="O423" s="21">
        <f t="shared" si="45"/>
        <v>8.0459770114942533</v>
      </c>
      <c r="P423" s="19">
        <f t="shared" si="46"/>
        <v>0</v>
      </c>
      <c r="Q423" s="22">
        <f t="shared" si="47"/>
        <v>-0.48133986964699871</v>
      </c>
      <c r="R423" s="20">
        <f t="shared" si="48"/>
        <v>1379.3103448275863</v>
      </c>
      <c r="S423" s="10" t="s">
        <v>866</v>
      </c>
      <c r="T423" s="2">
        <v>53</v>
      </c>
      <c r="U423" s="2" t="s">
        <v>12</v>
      </c>
      <c r="V423" s="2">
        <v>0</v>
      </c>
      <c r="W423" s="2">
        <v>44</v>
      </c>
    </row>
    <row r="424" spans="1:23" x14ac:dyDescent="0.2">
      <c r="A424" s="2" t="s">
        <v>867</v>
      </c>
      <c r="B424" s="2" t="s">
        <v>868</v>
      </c>
      <c r="C424" s="2">
        <v>174</v>
      </c>
      <c r="D424" s="3">
        <v>10</v>
      </c>
      <c r="E424" s="3">
        <v>10</v>
      </c>
      <c r="F424" s="3">
        <v>10</v>
      </c>
      <c r="G424" s="3">
        <v>14</v>
      </c>
      <c r="H424" s="26">
        <v>381.774</v>
      </c>
      <c r="I424" s="26">
        <v>446.375</v>
      </c>
      <c r="J424" s="26">
        <v>304.21499999999997</v>
      </c>
      <c r="K424" s="26">
        <v>379.529</v>
      </c>
      <c r="L424" s="21">
        <f t="shared" si="42"/>
        <v>5.7471264367816088</v>
      </c>
      <c r="M424" s="21">
        <f t="shared" si="43"/>
        <v>5.7471264367816088</v>
      </c>
      <c r="N424" s="21">
        <f t="shared" si="44"/>
        <v>5.7471264367816088</v>
      </c>
      <c r="O424" s="21">
        <f t="shared" si="45"/>
        <v>8.0459770114942533</v>
      </c>
      <c r="P424" s="19">
        <f t="shared" si="46"/>
        <v>0</v>
      </c>
      <c r="Q424" s="22">
        <f t="shared" si="47"/>
        <v>-0.48133986964699871</v>
      </c>
      <c r="R424" s="20">
        <f t="shared" si="48"/>
        <v>1379.3103448275863</v>
      </c>
      <c r="S424" s="10" t="s">
        <v>869</v>
      </c>
      <c r="T424" s="2">
        <v>53</v>
      </c>
      <c r="U424" s="2"/>
      <c r="V424" s="2">
        <v>0</v>
      </c>
      <c r="W424" s="2">
        <v>0</v>
      </c>
    </row>
    <row r="425" spans="1:23" x14ac:dyDescent="0.2">
      <c r="A425" s="2" t="s">
        <v>348</v>
      </c>
      <c r="B425" s="2" t="s">
        <v>349</v>
      </c>
      <c r="C425" s="2">
        <v>61</v>
      </c>
      <c r="D425" s="3">
        <v>4</v>
      </c>
      <c r="E425" s="3">
        <v>3</v>
      </c>
      <c r="F425" s="3">
        <v>4</v>
      </c>
      <c r="G425" s="3">
        <v>4</v>
      </c>
      <c r="H425" s="26">
        <v>435.59800000000001</v>
      </c>
      <c r="I425" s="26">
        <v>381.98</v>
      </c>
      <c r="J425" s="26">
        <v>347.10500000000002</v>
      </c>
      <c r="K425" s="26">
        <v>309.31099999999998</v>
      </c>
      <c r="L425" s="21">
        <f t="shared" si="42"/>
        <v>6.557377049180328</v>
      </c>
      <c r="M425" s="21">
        <f t="shared" si="43"/>
        <v>4.918032786885246</v>
      </c>
      <c r="N425" s="21">
        <f t="shared" si="44"/>
        <v>6.557377049180328</v>
      </c>
      <c r="O425" s="21">
        <f t="shared" si="45"/>
        <v>6.557377049180328</v>
      </c>
      <c r="P425" s="19">
        <f t="shared" si="46"/>
        <v>0</v>
      </c>
      <c r="Q425" s="22">
        <f t="shared" si="47"/>
        <v>0</v>
      </c>
      <c r="R425" s="20">
        <f t="shared" si="48"/>
        <v>1311.4754098360656</v>
      </c>
      <c r="S425" s="10" t="s">
        <v>350</v>
      </c>
      <c r="T425" s="2">
        <v>551</v>
      </c>
      <c r="U425" s="2"/>
      <c r="V425" s="2">
        <v>0</v>
      </c>
      <c r="W425" s="2">
        <v>0</v>
      </c>
    </row>
    <row r="426" spans="1:23" x14ac:dyDescent="0.2">
      <c r="A426" s="2" t="s">
        <v>351</v>
      </c>
      <c r="B426" s="2" t="s">
        <v>352</v>
      </c>
      <c r="C426" s="2">
        <v>61</v>
      </c>
      <c r="D426" s="3">
        <v>4</v>
      </c>
      <c r="E426" s="3">
        <v>3</v>
      </c>
      <c r="F426" s="3">
        <v>4</v>
      </c>
      <c r="G426" s="3">
        <v>4</v>
      </c>
      <c r="H426" s="26">
        <v>435.59800000000001</v>
      </c>
      <c r="I426" s="26">
        <v>381.98</v>
      </c>
      <c r="J426" s="26">
        <v>347.10500000000002</v>
      </c>
      <c r="K426" s="26">
        <v>309.31099999999998</v>
      </c>
      <c r="L426" s="21">
        <f t="shared" si="42"/>
        <v>6.557377049180328</v>
      </c>
      <c r="M426" s="21">
        <f t="shared" si="43"/>
        <v>4.918032786885246</v>
      </c>
      <c r="N426" s="21">
        <f t="shared" si="44"/>
        <v>6.557377049180328</v>
      </c>
      <c r="O426" s="21">
        <f t="shared" si="45"/>
        <v>6.557377049180328</v>
      </c>
      <c r="P426" s="19">
        <f t="shared" si="46"/>
        <v>0</v>
      </c>
      <c r="Q426" s="22">
        <f t="shared" si="47"/>
        <v>0</v>
      </c>
      <c r="R426" s="20">
        <f t="shared" si="48"/>
        <v>1311.4754098360656</v>
      </c>
      <c r="S426" s="10" t="s">
        <v>353</v>
      </c>
      <c r="T426" s="2">
        <v>551</v>
      </c>
      <c r="U426" s="2" t="s">
        <v>12</v>
      </c>
      <c r="V426" s="2">
        <v>0</v>
      </c>
      <c r="W426" s="2">
        <v>15</v>
      </c>
    </row>
    <row r="427" spans="1:23" x14ac:dyDescent="0.2">
      <c r="A427" s="2" t="s">
        <v>843</v>
      </c>
      <c r="B427" s="2" t="s">
        <v>844</v>
      </c>
      <c r="C427" s="2">
        <v>363</v>
      </c>
      <c r="D427" s="3">
        <v>22</v>
      </c>
      <c r="E427" s="3">
        <v>21</v>
      </c>
      <c r="F427" s="3">
        <v>22</v>
      </c>
      <c r="G427" s="3">
        <v>25</v>
      </c>
      <c r="H427" s="26">
        <v>402.59800000000001</v>
      </c>
      <c r="I427" s="26">
        <v>449.32600000000002</v>
      </c>
      <c r="J427" s="26">
        <v>320.80900000000003</v>
      </c>
      <c r="K427" s="26">
        <v>324.86200000000002</v>
      </c>
      <c r="L427" s="21">
        <f t="shared" si="42"/>
        <v>6.0606060606060606</v>
      </c>
      <c r="M427" s="21">
        <f t="shared" si="43"/>
        <v>5.785123966942149</v>
      </c>
      <c r="N427" s="21">
        <f t="shared" si="44"/>
        <v>6.0606060606060606</v>
      </c>
      <c r="O427" s="21">
        <f t="shared" si="45"/>
        <v>6.887052341597796</v>
      </c>
      <c r="P427" s="19">
        <f t="shared" si="46"/>
        <v>0</v>
      </c>
      <c r="Q427" s="22">
        <f t="shared" si="47"/>
        <v>-0.18364099455934044</v>
      </c>
      <c r="R427" s="20">
        <f t="shared" si="48"/>
        <v>1294.7658402203856</v>
      </c>
      <c r="S427" s="10" t="s">
        <v>845</v>
      </c>
      <c r="T427" s="2">
        <v>94</v>
      </c>
      <c r="U427" s="2" t="s">
        <v>12</v>
      </c>
      <c r="V427" s="2">
        <v>19</v>
      </c>
      <c r="W427" s="2">
        <v>0</v>
      </c>
    </row>
    <row r="428" spans="1:23" x14ac:dyDescent="0.2">
      <c r="A428" s="2" t="s">
        <v>303</v>
      </c>
      <c r="B428" s="2" t="s">
        <v>304</v>
      </c>
      <c r="C428" s="2">
        <v>132</v>
      </c>
      <c r="D428" s="3">
        <v>9</v>
      </c>
      <c r="E428" s="3">
        <v>11</v>
      </c>
      <c r="F428" s="3">
        <v>9</v>
      </c>
      <c r="G428" s="3">
        <v>8</v>
      </c>
      <c r="H428" s="26">
        <v>452.923</v>
      </c>
      <c r="I428" s="26">
        <v>647.24400000000003</v>
      </c>
      <c r="J428" s="26">
        <v>360.91</v>
      </c>
      <c r="K428" s="26">
        <v>285.87900000000002</v>
      </c>
      <c r="L428" s="21">
        <f t="shared" si="42"/>
        <v>6.8181818181818175</v>
      </c>
      <c r="M428" s="21">
        <f t="shared" si="43"/>
        <v>8.3333333333333321</v>
      </c>
      <c r="N428" s="21">
        <f t="shared" si="44"/>
        <v>6.8181818181818175</v>
      </c>
      <c r="O428" s="21">
        <f t="shared" si="45"/>
        <v>6.0606060606060606</v>
      </c>
      <c r="P428" s="19">
        <f t="shared" si="46"/>
        <v>0</v>
      </c>
      <c r="Q428" s="22">
        <f t="shared" si="47"/>
        <v>0.16794463731407169</v>
      </c>
      <c r="R428" s="20">
        <f t="shared" si="48"/>
        <v>1287.8787878787878</v>
      </c>
      <c r="S428" s="10" t="s">
        <v>305</v>
      </c>
      <c r="T428" s="2">
        <v>102</v>
      </c>
      <c r="U428" s="2"/>
      <c r="V428" s="2">
        <v>0</v>
      </c>
      <c r="W428" s="2">
        <v>0</v>
      </c>
    </row>
    <row r="429" spans="1:23" x14ac:dyDescent="0.2">
      <c r="A429" s="2" t="s">
        <v>1266</v>
      </c>
      <c r="B429" s="2" t="s">
        <v>1267</v>
      </c>
      <c r="C429" s="2">
        <v>74</v>
      </c>
      <c r="D429" s="3">
        <v>3</v>
      </c>
      <c r="E429" s="3">
        <v>4</v>
      </c>
      <c r="F429" s="3">
        <v>3</v>
      </c>
      <c r="G429" s="3">
        <v>5</v>
      </c>
      <c r="H429" s="26">
        <v>269.30500000000001</v>
      </c>
      <c r="I429" s="26">
        <v>419.834</v>
      </c>
      <c r="J429" s="26">
        <v>214.595</v>
      </c>
      <c r="K429" s="26">
        <v>318.71600000000001</v>
      </c>
      <c r="L429" s="21">
        <f t="shared" si="42"/>
        <v>4.0540540540540544</v>
      </c>
      <c r="M429" s="21">
        <f t="shared" si="43"/>
        <v>5.4054054054054053</v>
      </c>
      <c r="N429" s="21">
        <f t="shared" si="44"/>
        <v>4.0540540540540544</v>
      </c>
      <c r="O429" s="21">
        <f t="shared" si="45"/>
        <v>6.756756756756757</v>
      </c>
      <c r="P429" s="19">
        <f t="shared" si="46"/>
        <v>0</v>
      </c>
      <c r="Q429" s="22">
        <f t="shared" si="47"/>
        <v>-0.71822903158462026</v>
      </c>
      <c r="R429" s="20">
        <f t="shared" si="48"/>
        <v>1081.081081081081</v>
      </c>
      <c r="S429" s="10" t="s">
        <v>1268</v>
      </c>
      <c r="T429" s="2">
        <v>763</v>
      </c>
      <c r="U429" s="2" t="s">
        <v>12</v>
      </c>
      <c r="V429" s="2">
        <v>11</v>
      </c>
      <c r="W429" s="2">
        <v>4</v>
      </c>
    </row>
    <row r="430" spans="1:23" x14ac:dyDescent="0.2">
      <c r="A430" s="2" t="s">
        <v>601</v>
      </c>
      <c r="B430" s="2" t="s">
        <v>602</v>
      </c>
      <c r="C430" s="2">
        <v>195</v>
      </c>
      <c r="D430" s="3">
        <v>10</v>
      </c>
      <c r="E430" s="3">
        <v>13</v>
      </c>
      <c r="F430" s="3">
        <v>10</v>
      </c>
      <c r="G430" s="3">
        <v>11</v>
      </c>
      <c r="H430" s="26">
        <v>340.66</v>
      </c>
      <c r="I430" s="26">
        <v>517.79499999999996</v>
      </c>
      <c r="J430" s="26">
        <v>271.45400000000001</v>
      </c>
      <c r="K430" s="26">
        <v>266.08699999999999</v>
      </c>
      <c r="L430" s="21">
        <f t="shared" si="42"/>
        <v>5.1282051282051277</v>
      </c>
      <c r="M430" s="21">
        <f t="shared" si="43"/>
        <v>6.666666666666667</v>
      </c>
      <c r="N430" s="21">
        <f t="shared" si="44"/>
        <v>5.1282051282051277</v>
      </c>
      <c r="O430" s="21">
        <f t="shared" si="45"/>
        <v>5.6410256410256414</v>
      </c>
      <c r="P430" s="19">
        <f t="shared" si="46"/>
        <v>0</v>
      </c>
      <c r="Q430" s="22">
        <f t="shared" si="47"/>
        <v>-0.13620438359831136</v>
      </c>
      <c r="R430" s="20">
        <f t="shared" si="48"/>
        <v>1076.9230769230769</v>
      </c>
      <c r="S430" s="10" t="s">
        <v>603</v>
      </c>
      <c r="T430" s="2">
        <v>144</v>
      </c>
      <c r="U430" s="2" t="s">
        <v>12</v>
      </c>
      <c r="V430" s="2">
        <v>44</v>
      </c>
      <c r="W430" s="2">
        <v>0</v>
      </c>
    </row>
    <row r="431" spans="1:23" x14ac:dyDescent="0.2">
      <c r="A431" s="2" t="s">
        <v>1269</v>
      </c>
      <c r="B431" s="2" t="s">
        <v>1270</v>
      </c>
      <c r="C431" s="2">
        <v>74</v>
      </c>
      <c r="D431" s="3">
        <v>5</v>
      </c>
      <c r="E431" s="3">
        <v>3</v>
      </c>
      <c r="F431" s="3">
        <v>5</v>
      </c>
      <c r="G431" s="3">
        <v>2</v>
      </c>
      <c r="H431" s="26">
        <v>448.84199999999998</v>
      </c>
      <c r="I431" s="26">
        <v>314.875</v>
      </c>
      <c r="J431" s="26">
        <v>357.65899999999999</v>
      </c>
      <c r="K431" s="26">
        <v>127.486</v>
      </c>
      <c r="L431" s="21">
        <f t="shared" si="42"/>
        <v>6.756756756756757</v>
      </c>
      <c r="M431" s="21">
        <f t="shared" si="43"/>
        <v>4.0540540540540544</v>
      </c>
      <c r="N431" s="21">
        <f t="shared" si="44"/>
        <v>6.756756756756757</v>
      </c>
      <c r="O431" s="21">
        <f t="shared" si="45"/>
        <v>2.7027027027027026</v>
      </c>
      <c r="P431" s="19">
        <f t="shared" si="46"/>
        <v>0</v>
      </c>
      <c r="Q431" s="22">
        <f t="shared" si="47"/>
        <v>1.2801079191927351</v>
      </c>
      <c r="R431" s="20">
        <f t="shared" si="48"/>
        <v>945.94594594594605</v>
      </c>
      <c r="S431" s="10" t="s">
        <v>1271</v>
      </c>
      <c r="T431" s="2">
        <v>763</v>
      </c>
      <c r="U431" s="2" t="s">
        <v>12</v>
      </c>
      <c r="V431" s="2">
        <v>11</v>
      </c>
      <c r="W431" s="2">
        <v>0</v>
      </c>
    </row>
    <row r="432" spans="1:23" x14ac:dyDescent="0.2">
      <c r="A432" s="2" t="s">
        <v>494</v>
      </c>
      <c r="B432" s="2" t="s">
        <v>495</v>
      </c>
      <c r="C432" s="2">
        <v>197</v>
      </c>
      <c r="D432" s="3">
        <v>8</v>
      </c>
      <c r="E432" s="3">
        <v>7</v>
      </c>
      <c r="F432" s="3">
        <v>8</v>
      </c>
      <c r="G432" s="3">
        <v>8</v>
      </c>
      <c r="H432" s="26">
        <v>269.76100000000002</v>
      </c>
      <c r="I432" s="26">
        <v>275.98200000000003</v>
      </c>
      <c r="J432" s="26">
        <v>214.958</v>
      </c>
      <c r="K432" s="26">
        <v>191.553</v>
      </c>
      <c r="L432" s="21">
        <f t="shared" si="42"/>
        <v>4.0609137055837561</v>
      </c>
      <c r="M432" s="21">
        <f t="shared" si="43"/>
        <v>3.5532994923857872</v>
      </c>
      <c r="N432" s="21">
        <f t="shared" si="44"/>
        <v>4.0609137055837561</v>
      </c>
      <c r="O432" s="21">
        <f t="shared" si="45"/>
        <v>4.0609137055837561</v>
      </c>
      <c r="P432" s="19">
        <f t="shared" si="46"/>
        <v>0</v>
      </c>
      <c r="Q432" s="22">
        <f t="shared" si="47"/>
        <v>0</v>
      </c>
      <c r="R432" s="20">
        <f t="shared" si="48"/>
        <v>812.18274111675123</v>
      </c>
      <c r="S432" s="10" t="s">
        <v>496</v>
      </c>
      <c r="T432" s="2">
        <v>591</v>
      </c>
      <c r="U432" s="2" t="s">
        <v>12</v>
      </c>
      <c r="V432" s="2">
        <v>2</v>
      </c>
      <c r="W432" s="2">
        <v>29</v>
      </c>
    </row>
    <row r="433" spans="1:23" x14ac:dyDescent="0.2">
      <c r="A433" s="2" t="s">
        <v>1293</v>
      </c>
      <c r="B433" s="2" t="s">
        <v>1294</v>
      </c>
      <c r="C433" s="2">
        <v>94</v>
      </c>
      <c r="D433" s="3">
        <v>3</v>
      </c>
      <c r="E433" s="3">
        <v>3</v>
      </c>
      <c r="F433" s="3">
        <v>3</v>
      </c>
      <c r="G433" s="3">
        <v>4</v>
      </c>
      <c r="H433" s="26">
        <v>212.006</v>
      </c>
      <c r="I433" s="26">
        <v>247.881</v>
      </c>
      <c r="J433" s="26">
        <v>168.93700000000001</v>
      </c>
      <c r="K433" s="26">
        <v>200.72300000000001</v>
      </c>
      <c r="L433" s="21">
        <f t="shared" si="42"/>
        <v>3.1914893617021276</v>
      </c>
      <c r="M433" s="21">
        <f t="shared" si="43"/>
        <v>3.1914893617021276</v>
      </c>
      <c r="N433" s="21">
        <f t="shared" si="44"/>
        <v>3.1914893617021276</v>
      </c>
      <c r="O433" s="21">
        <f t="shared" si="45"/>
        <v>4.2553191489361701</v>
      </c>
      <c r="P433" s="19">
        <f t="shared" si="46"/>
        <v>0</v>
      </c>
      <c r="Q433" s="22">
        <f t="shared" si="47"/>
        <v>-0.40335569423120854</v>
      </c>
      <c r="R433" s="20">
        <f t="shared" si="48"/>
        <v>744.68085106382978</v>
      </c>
      <c r="S433" s="10" t="s">
        <v>1295</v>
      </c>
      <c r="T433" s="2">
        <v>739</v>
      </c>
      <c r="U433" s="2" t="s">
        <v>12</v>
      </c>
      <c r="V433" s="2">
        <v>9</v>
      </c>
      <c r="W433" s="2">
        <v>4</v>
      </c>
    </row>
    <row r="434" spans="1:23" x14ac:dyDescent="0.2">
      <c r="A434" s="2" t="s">
        <v>336</v>
      </c>
      <c r="B434" s="2" t="s">
        <v>337</v>
      </c>
      <c r="C434" s="2">
        <v>192</v>
      </c>
      <c r="D434" s="3">
        <v>8</v>
      </c>
      <c r="E434" s="3">
        <v>10</v>
      </c>
      <c r="F434" s="3">
        <v>8</v>
      </c>
      <c r="G434" s="3">
        <v>5</v>
      </c>
      <c r="H434" s="26">
        <v>276.786</v>
      </c>
      <c r="I434" s="26">
        <v>404.52699999999999</v>
      </c>
      <c r="J434" s="26">
        <v>220.55600000000001</v>
      </c>
      <c r="K434" s="26">
        <v>122.839</v>
      </c>
      <c r="L434" s="21">
        <f t="shared" si="42"/>
        <v>4.1666666666666661</v>
      </c>
      <c r="M434" s="21">
        <f t="shared" si="43"/>
        <v>5.2083333333333339</v>
      </c>
      <c r="N434" s="21">
        <f t="shared" si="44"/>
        <v>4.1666666666666661</v>
      </c>
      <c r="O434" s="21">
        <f t="shared" si="45"/>
        <v>2.604166666666667</v>
      </c>
      <c r="P434" s="19">
        <f t="shared" si="46"/>
        <v>0</v>
      </c>
      <c r="Q434" s="22">
        <f t="shared" si="47"/>
        <v>0.66742466091312913</v>
      </c>
      <c r="R434" s="20">
        <f t="shared" si="48"/>
        <v>677.08333333333326</v>
      </c>
      <c r="S434" s="10" t="s">
        <v>338</v>
      </c>
      <c r="T434" s="2">
        <v>369</v>
      </c>
      <c r="U434" s="2" t="s">
        <v>12</v>
      </c>
      <c r="V434" s="2">
        <v>31</v>
      </c>
      <c r="W434" s="2">
        <v>0</v>
      </c>
    </row>
    <row r="435" spans="1:23" x14ac:dyDescent="0.2">
      <c r="A435" s="2" t="s">
        <v>723</v>
      </c>
      <c r="B435" s="2" t="s">
        <v>724</v>
      </c>
      <c r="C435" s="2">
        <v>91</v>
      </c>
      <c r="D435" s="3">
        <v>3</v>
      </c>
      <c r="E435" s="3">
        <v>1</v>
      </c>
      <c r="F435" s="3">
        <v>3</v>
      </c>
      <c r="G435" s="3">
        <v>3</v>
      </c>
      <c r="H435" s="26">
        <v>218.99600000000001</v>
      </c>
      <c r="I435" s="26">
        <v>85.350800000000007</v>
      </c>
      <c r="J435" s="26">
        <v>174.506</v>
      </c>
      <c r="K435" s="26">
        <v>155.505</v>
      </c>
      <c r="L435" s="21">
        <f t="shared" si="42"/>
        <v>3.296703296703297</v>
      </c>
      <c r="M435" s="21">
        <f t="shared" si="43"/>
        <v>1.098901098901099</v>
      </c>
      <c r="N435" s="21">
        <f t="shared" si="44"/>
        <v>3.296703296703297</v>
      </c>
      <c r="O435" s="21">
        <f t="shared" si="45"/>
        <v>3.296703296703297</v>
      </c>
      <c r="P435" s="19">
        <f t="shared" si="46"/>
        <v>0</v>
      </c>
      <c r="Q435" s="22">
        <f t="shared" si="47"/>
        <v>0</v>
      </c>
      <c r="R435" s="20">
        <f t="shared" si="48"/>
        <v>659.34065934065939</v>
      </c>
      <c r="S435" s="10" t="s">
        <v>725</v>
      </c>
      <c r="T435" s="2">
        <v>876</v>
      </c>
      <c r="U435" s="2" t="s">
        <v>12</v>
      </c>
      <c r="V435" s="2">
        <v>5</v>
      </c>
      <c r="W435" s="2">
        <v>5</v>
      </c>
    </row>
    <row r="436" spans="1:23" x14ac:dyDescent="0.2">
      <c r="A436" s="2" t="s">
        <v>1296</v>
      </c>
      <c r="B436" s="2" t="s">
        <v>1297</v>
      </c>
      <c r="C436" s="2">
        <v>94</v>
      </c>
      <c r="D436" s="3">
        <v>3</v>
      </c>
      <c r="E436" s="3">
        <v>1</v>
      </c>
      <c r="F436" s="3">
        <v>3</v>
      </c>
      <c r="G436" s="3">
        <v>3</v>
      </c>
      <c r="H436" s="26">
        <v>212.006</v>
      </c>
      <c r="I436" s="26">
        <v>82.626800000000003</v>
      </c>
      <c r="J436" s="26">
        <v>168.93700000000001</v>
      </c>
      <c r="K436" s="26">
        <v>150.54300000000001</v>
      </c>
      <c r="L436" s="21">
        <f t="shared" si="42"/>
        <v>3.1914893617021276</v>
      </c>
      <c r="M436" s="21">
        <f t="shared" si="43"/>
        <v>1.0638297872340425</v>
      </c>
      <c r="N436" s="21">
        <f t="shared" si="44"/>
        <v>3.1914893617021276</v>
      </c>
      <c r="O436" s="21">
        <f t="shared" si="45"/>
        <v>3.1914893617021276</v>
      </c>
      <c r="P436" s="19">
        <f t="shared" si="46"/>
        <v>0</v>
      </c>
      <c r="Q436" s="22">
        <f t="shared" si="47"/>
        <v>0</v>
      </c>
      <c r="R436" s="20">
        <f t="shared" si="48"/>
        <v>638.29787234042544</v>
      </c>
      <c r="S436" s="10" t="s">
        <v>1298</v>
      </c>
      <c r="T436" s="2">
        <v>739</v>
      </c>
      <c r="U436" s="2" t="s">
        <v>12</v>
      </c>
      <c r="V436" s="2">
        <v>6</v>
      </c>
      <c r="W436" s="2">
        <v>0</v>
      </c>
    </row>
    <row r="437" spans="1:23" x14ac:dyDescent="0.2">
      <c r="A437" s="2" t="s">
        <v>840</v>
      </c>
      <c r="B437" s="2" t="s">
        <v>841</v>
      </c>
      <c r="C437" s="2">
        <v>314</v>
      </c>
      <c r="D437" s="3">
        <v>8</v>
      </c>
      <c r="E437" s="3">
        <v>7</v>
      </c>
      <c r="F437" s="3">
        <v>8</v>
      </c>
      <c r="G437" s="3">
        <v>12</v>
      </c>
      <c r="H437" s="26">
        <v>169.245</v>
      </c>
      <c r="I437" s="26">
        <v>173.148</v>
      </c>
      <c r="J437" s="26">
        <v>134.86199999999999</v>
      </c>
      <c r="K437" s="26">
        <v>180.268</v>
      </c>
      <c r="L437" s="21">
        <f t="shared" si="42"/>
        <v>2.547770700636943</v>
      </c>
      <c r="M437" s="21">
        <f t="shared" si="43"/>
        <v>2.2292993630573248</v>
      </c>
      <c r="N437" s="21">
        <f t="shared" si="44"/>
        <v>2.547770700636943</v>
      </c>
      <c r="O437" s="21">
        <f t="shared" si="45"/>
        <v>3.8216560509554141</v>
      </c>
      <c r="P437" s="19">
        <f t="shared" si="46"/>
        <v>0</v>
      </c>
      <c r="Q437" s="22">
        <f t="shared" si="47"/>
        <v>-0.57901323438996977</v>
      </c>
      <c r="R437" s="20">
        <f t="shared" si="48"/>
        <v>636.9426751592357</v>
      </c>
      <c r="S437" s="10" t="s">
        <v>842</v>
      </c>
      <c r="T437" s="2">
        <v>198</v>
      </c>
      <c r="U437" s="2" t="s">
        <v>12</v>
      </c>
      <c r="V437" s="2">
        <v>35</v>
      </c>
      <c r="W437" s="2">
        <v>0</v>
      </c>
    </row>
    <row r="438" spans="1:23" x14ac:dyDescent="0.2">
      <c r="A438" s="2" t="s">
        <v>455</v>
      </c>
      <c r="B438" s="2" t="s">
        <v>456</v>
      </c>
      <c r="C438" s="2">
        <v>136</v>
      </c>
      <c r="D438" s="3">
        <v>4</v>
      </c>
      <c r="E438" s="3">
        <v>4</v>
      </c>
      <c r="F438" s="3">
        <v>4</v>
      </c>
      <c r="G438" s="3">
        <v>4</v>
      </c>
      <c r="H438" s="26">
        <v>195.37799999999999</v>
      </c>
      <c r="I438" s="26">
        <v>228.43899999999999</v>
      </c>
      <c r="J438" s="26">
        <v>155.68700000000001</v>
      </c>
      <c r="K438" s="26">
        <v>138.73500000000001</v>
      </c>
      <c r="L438" s="21">
        <f t="shared" si="42"/>
        <v>2.9411764705882351</v>
      </c>
      <c r="M438" s="21">
        <f t="shared" si="43"/>
        <v>2.9411764705882351</v>
      </c>
      <c r="N438" s="21">
        <f t="shared" si="44"/>
        <v>2.9411764705882351</v>
      </c>
      <c r="O438" s="21">
        <f t="shared" si="45"/>
        <v>2.9411764705882351</v>
      </c>
      <c r="P438" s="19">
        <f t="shared" si="46"/>
        <v>0</v>
      </c>
      <c r="Q438" s="22">
        <f t="shared" si="47"/>
        <v>0</v>
      </c>
      <c r="R438" s="20">
        <f t="shared" si="48"/>
        <v>588.23529411764707</v>
      </c>
      <c r="S438" s="10" t="s">
        <v>457</v>
      </c>
      <c r="T438" s="2">
        <v>405</v>
      </c>
      <c r="U438" s="2" t="s">
        <v>12</v>
      </c>
      <c r="V438" s="2">
        <v>8</v>
      </c>
      <c r="W438" s="2">
        <v>8</v>
      </c>
    </row>
    <row r="439" spans="1:23" x14ac:dyDescent="0.2">
      <c r="A439" s="2" t="s">
        <v>75</v>
      </c>
      <c r="B439" s="2" t="s">
        <v>76</v>
      </c>
      <c r="C439" s="2">
        <v>51</v>
      </c>
      <c r="D439" s="3">
        <v>2</v>
      </c>
      <c r="E439" s="3">
        <v>1</v>
      </c>
      <c r="F439" s="3">
        <v>2</v>
      </c>
      <c r="G439" s="3">
        <v>1</v>
      </c>
      <c r="H439" s="26">
        <v>260.505</v>
      </c>
      <c r="I439" s="26">
        <v>152.29300000000001</v>
      </c>
      <c r="J439" s="26">
        <v>207.58199999999999</v>
      </c>
      <c r="K439" s="26">
        <v>92.490200000000002</v>
      </c>
      <c r="L439" s="21">
        <f t="shared" si="42"/>
        <v>3.9215686274509802</v>
      </c>
      <c r="M439" s="21">
        <f t="shared" si="43"/>
        <v>1.9607843137254901</v>
      </c>
      <c r="N439" s="21">
        <f t="shared" si="44"/>
        <v>3.9215686274509802</v>
      </c>
      <c r="O439" s="21">
        <f t="shared" si="45"/>
        <v>1.9607843137254901</v>
      </c>
      <c r="P439" s="19">
        <f t="shared" si="46"/>
        <v>0</v>
      </c>
      <c r="Q439" s="22">
        <f t="shared" si="47"/>
        <v>0.93288580414146294</v>
      </c>
      <c r="R439" s="20">
        <f t="shared" si="48"/>
        <v>588.23529411764707</v>
      </c>
      <c r="S439" s="10" t="s">
        <v>77</v>
      </c>
      <c r="T439" s="2">
        <v>877</v>
      </c>
      <c r="U439" s="2" t="s">
        <v>12</v>
      </c>
      <c r="V439" s="2">
        <v>6</v>
      </c>
      <c r="W439" s="2">
        <v>0</v>
      </c>
    </row>
    <row r="440" spans="1:23" x14ac:dyDescent="0.2">
      <c r="A440" s="2" t="s">
        <v>550</v>
      </c>
      <c r="B440" s="2" t="s">
        <v>551</v>
      </c>
      <c r="C440" s="2">
        <v>919</v>
      </c>
      <c r="D440" s="3">
        <v>22</v>
      </c>
      <c r="E440" s="3">
        <v>15</v>
      </c>
      <c r="F440" s="3">
        <v>22</v>
      </c>
      <c r="G440" s="3">
        <v>23</v>
      </c>
      <c r="H440" s="26">
        <v>159.024</v>
      </c>
      <c r="I440" s="26">
        <v>126.77200000000001</v>
      </c>
      <c r="J440" s="26">
        <v>126.718</v>
      </c>
      <c r="K440" s="26">
        <v>118.053</v>
      </c>
      <c r="L440" s="21">
        <f t="shared" si="42"/>
        <v>2.3939064200217626</v>
      </c>
      <c r="M440" s="21">
        <f t="shared" si="43"/>
        <v>1.632208922742111</v>
      </c>
      <c r="N440" s="21">
        <f t="shared" si="44"/>
        <v>2.3939064200217626</v>
      </c>
      <c r="O440" s="21">
        <f t="shared" si="45"/>
        <v>2.5027203482045701</v>
      </c>
      <c r="P440" s="19">
        <f t="shared" si="46"/>
        <v>0</v>
      </c>
      <c r="Q440" s="22">
        <f t="shared" si="47"/>
        <v>-6.3846482024626103E-2</v>
      </c>
      <c r="R440" s="20">
        <f t="shared" si="48"/>
        <v>489.66267682263327</v>
      </c>
      <c r="S440" s="10" t="s">
        <v>552</v>
      </c>
      <c r="T440" s="2">
        <v>46</v>
      </c>
      <c r="U440" s="2" t="s">
        <v>12</v>
      </c>
      <c r="V440" s="2">
        <v>75</v>
      </c>
      <c r="W440" s="2">
        <v>7</v>
      </c>
    </row>
    <row r="441" spans="1:23" x14ac:dyDescent="0.2">
      <c r="A441" s="2" t="s">
        <v>1191</v>
      </c>
      <c r="B441" s="2" t="s">
        <v>1192</v>
      </c>
      <c r="C441" s="2">
        <v>512</v>
      </c>
      <c r="D441" s="3">
        <v>9</v>
      </c>
      <c r="E441" s="3">
        <v>2</v>
      </c>
      <c r="F441" s="3">
        <v>9</v>
      </c>
      <c r="G441" s="3">
        <v>16</v>
      </c>
      <c r="H441" s="26">
        <v>116.76900000000001</v>
      </c>
      <c r="I441" s="26">
        <v>30.339500000000001</v>
      </c>
      <c r="J441" s="26">
        <v>93.0471</v>
      </c>
      <c r="K441" s="26">
        <v>147.40600000000001</v>
      </c>
      <c r="L441" s="21">
        <f t="shared" si="42"/>
        <v>1.7578125</v>
      </c>
      <c r="M441" s="21">
        <f t="shared" si="43"/>
        <v>0.390625</v>
      </c>
      <c r="N441" s="21">
        <f t="shared" si="44"/>
        <v>1.7578125</v>
      </c>
      <c r="O441" s="21">
        <f t="shared" si="45"/>
        <v>3.125</v>
      </c>
      <c r="P441" s="19">
        <f t="shared" si="46"/>
        <v>0</v>
      </c>
      <c r="Q441" s="22">
        <f t="shared" si="47"/>
        <v>-0.82312223791592087</v>
      </c>
      <c r="R441" s="20">
        <f t="shared" si="48"/>
        <v>488.28125</v>
      </c>
      <c r="S441" s="10" t="s">
        <v>1193</v>
      </c>
      <c r="T441" s="2">
        <v>187</v>
      </c>
      <c r="U441" s="2" t="s">
        <v>12</v>
      </c>
      <c r="V441" s="2">
        <v>36</v>
      </c>
      <c r="W441" s="2">
        <v>0</v>
      </c>
    </row>
    <row r="442" spans="1:23" x14ac:dyDescent="0.2">
      <c r="A442" s="2" t="s">
        <v>571</v>
      </c>
      <c r="B442" s="2" t="s">
        <v>572</v>
      </c>
      <c r="C442" s="2">
        <v>149</v>
      </c>
      <c r="D442" s="3">
        <v>4</v>
      </c>
      <c r="E442" s="3">
        <v>1</v>
      </c>
      <c r="F442" s="3">
        <v>4</v>
      </c>
      <c r="G442" s="3">
        <v>3</v>
      </c>
      <c r="H442" s="26">
        <v>178.33199999999999</v>
      </c>
      <c r="I442" s="26">
        <v>52.127000000000002</v>
      </c>
      <c r="J442" s="26">
        <v>142.10300000000001</v>
      </c>
      <c r="K442" s="26">
        <v>94.973200000000006</v>
      </c>
      <c r="L442" s="21">
        <f t="shared" si="42"/>
        <v>2.6845637583892619</v>
      </c>
      <c r="M442" s="21">
        <f t="shared" si="43"/>
        <v>0.67114093959731547</v>
      </c>
      <c r="N442" s="21">
        <f t="shared" si="44"/>
        <v>2.6845637583892619</v>
      </c>
      <c r="O442" s="21">
        <f t="shared" si="45"/>
        <v>2.0134228187919461</v>
      </c>
      <c r="P442" s="19">
        <f t="shared" si="46"/>
        <v>0</v>
      </c>
      <c r="Q442" s="22">
        <f t="shared" si="47"/>
        <v>0.40335569423120821</v>
      </c>
      <c r="R442" s="20">
        <f t="shared" si="48"/>
        <v>469.79865771812081</v>
      </c>
      <c r="S442" s="10" t="s">
        <v>573</v>
      </c>
      <c r="T442" s="2">
        <v>577</v>
      </c>
      <c r="U442" s="2" t="s">
        <v>12</v>
      </c>
      <c r="V442" s="2">
        <v>0</v>
      </c>
      <c r="W442" s="2">
        <v>12</v>
      </c>
    </row>
    <row r="443" spans="1:23" x14ac:dyDescent="0.2">
      <c r="A443" s="2" t="s">
        <v>574</v>
      </c>
      <c r="B443" s="2" t="s">
        <v>575</v>
      </c>
      <c r="C443" s="2">
        <v>149</v>
      </c>
      <c r="D443" s="3">
        <v>4</v>
      </c>
      <c r="E443" s="3">
        <v>1</v>
      </c>
      <c r="F443" s="3">
        <v>4</v>
      </c>
      <c r="G443" s="3">
        <v>3</v>
      </c>
      <c r="H443" s="26">
        <v>178.33199999999999</v>
      </c>
      <c r="I443" s="26">
        <v>52.127000000000002</v>
      </c>
      <c r="J443" s="26">
        <v>142.10300000000001</v>
      </c>
      <c r="K443" s="26">
        <v>94.973200000000006</v>
      </c>
      <c r="L443" s="21">
        <f t="shared" si="42"/>
        <v>2.6845637583892619</v>
      </c>
      <c r="M443" s="21">
        <f t="shared" si="43"/>
        <v>0.67114093959731547</v>
      </c>
      <c r="N443" s="21">
        <f t="shared" si="44"/>
        <v>2.6845637583892619</v>
      </c>
      <c r="O443" s="21">
        <f t="shared" si="45"/>
        <v>2.0134228187919461</v>
      </c>
      <c r="P443" s="19">
        <f t="shared" si="46"/>
        <v>0</v>
      </c>
      <c r="Q443" s="22">
        <f t="shared" si="47"/>
        <v>0.40335569423120821</v>
      </c>
      <c r="R443" s="20">
        <f t="shared" si="48"/>
        <v>469.79865771812081</v>
      </c>
      <c r="S443" s="10" t="s">
        <v>576</v>
      </c>
      <c r="T443" s="2">
        <v>577</v>
      </c>
      <c r="U443" s="2"/>
      <c r="V443" s="2">
        <v>0</v>
      </c>
      <c r="W443" s="2">
        <v>0</v>
      </c>
    </row>
    <row r="444" spans="1:23" x14ac:dyDescent="0.2">
      <c r="A444" s="2" t="s">
        <v>972</v>
      </c>
      <c r="B444" s="2" t="s">
        <v>973</v>
      </c>
      <c r="C444" s="2">
        <v>87</v>
      </c>
      <c r="D444" s="3">
        <v>2</v>
      </c>
      <c r="E444" s="3">
        <v>2</v>
      </c>
      <c r="F444" s="3">
        <v>2</v>
      </c>
      <c r="G444" s="3">
        <v>2</v>
      </c>
      <c r="H444" s="26">
        <v>152.71</v>
      </c>
      <c r="I444" s="26">
        <v>178.55</v>
      </c>
      <c r="J444" s="26">
        <v>121.68600000000001</v>
      </c>
      <c r="K444" s="26">
        <v>108.437</v>
      </c>
      <c r="L444" s="21">
        <f t="shared" si="42"/>
        <v>2.2988505747126435</v>
      </c>
      <c r="M444" s="21">
        <f t="shared" si="43"/>
        <v>2.2988505747126435</v>
      </c>
      <c r="N444" s="21">
        <f t="shared" si="44"/>
        <v>2.2988505747126435</v>
      </c>
      <c r="O444" s="21">
        <f t="shared" si="45"/>
        <v>2.2988505747126435</v>
      </c>
      <c r="P444" s="19">
        <f t="shared" si="46"/>
        <v>0</v>
      </c>
      <c r="Q444" s="22">
        <f t="shared" si="47"/>
        <v>0</v>
      </c>
      <c r="R444" s="20">
        <f t="shared" si="48"/>
        <v>459.77011494252872</v>
      </c>
      <c r="S444" s="10" t="s">
        <v>974</v>
      </c>
      <c r="T444" s="2">
        <v>823</v>
      </c>
      <c r="U444" s="2" t="s">
        <v>12</v>
      </c>
      <c r="V444" s="2">
        <v>8</v>
      </c>
      <c r="W444" s="2">
        <v>0</v>
      </c>
    </row>
    <row r="445" spans="1:23" x14ac:dyDescent="0.2">
      <c r="A445" s="2" t="s">
        <v>249</v>
      </c>
      <c r="B445" s="2" t="s">
        <v>250</v>
      </c>
      <c r="C445" s="2">
        <v>153</v>
      </c>
      <c r="D445" s="3">
        <v>3</v>
      </c>
      <c r="E445" s="3">
        <v>2</v>
      </c>
      <c r="F445" s="3">
        <v>3</v>
      </c>
      <c r="G445" s="3">
        <v>4</v>
      </c>
      <c r="H445" s="26">
        <v>130.25200000000001</v>
      </c>
      <c r="I445" s="26">
        <v>101.52800000000001</v>
      </c>
      <c r="J445" s="26">
        <v>103.791</v>
      </c>
      <c r="K445" s="26">
        <v>123.32</v>
      </c>
      <c r="L445" s="21">
        <f t="shared" si="42"/>
        <v>1.9607843137254901</v>
      </c>
      <c r="M445" s="21">
        <f t="shared" si="43"/>
        <v>1.3071895424836601</v>
      </c>
      <c r="N445" s="21">
        <f t="shared" si="44"/>
        <v>1.9607843137254901</v>
      </c>
      <c r="O445" s="21">
        <f t="shared" si="45"/>
        <v>2.6143790849673203</v>
      </c>
      <c r="P445" s="19">
        <f t="shared" si="46"/>
        <v>0</v>
      </c>
      <c r="Q445" s="22">
        <f t="shared" si="47"/>
        <v>-0.40335569423120854</v>
      </c>
      <c r="R445" s="20">
        <f t="shared" si="48"/>
        <v>457.51633986928101</v>
      </c>
      <c r="S445" s="10" t="s">
        <v>251</v>
      </c>
      <c r="T445" s="2">
        <v>599</v>
      </c>
      <c r="U445" s="2" t="s">
        <v>12</v>
      </c>
      <c r="V445" s="2">
        <v>2</v>
      </c>
      <c r="W445" s="2">
        <v>10</v>
      </c>
    </row>
    <row r="446" spans="1:23" x14ac:dyDescent="0.2">
      <c r="A446" s="2" t="s">
        <v>900</v>
      </c>
      <c r="B446" s="2" t="s">
        <v>901</v>
      </c>
      <c r="C446" s="2">
        <v>110</v>
      </c>
      <c r="D446" s="3">
        <v>3</v>
      </c>
      <c r="E446" s="3">
        <v>1</v>
      </c>
      <c r="F446" s="3">
        <v>3</v>
      </c>
      <c r="G446" s="3">
        <v>2</v>
      </c>
      <c r="H446" s="26">
        <v>181.16900000000001</v>
      </c>
      <c r="I446" s="26">
        <v>70.608400000000003</v>
      </c>
      <c r="J446" s="26">
        <v>144.364</v>
      </c>
      <c r="K446" s="26">
        <v>85.763599999999997</v>
      </c>
      <c r="L446" s="21">
        <f t="shared" si="42"/>
        <v>2.7272727272727271</v>
      </c>
      <c r="M446" s="21">
        <f t="shared" si="43"/>
        <v>0.90909090909090906</v>
      </c>
      <c r="N446" s="21">
        <f t="shared" si="44"/>
        <v>2.7272727272727271</v>
      </c>
      <c r="O446" s="21">
        <f t="shared" si="45"/>
        <v>1.8181818181818181</v>
      </c>
      <c r="P446" s="19">
        <f t="shared" si="46"/>
        <v>0</v>
      </c>
      <c r="Q446" s="22">
        <f t="shared" si="47"/>
        <v>0.56187888760811477</v>
      </c>
      <c r="R446" s="20">
        <f t="shared" si="48"/>
        <v>454.54545454545456</v>
      </c>
      <c r="S446" s="10" t="s">
        <v>902</v>
      </c>
      <c r="T446" s="2">
        <v>814</v>
      </c>
      <c r="U446" s="2" t="s">
        <v>12</v>
      </c>
      <c r="V446" s="2">
        <v>9</v>
      </c>
      <c r="W446" s="2">
        <v>0</v>
      </c>
    </row>
    <row r="447" spans="1:23" x14ac:dyDescent="0.2">
      <c r="A447" s="2" t="s">
        <v>1206</v>
      </c>
      <c r="B447" s="2" t="s">
        <v>1207</v>
      </c>
      <c r="C447" s="2">
        <v>71</v>
      </c>
      <c r="D447" s="3">
        <v>2</v>
      </c>
      <c r="E447" s="3">
        <v>0</v>
      </c>
      <c r="F447" s="3">
        <v>2</v>
      </c>
      <c r="G447" s="3">
        <v>1</v>
      </c>
      <c r="H447" s="26">
        <v>187.12299999999999</v>
      </c>
      <c r="I447" s="26">
        <v>0</v>
      </c>
      <c r="J447" s="26">
        <v>149.108</v>
      </c>
      <c r="K447" s="26">
        <v>66.436599999999999</v>
      </c>
      <c r="L447" s="21">
        <f t="shared" si="42"/>
        <v>2.8169014084507045</v>
      </c>
      <c r="M447" s="21">
        <f t="shared" si="43"/>
        <v>0</v>
      </c>
      <c r="N447" s="21">
        <f t="shared" si="44"/>
        <v>2.8169014084507045</v>
      </c>
      <c r="O447" s="21">
        <f t="shared" si="45"/>
        <v>1.4084507042253522</v>
      </c>
      <c r="P447" s="19">
        <f t="shared" si="46"/>
        <v>0</v>
      </c>
      <c r="Q447" s="22">
        <f t="shared" si="47"/>
        <v>0.93288580414146294</v>
      </c>
      <c r="R447" s="20">
        <f t="shared" si="48"/>
        <v>422.53521126760563</v>
      </c>
      <c r="S447" s="10" t="s">
        <v>1208</v>
      </c>
      <c r="T447" s="2">
        <v>832</v>
      </c>
      <c r="U447" s="2" t="s">
        <v>12</v>
      </c>
      <c r="V447" s="2">
        <v>5</v>
      </c>
      <c r="W447" s="2">
        <v>0</v>
      </c>
    </row>
    <row r="448" spans="1:23" x14ac:dyDescent="0.2">
      <c r="A448" s="2" t="s">
        <v>1209</v>
      </c>
      <c r="B448" s="2" t="s">
        <v>1210</v>
      </c>
      <c r="C448" s="2">
        <v>214</v>
      </c>
      <c r="D448" s="3">
        <v>4</v>
      </c>
      <c r="E448" s="3">
        <v>6</v>
      </c>
      <c r="F448" s="3">
        <v>4</v>
      </c>
      <c r="G448" s="3">
        <v>4</v>
      </c>
      <c r="H448" s="26">
        <v>124.166</v>
      </c>
      <c r="I448" s="26">
        <v>217.76400000000001</v>
      </c>
      <c r="J448" s="26">
        <v>98.941100000000006</v>
      </c>
      <c r="K448" s="26">
        <v>88.168199999999999</v>
      </c>
      <c r="L448" s="21">
        <f t="shared" si="42"/>
        <v>1.8691588785046727</v>
      </c>
      <c r="M448" s="21">
        <f t="shared" si="43"/>
        <v>2.8037383177570092</v>
      </c>
      <c r="N448" s="21">
        <f t="shared" si="44"/>
        <v>1.8691588785046727</v>
      </c>
      <c r="O448" s="21">
        <f t="shared" si="45"/>
        <v>1.8691588785046727</v>
      </c>
      <c r="P448" s="19">
        <f t="shared" si="46"/>
        <v>0</v>
      </c>
      <c r="Q448" s="22">
        <f t="shared" si="47"/>
        <v>0</v>
      </c>
      <c r="R448" s="20">
        <f t="shared" si="48"/>
        <v>373.83177570093454</v>
      </c>
      <c r="S448" s="10" t="s">
        <v>1211</v>
      </c>
      <c r="T448" s="2">
        <v>258</v>
      </c>
      <c r="U448" s="2" t="s">
        <v>12</v>
      </c>
      <c r="V448" s="2">
        <v>18</v>
      </c>
      <c r="W448" s="2">
        <v>0</v>
      </c>
    </row>
    <row r="449" spans="1:23" x14ac:dyDescent="0.2">
      <c r="A449" s="2" t="s">
        <v>1092</v>
      </c>
      <c r="B449" s="2" t="s">
        <v>1093</v>
      </c>
      <c r="C449" s="2">
        <v>625</v>
      </c>
      <c r="D449" s="3">
        <v>2</v>
      </c>
      <c r="E449" s="3">
        <v>0</v>
      </c>
      <c r="F449" s="3">
        <v>2</v>
      </c>
      <c r="G449" s="3">
        <v>21</v>
      </c>
      <c r="H449" s="26">
        <v>21.257200000000001</v>
      </c>
      <c r="I449" s="26">
        <v>0</v>
      </c>
      <c r="J449" s="26">
        <v>16.938700000000001</v>
      </c>
      <c r="K449" s="26">
        <v>158.49100000000001</v>
      </c>
      <c r="L449" s="21">
        <f t="shared" si="42"/>
        <v>0.32</v>
      </c>
      <c r="M449" s="21">
        <f t="shared" si="43"/>
        <v>0</v>
      </c>
      <c r="N449" s="21">
        <f t="shared" si="44"/>
        <v>0.32</v>
      </c>
      <c r="O449" s="21">
        <f t="shared" si="45"/>
        <v>3.36</v>
      </c>
      <c r="P449" s="19">
        <f t="shared" si="46"/>
        <v>0</v>
      </c>
      <c r="Q449" s="22">
        <f t="shared" si="47"/>
        <v>-3.3287817659284253</v>
      </c>
      <c r="R449" s="20">
        <f t="shared" si="48"/>
        <v>368</v>
      </c>
      <c r="S449" s="10" t="s">
        <v>1094</v>
      </c>
      <c r="T449" s="2">
        <v>155</v>
      </c>
      <c r="U449" s="2" t="s">
        <v>12</v>
      </c>
      <c r="V449" s="2">
        <v>25</v>
      </c>
      <c r="W449" s="2">
        <v>0</v>
      </c>
    </row>
    <row r="450" spans="1:23" x14ac:dyDescent="0.2">
      <c r="A450" s="2" t="s">
        <v>1002</v>
      </c>
      <c r="B450" s="2" t="s">
        <v>1003</v>
      </c>
      <c r="C450" s="2">
        <v>550</v>
      </c>
      <c r="D450" s="3">
        <v>6</v>
      </c>
      <c r="E450" s="3">
        <v>2</v>
      </c>
      <c r="F450" s="3">
        <v>6</v>
      </c>
      <c r="G450" s="3">
        <v>12</v>
      </c>
      <c r="H450" s="26">
        <v>72.467699999999994</v>
      </c>
      <c r="I450" s="26">
        <v>28.243400000000001</v>
      </c>
      <c r="J450" s="26">
        <v>57.745600000000003</v>
      </c>
      <c r="K450" s="26">
        <v>102.916</v>
      </c>
      <c r="L450" s="21">
        <f t="shared" si="42"/>
        <v>1.0909090909090911</v>
      </c>
      <c r="M450" s="21">
        <f t="shared" si="43"/>
        <v>0.36363636363636365</v>
      </c>
      <c r="N450" s="21">
        <f t="shared" si="44"/>
        <v>1.0909090909090911</v>
      </c>
      <c r="O450" s="21">
        <f t="shared" si="45"/>
        <v>2.1818181818181821</v>
      </c>
      <c r="P450" s="19">
        <f t="shared" si="46"/>
        <v>0</v>
      </c>
      <c r="Q450" s="22">
        <f t="shared" si="47"/>
        <v>-0.98812589971170828</v>
      </c>
      <c r="R450" s="20">
        <f t="shared" si="48"/>
        <v>327.27272727272731</v>
      </c>
      <c r="S450" s="10" t="s">
        <v>1004</v>
      </c>
      <c r="T450" s="2">
        <v>271</v>
      </c>
      <c r="U450" s="2" t="s">
        <v>12</v>
      </c>
      <c r="V450" s="2">
        <v>24</v>
      </c>
      <c r="W450" s="2">
        <v>2</v>
      </c>
    </row>
    <row r="451" spans="1:23" x14ac:dyDescent="0.2">
      <c r="A451" s="2" t="s">
        <v>515</v>
      </c>
      <c r="B451" s="2" t="s">
        <v>516</v>
      </c>
      <c r="C451" s="2">
        <v>348</v>
      </c>
      <c r="D451" s="3">
        <v>6</v>
      </c>
      <c r="E451" s="3">
        <v>3</v>
      </c>
      <c r="F451" s="3">
        <v>6</v>
      </c>
      <c r="G451" s="3">
        <v>5</v>
      </c>
      <c r="H451" s="26">
        <v>114.532</v>
      </c>
      <c r="I451" s="26">
        <v>66.956199999999995</v>
      </c>
      <c r="J451" s="26">
        <v>91.264600000000002</v>
      </c>
      <c r="K451" s="26">
        <v>67.772999999999996</v>
      </c>
      <c r="L451" s="21">
        <f t="shared" ref="L451:L514" si="49">D451/C451*100</f>
        <v>1.7241379310344827</v>
      </c>
      <c r="M451" s="21">
        <f t="shared" ref="M451:M514" si="50">E451/C451*100</f>
        <v>0.86206896551724133</v>
      </c>
      <c r="N451" s="21">
        <f t="shared" ref="N451:N514" si="51">F451/C451*100</f>
        <v>1.7241379310344827</v>
      </c>
      <c r="O451" s="21">
        <f t="shared" ref="O451:O514" si="52">G451/C451*100</f>
        <v>1.4367816091954022</v>
      </c>
      <c r="P451" s="19">
        <f t="shared" ref="P451:P514" si="53">LOG((F451+0.1)/(D451+0.1),2)</f>
        <v>0</v>
      </c>
      <c r="Q451" s="22">
        <f t="shared" ref="Q451:Q514" si="54">LOG(((F451+0.1)/(D451+0.1))/((G451+0.1)/(D451+0.1)),2)</f>
        <v>0.25831199559139068</v>
      </c>
      <c r="R451" s="20">
        <f t="shared" ref="R451:R514" si="55">(F451+G451)/C451*10000</f>
        <v>316.09195402298855</v>
      </c>
      <c r="S451" s="10" t="s">
        <v>517</v>
      </c>
      <c r="T451" s="2">
        <v>540</v>
      </c>
      <c r="U451" s="2" t="s">
        <v>12</v>
      </c>
      <c r="V451" s="2">
        <v>20</v>
      </c>
      <c r="W451" s="2">
        <v>0</v>
      </c>
    </row>
    <row r="452" spans="1:23" x14ac:dyDescent="0.2">
      <c r="A452" s="2" t="s">
        <v>1011</v>
      </c>
      <c r="B452" s="2" t="s">
        <v>1012</v>
      </c>
      <c r="C452" s="2">
        <v>349</v>
      </c>
      <c r="D452" s="3">
        <v>6</v>
      </c>
      <c r="E452" s="3">
        <v>4</v>
      </c>
      <c r="F452" s="3">
        <v>6</v>
      </c>
      <c r="G452" s="3">
        <v>5</v>
      </c>
      <c r="H452" s="26">
        <v>114.20399999999999</v>
      </c>
      <c r="I452" s="26">
        <v>89.019199999999998</v>
      </c>
      <c r="J452" s="26">
        <v>91.003100000000003</v>
      </c>
      <c r="K452" s="26">
        <v>67.578800000000001</v>
      </c>
      <c r="L452" s="21">
        <f t="shared" si="49"/>
        <v>1.7191977077363898</v>
      </c>
      <c r="M452" s="21">
        <f t="shared" si="50"/>
        <v>1.1461318051575931</v>
      </c>
      <c r="N452" s="21">
        <f t="shared" si="51"/>
        <v>1.7191977077363898</v>
      </c>
      <c r="O452" s="21">
        <f t="shared" si="52"/>
        <v>1.4326647564469914</v>
      </c>
      <c r="P452" s="19">
        <f t="shared" si="53"/>
        <v>0</v>
      </c>
      <c r="Q452" s="22">
        <f t="shared" si="54"/>
        <v>0.25831199559139068</v>
      </c>
      <c r="R452" s="20">
        <f t="shared" si="55"/>
        <v>315.1862464183381</v>
      </c>
      <c r="S452" s="10" t="s">
        <v>1013</v>
      </c>
      <c r="T452" s="2">
        <v>150</v>
      </c>
      <c r="U452" s="2" t="s">
        <v>12</v>
      </c>
      <c r="V452" s="2">
        <v>21</v>
      </c>
      <c r="W452" s="2">
        <v>0</v>
      </c>
    </row>
    <row r="453" spans="1:23" x14ac:dyDescent="0.2">
      <c r="A453" s="2" t="s">
        <v>762</v>
      </c>
      <c r="B453" s="2" t="s">
        <v>763</v>
      </c>
      <c r="C453" s="2">
        <v>136</v>
      </c>
      <c r="D453" s="3">
        <v>2</v>
      </c>
      <c r="E453" s="3">
        <v>2</v>
      </c>
      <c r="F453" s="3">
        <v>2</v>
      </c>
      <c r="G453" s="3">
        <v>2</v>
      </c>
      <c r="H453" s="26">
        <v>97.6892</v>
      </c>
      <c r="I453" s="26">
        <v>114.21899999999999</v>
      </c>
      <c r="J453" s="26">
        <v>77.843400000000003</v>
      </c>
      <c r="K453" s="26">
        <v>69.367599999999996</v>
      </c>
      <c r="L453" s="21">
        <f t="shared" si="49"/>
        <v>1.4705882352941175</v>
      </c>
      <c r="M453" s="21">
        <f t="shared" si="50"/>
        <v>1.4705882352941175</v>
      </c>
      <c r="N453" s="21">
        <f t="shared" si="51"/>
        <v>1.4705882352941175</v>
      </c>
      <c r="O453" s="21">
        <f t="shared" si="52"/>
        <v>1.4705882352941175</v>
      </c>
      <c r="P453" s="19">
        <f t="shared" si="53"/>
        <v>0</v>
      </c>
      <c r="Q453" s="22">
        <f t="shared" si="54"/>
        <v>0</v>
      </c>
      <c r="R453" s="20">
        <f t="shared" si="55"/>
        <v>294.11764705882354</v>
      </c>
      <c r="S453" s="10" t="s">
        <v>764</v>
      </c>
      <c r="T453" s="2">
        <v>405</v>
      </c>
      <c r="U453" s="2"/>
      <c r="V453" s="2">
        <v>0</v>
      </c>
      <c r="W453" s="2">
        <v>0</v>
      </c>
    </row>
    <row r="454" spans="1:23" x14ac:dyDescent="0.2">
      <c r="A454" s="2" t="s">
        <v>39</v>
      </c>
      <c r="B454" s="2" t="s">
        <v>40</v>
      </c>
      <c r="C454" s="2">
        <v>104</v>
      </c>
      <c r="D454" s="3">
        <v>2</v>
      </c>
      <c r="E454" s="3">
        <v>2</v>
      </c>
      <c r="F454" s="3">
        <v>2</v>
      </c>
      <c r="G454" s="3">
        <v>1</v>
      </c>
      <c r="H454" s="26">
        <v>127.747</v>
      </c>
      <c r="I454" s="26">
        <v>149.364</v>
      </c>
      <c r="J454" s="26">
        <v>101.795</v>
      </c>
      <c r="K454" s="26">
        <v>45.355800000000002</v>
      </c>
      <c r="L454" s="21">
        <f t="shared" si="49"/>
        <v>1.9230769230769231</v>
      </c>
      <c r="M454" s="21">
        <f t="shared" si="50"/>
        <v>1.9230769230769231</v>
      </c>
      <c r="N454" s="21">
        <f t="shared" si="51"/>
        <v>1.9230769230769231</v>
      </c>
      <c r="O454" s="21">
        <f t="shared" si="52"/>
        <v>0.96153846153846156</v>
      </c>
      <c r="P454" s="19">
        <f t="shared" si="53"/>
        <v>0</v>
      </c>
      <c r="Q454" s="22">
        <f t="shared" si="54"/>
        <v>0.93288580414146294</v>
      </c>
      <c r="R454" s="20">
        <f t="shared" si="55"/>
        <v>288.46153846153845</v>
      </c>
      <c r="S454" s="10" t="s">
        <v>41</v>
      </c>
      <c r="T454" s="2">
        <v>912</v>
      </c>
      <c r="U454" s="2" t="s">
        <v>12</v>
      </c>
      <c r="V454" s="2">
        <v>7</v>
      </c>
      <c r="W454" s="2">
        <v>0</v>
      </c>
    </row>
    <row r="455" spans="1:23" x14ac:dyDescent="0.2">
      <c r="A455" s="2" t="s">
        <v>753</v>
      </c>
      <c r="B455" s="2" t="s">
        <v>754</v>
      </c>
      <c r="C455" s="2">
        <v>497</v>
      </c>
      <c r="D455" s="3">
        <v>6</v>
      </c>
      <c r="E455" s="3">
        <v>5</v>
      </c>
      <c r="F455" s="3">
        <v>6</v>
      </c>
      <c r="G455" s="3">
        <v>8</v>
      </c>
      <c r="H455" s="26">
        <v>80.195599999999999</v>
      </c>
      <c r="I455" s="26">
        <v>78.138099999999994</v>
      </c>
      <c r="J455" s="26">
        <v>63.903599999999997</v>
      </c>
      <c r="K455" s="26">
        <v>75.927599999999998</v>
      </c>
      <c r="L455" s="21">
        <f t="shared" si="49"/>
        <v>1.2072434607645874</v>
      </c>
      <c r="M455" s="21">
        <f t="shared" si="50"/>
        <v>1.0060362173038229</v>
      </c>
      <c r="N455" s="21">
        <f t="shared" si="51"/>
        <v>1.2072434607645874</v>
      </c>
      <c r="O455" s="21">
        <f t="shared" si="52"/>
        <v>1.6096579476861168</v>
      </c>
      <c r="P455" s="19">
        <f t="shared" si="53"/>
        <v>0</v>
      </c>
      <c r="Q455" s="22">
        <f t="shared" si="54"/>
        <v>-0.40911266532173846</v>
      </c>
      <c r="R455" s="20">
        <f t="shared" si="55"/>
        <v>281.6901408450704</v>
      </c>
      <c r="S455" s="10" t="s">
        <v>755</v>
      </c>
      <c r="T455" s="2">
        <v>486</v>
      </c>
      <c r="U455" s="2" t="s">
        <v>12</v>
      </c>
      <c r="V455" s="2">
        <v>25</v>
      </c>
      <c r="W455" s="2">
        <v>0</v>
      </c>
    </row>
    <row r="456" spans="1:23" x14ac:dyDescent="0.2">
      <c r="A456" s="2" t="s">
        <v>777</v>
      </c>
      <c r="B456" s="2" t="s">
        <v>778</v>
      </c>
      <c r="C456" s="2">
        <v>145</v>
      </c>
      <c r="D456" s="3">
        <v>2</v>
      </c>
      <c r="E456" s="3">
        <v>2</v>
      </c>
      <c r="F456" s="3">
        <v>2</v>
      </c>
      <c r="G456" s="3">
        <v>2</v>
      </c>
      <c r="H456" s="26">
        <v>91.625799999999998</v>
      </c>
      <c r="I456" s="26">
        <v>107.13</v>
      </c>
      <c r="J456" s="26">
        <v>73.011700000000005</v>
      </c>
      <c r="K456" s="26">
        <v>65.062100000000001</v>
      </c>
      <c r="L456" s="21">
        <f t="shared" si="49"/>
        <v>1.3793103448275863</v>
      </c>
      <c r="M456" s="21">
        <f t="shared" si="50"/>
        <v>1.3793103448275863</v>
      </c>
      <c r="N456" s="21">
        <f t="shared" si="51"/>
        <v>1.3793103448275863</v>
      </c>
      <c r="O456" s="21">
        <f t="shared" si="52"/>
        <v>1.3793103448275863</v>
      </c>
      <c r="P456" s="19">
        <f t="shared" si="53"/>
        <v>0</v>
      </c>
      <c r="Q456" s="22">
        <f t="shared" si="54"/>
        <v>0</v>
      </c>
      <c r="R456" s="20">
        <f t="shared" si="55"/>
        <v>275.86206896551721</v>
      </c>
      <c r="S456" s="10" t="s">
        <v>779</v>
      </c>
      <c r="T456" s="2">
        <v>188</v>
      </c>
      <c r="U456" s="2"/>
      <c r="V456" s="2">
        <v>0</v>
      </c>
      <c r="W456" s="2">
        <v>0</v>
      </c>
    </row>
    <row r="457" spans="1:23" x14ac:dyDescent="0.2">
      <c r="A457" s="2" t="s">
        <v>780</v>
      </c>
      <c r="B457" s="2" t="s">
        <v>781</v>
      </c>
      <c r="C457" s="2">
        <v>148</v>
      </c>
      <c r="D457" s="3">
        <v>2</v>
      </c>
      <c r="E457" s="3">
        <v>2</v>
      </c>
      <c r="F457" s="3">
        <v>2</v>
      </c>
      <c r="G457" s="3">
        <v>2</v>
      </c>
      <c r="H457" s="26">
        <v>89.768500000000003</v>
      </c>
      <c r="I457" s="26">
        <v>104.958</v>
      </c>
      <c r="J457" s="26">
        <v>71.531700000000001</v>
      </c>
      <c r="K457" s="26">
        <v>63.743200000000002</v>
      </c>
      <c r="L457" s="21">
        <f t="shared" si="49"/>
        <v>1.3513513513513513</v>
      </c>
      <c r="M457" s="21">
        <f t="shared" si="50"/>
        <v>1.3513513513513513</v>
      </c>
      <c r="N457" s="21">
        <f t="shared" si="51"/>
        <v>1.3513513513513513</v>
      </c>
      <c r="O457" s="21">
        <f t="shared" si="52"/>
        <v>1.3513513513513513</v>
      </c>
      <c r="P457" s="19">
        <f t="shared" si="53"/>
        <v>0</v>
      </c>
      <c r="Q457" s="22">
        <f t="shared" si="54"/>
        <v>0</v>
      </c>
      <c r="R457" s="20">
        <f t="shared" si="55"/>
        <v>270.27027027027026</v>
      </c>
      <c r="S457" s="10" t="s">
        <v>782</v>
      </c>
      <c r="T457" s="2">
        <v>188</v>
      </c>
      <c r="U457" s="2" t="s">
        <v>12</v>
      </c>
      <c r="V457" s="2">
        <v>0</v>
      </c>
      <c r="W457" s="2">
        <v>8</v>
      </c>
    </row>
    <row r="458" spans="1:23" x14ac:dyDescent="0.2">
      <c r="A458" s="2" t="s">
        <v>1338</v>
      </c>
      <c r="B458" s="2" t="s">
        <v>1339</v>
      </c>
      <c r="C458" s="2">
        <v>117</v>
      </c>
      <c r="D458" s="3">
        <v>2</v>
      </c>
      <c r="E458" s="3">
        <v>1</v>
      </c>
      <c r="F458" s="3">
        <v>2</v>
      </c>
      <c r="G458" s="3">
        <v>1</v>
      </c>
      <c r="H458" s="26">
        <v>113.553</v>
      </c>
      <c r="I458" s="26">
        <v>66.384</v>
      </c>
      <c r="J458" s="26">
        <v>90.4846</v>
      </c>
      <c r="K458" s="26">
        <v>40.316200000000002</v>
      </c>
      <c r="L458" s="21">
        <f t="shared" si="49"/>
        <v>1.7094017094017095</v>
      </c>
      <c r="M458" s="21">
        <f t="shared" si="50"/>
        <v>0.85470085470085477</v>
      </c>
      <c r="N458" s="21">
        <f t="shared" si="51"/>
        <v>1.7094017094017095</v>
      </c>
      <c r="O458" s="21">
        <f t="shared" si="52"/>
        <v>0.85470085470085477</v>
      </c>
      <c r="P458" s="19">
        <f t="shared" si="53"/>
        <v>0</v>
      </c>
      <c r="Q458" s="22">
        <f t="shared" si="54"/>
        <v>0.93288580414146294</v>
      </c>
      <c r="R458" s="20">
        <f t="shared" si="55"/>
        <v>256.41025641025641</v>
      </c>
      <c r="S458" s="10" t="s">
        <v>1340</v>
      </c>
      <c r="T458" s="2">
        <v>445</v>
      </c>
      <c r="U458" s="2" t="s">
        <v>12</v>
      </c>
      <c r="V458" s="2">
        <v>6</v>
      </c>
      <c r="W458" s="2">
        <v>0</v>
      </c>
    </row>
    <row r="459" spans="1:23" x14ac:dyDescent="0.2">
      <c r="A459" s="2" t="s">
        <v>1026</v>
      </c>
      <c r="B459" s="2" t="s">
        <v>1027</v>
      </c>
      <c r="C459" s="2">
        <v>437</v>
      </c>
      <c r="D459" s="3">
        <v>6</v>
      </c>
      <c r="E459" s="3">
        <v>1</v>
      </c>
      <c r="F459" s="3">
        <v>6</v>
      </c>
      <c r="G459" s="3">
        <v>5</v>
      </c>
      <c r="H459" s="26">
        <v>91.206400000000002</v>
      </c>
      <c r="I459" s="26">
        <v>17.773299999999999</v>
      </c>
      <c r="J459" s="26">
        <v>72.677599999999998</v>
      </c>
      <c r="K459" s="26">
        <v>53.970300000000002</v>
      </c>
      <c r="L459" s="21">
        <f t="shared" si="49"/>
        <v>1.3729977116704806</v>
      </c>
      <c r="M459" s="21">
        <f t="shared" si="50"/>
        <v>0.2288329519450801</v>
      </c>
      <c r="N459" s="21">
        <f t="shared" si="51"/>
        <v>1.3729977116704806</v>
      </c>
      <c r="O459" s="21">
        <f t="shared" si="52"/>
        <v>1.1441647597254003</v>
      </c>
      <c r="P459" s="19">
        <f t="shared" si="53"/>
        <v>0</v>
      </c>
      <c r="Q459" s="22">
        <f t="shared" si="54"/>
        <v>0.25831199559139068</v>
      </c>
      <c r="R459" s="20">
        <f t="shared" si="55"/>
        <v>251.71624713958809</v>
      </c>
      <c r="S459" s="10" t="s">
        <v>1028</v>
      </c>
      <c r="T459" s="2">
        <v>584</v>
      </c>
      <c r="U459" s="2" t="s">
        <v>12</v>
      </c>
      <c r="V459" s="2">
        <v>18</v>
      </c>
      <c r="W459" s="2">
        <v>0</v>
      </c>
    </row>
    <row r="460" spans="1:23" x14ac:dyDescent="0.2">
      <c r="A460" s="2" t="s">
        <v>1302</v>
      </c>
      <c r="B460" s="2" t="s">
        <v>1303</v>
      </c>
      <c r="C460" s="2">
        <v>192</v>
      </c>
      <c r="D460" s="3">
        <v>2</v>
      </c>
      <c r="E460" s="3">
        <v>0</v>
      </c>
      <c r="F460" s="3">
        <v>2</v>
      </c>
      <c r="G460" s="3">
        <v>2</v>
      </c>
      <c r="H460" s="26">
        <v>69.1965</v>
      </c>
      <c r="I460" s="26">
        <v>0</v>
      </c>
      <c r="J460" s="26">
        <v>55.139000000000003</v>
      </c>
      <c r="K460" s="26">
        <v>49.135399999999997</v>
      </c>
      <c r="L460" s="21">
        <f t="shared" si="49"/>
        <v>1.0416666666666665</v>
      </c>
      <c r="M460" s="21">
        <f t="shared" si="50"/>
        <v>0</v>
      </c>
      <c r="N460" s="21">
        <f t="shared" si="51"/>
        <v>1.0416666666666665</v>
      </c>
      <c r="O460" s="21">
        <f t="shared" si="52"/>
        <v>1.0416666666666665</v>
      </c>
      <c r="P460" s="19">
        <f t="shared" si="53"/>
        <v>0</v>
      </c>
      <c r="Q460" s="22">
        <f t="shared" si="54"/>
        <v>0</v>
      </c>
      <c r="R460" s="20">
        <f t="shared" si="55"/>
        <v>208.33333333333331</v>
      </c>
      <c r="S460" s="10" t="s">
        <v>1304</v>
      </c>
      <c r="T460" s="2">
        <v>439</v>
      </c>
      <c r="U460" s="2" t="s">
        <v>12</v>
      </c>
      <c r="V460" s="2">
        <v>6</v>
      </c>
      <c r="W460" s="2">
        <v>0</v>
      </c>
    </row>
    <row r="461" spans="1:23" x14ac:dyDescent="0.2">
      <c r="A461" s="2" t="s">
        <v>1068</v>
      </c>
      <c r="B461" s="2" t="s">
        <v>1069</v>
      </c>
      <c r="C461" s="2">
        <v>303</v>
      </c>
      <c r="D461" s="3">
        <v>3</v>
      </c>
      <c r="E461" s="3">
        <v>5</v>
      </c>
      <c r="F461" s="3">
        <v>3</v>
      </c>
      <c r="G461" s="3">
        <v>2</v>
      </c>
      <c r="H461" s="26">
        <v>65.771000000000001</v>
      </c>
      <c r="I461" s="26">
        <v>128.167</v>
      </c>
      <c r="J461" s="26">
        <v>52.409399999999998</v>
      </c>
      <c r="K461" s="26">
        <v>31.135300000000001</v>
      </c>
      <c r="L461" s="21">
        <f t="shared" si="49"/>
        <v>0.99009900990099009</v>
      </c>
      <c r="M461" s="21">
        <f t="shared" si="50"/>
        <v>1.6501650165016499</v>
      </c>
      <c r="N461" s="21">
        <f t="shared" si="51"/>
        <v>0.99009900990099009</v>
      </c>
      <c r="O461" s="21">
        <f t="shared" si="52"/>
        <v>0.66006600660066006</v>
      </c>
      <c r="P461" s="19">
        <f t="shared" si="53"/>
        <v>0</v>
      </c>
      <c r="Q461" s="22">
        <f t="shared" si="54"/>
        <v>0.56187888760811477</v>
      </c>
      <c r="R461" s="20">
        <f t="shared" si="55"/>
        <v>165.016501650165</v>
      </c>
      <c r="S461" s="10" t="s">
        <v>1070</v>
      </c>
      <c r="T461" s="2">
        <v>415</v>
      </c>
      <c r="U461" s="2" t="s">
        <v>12</v>
      </c>
      <c r="V461" s="2">
        <v>13</v>
      </c>
      <c r="W461" s="2">
        <v>0</v>
      </c>
    </row>
    <row r="462" spans="1:23" x14ac:dyDescent="0.2">
      <c r="A462" s="2" t="s">
        <v>1659</v>
      </c>
      <c r="B462" s="2" t="s">
        <v>1660</v>
      </c>
      <c r="C462" s="2">
        <v>198</v>
      </c>
      <c r="D462" s="3">
        <v>2</v>
      </c>
      <c r="E462" s="3">
        <v>0</v>
      </c>
      <c r="F462" s="3">
        <v>2</v>
      </c>
      <c r="G462" s="3">
        <v>1</v>
      </c>
      <c r="H462" s="26">
        <v>67.099699999999999</v>
      </c>
      <c r="I462" s="26">
        <v>0</v>
      </c>
      <c r="J462" s="26">
        <v>53.468200000000003</v>
      </c>
      <c r="K462" s="26">
        <v>23.8232</v>
      </c>
      <c r="L462" s="21">
        <f t="shared" si="49"/>
        <v>1.0101010101010102</v>
      </c>
      <c r="M462" s="21">
        <f t="shared" si="50"/>
        <v>0</v>
      </c>
      <c r="N462" s="21">
        <f t="shared" si="51"/>
        <v>1.0101010101010102</v>
      </c>
      <c r="O462" s="21">
        <f t="shared" si="52"/>
        <v>0.50505050505050508</v>
      </c>
      <c r="P462" s="19">
        <f t="shared" si="53"/>
        <v>0</v>
      </c>
      <c r="Q462" s="22">
        <f t="shared" si="54"/>
        <v>0.93288580414146294</v>
      </c>
      <c r="R462" s="20">
        <f t="shared" si="55"/>
        <v>151.51515151515153</v>
      </c>
      <c r="S462" s="10" t="s">
        <v>1661</v>
      </c>
      <c r="T462" s="2">
        <v>993</v>
      </c>
      <c r="U462" s="2" t="s">
        <v>12</v>
      </c>
      <c r="V462" s="2">
        <v>5</v>
      </c>
      <c r="W462" s="2">
        <v>0</v>
      </c>
    </row>
    <row r="463" spans="1:23" x14ac:dyDescent="0.2">
      <c r="A463" s="2" t="s">
        <v>1431</v>
      </c>
      <c r="B463" s="2" t="s">
        <v>1432</v>
      </c>
      <c r="C463" s="2">
        <v>449</v>
      </c>
      <c r="D463" s="3">
        <v>2</v>
      </c>
      <c r="E463" s="3">
        <v>1</v>
      </c>
      <c r="F463" s="3">
        <v>2</v>
      </c>
      <c r="G463" s="3">
        <v>3</v>
      </c>
      <c r="H463" s="26">
        <v>29.589600000000001</v>
      </c>
      <c r="I463" s="26">
        <v>17.298300000000001</v>
      </c>
      <c r="J463" s="26">
        <v>23.578399999999998</v>
      </c>
      <c r="K463" s="26">
        <v>31.5167</v>
      </c>
      <c r="L463" s="21">
        <f t="shared" si="49"/>
        <v>0.44543429844097993</v>
      </c>
      <c r="M463" s="21">
        <f t="shared" si="50"/>
        <v>0.22271714922048996</v>
      </c>
      <c r="N463" s="21">
        <f t="shared" si="51"/>
        <v>0.44543429844097993</v>
      </c>
      <c r="O463" s="21">
        <f t="shared" si="52"/>
        <v>0.66815144766146994</v>
      </c>
      <c r="P463" s="19">
        <f t="shared" si="53"/>
        <v>0</v>
      </c>
      <c r="Q463" s="22">
        <f t="shared" si="54"/>
        <v>-0.561878887608115</v>
      </c>
      <c r="R463" s="20">
        <f t="shared" si="55"/>
        <v>111.35857461024499</v>
      </c>
      <c r="S463" s="10" t="s">
        <v>1433</v>
      </c>
      <c r="T463" s="2">
        <v>283</v>
      </c>
      <c r="U463" s="2" t="s">
        <v>12</v>
      </c>
      <c r="V463" s="2">
        <v>8</v>
      </c>
      <c r="W463" s="2">
        <v>0</v>
      </c>
    </row>
    <row r="464" spans="1:23" x14ac:dyDescent="0.2">
      <c r="A464" s="2" t="s">
        <v>81</v>
      </c>
      <c r="B464" s="2" t="s">
        <v>82</v>
      </c>
      <c r="C464" s="2">
        <v>395</v>
      </c>
      <c r="D464" s="3">
        <v>2</v>
      </c>
      <c r="E464" s="3">
        <v>1</v>
      </c>
      <c r="F464" s="3">
        <v>2</v>
      </c>
      <c r="G464" s="3">
        <v>2</v>
      </c>
      <c r="H464" s="26">
        <v>33.634799999999998</v>
      </c>
      <c r="I464" s="26">
        <v>19.6631</v>
      </c>
      <c r="J464" s="26">
        <v>26.8018</v>
      </c>
      <c r="K464" s="26">
        <v>23.883500000000002</v>
      </c>
      <c r="L464" s="21">
        <f t="shared" si="49"/>
        <v>0.50632911392405067</v>
      </c>
      <c r="M464" s="21">
        <f t="shared" si="50"/>
        <v>0.25316455696202533</v>
      </c>
      <c r="N464" s="21">
        <f t="shared" si="51"/>
        <v>0.50632911392405067</v>
      </c>
      <c r="O464" s="21">
        <f t="shared" si="52"/>
        <v>0.50632911392405067</v>
      </c>
      <c r="P464" s="19">
        <f t="shared" si="53"/>
        <v>0</v>
      </c>
      <c r="Q464" s="22">
        <f t="shared" si="54"/>
        <v>0</v>
      </c>
      <c r="R464" s="20">
        <f t="shared" si="55"/>
        <v>101.26582278481013</v>
      </c>
      <c r="S464" s="10" t="s">
        <v>83</v>
      </c>
      <c r="T464" s="2">
        <v>671</v>
      </c>
      <c r="U464" s="2" t="s">
        <v>12</v>
      </c>
      <c r="V464" s="2">
        <v>7</v>
      </c>
      <c r="W464" s="2">
        <v>0</v>
      </c>
    </row>
    <row r="465" spans="1:23" x14ac:dyDescent="0.2">
      <c r="A465" s="2" t="s">
        <v>1359</v>
      </c>
      <c r="B465" s="2" t="s">
        <v>1360</v>
      </c>
      <c r="C465" s="2">
        <v>358</v>
      </c>
      <c r="D465" s="3">
        <v>2</v>
      </c>
      <c r="E465" s="3">
        <v>0</v>
      </c>
      <c r="F465" s="3">
        <v>2</v>
      </c>
      <c r="G465" s="3">
        <v>1</v>
      </c>
      <c r="H465" s="26">
        <v>37.110999999999997</v>
      </c>
      <c r="I465" s="26">
        <v>0</v>
      </c>
      <c r="J465" s="26">
        <v>29.5718</v>
      </c>
      <c r="K465" s="26">
        <v>13.176</v>
      </c>
      <c r="L465" s="21">
        <f t="shared" si="49"/>
        <v>0.55865921787709494</v>
      </c>
      <c r="M465" s="21">
        <f t="shared" si="50"/>
        <v>0</v>
      </c>
      <c r="N465" s="21">
        <f t="shared" si="51"/>
        <v>0.55865921787709494</v>
      </c>
      <c r="O465" s="21">
        <f t="shared" si="52"/>
        <v>0.27932960893854747</v>
      </c>
      <c r="P465" s="19">
        <f t="shared" si="53"/>
        <v>0</v>
      </c>
      <c r="Q465" s="22">
        <f t="shared" si="54"/>
        <v>0.93288580414146294</v>
      </c>
      <c r="R465" s="20">
        <f t="shared" si="55"/>
        <v>83.798882681564251</v>
      </c>
      <c r="S465" s="10" t="s">
        <v>1361</v>
      </c>
      <c r="T465" s="2">
        <v>357</v>
      </c>
      <c r="U465" s="2" t="s">
        <v>12</v>
      </c>
      <c r="V465" s="2">
        <v>5</v>
      </c>
      <c r="W465" s="2">
        <v>0</v>
      </c>
    </row>
    <row r="466" spans="1:23" x14ac:dyDescent="0.2">
      <c r="A466" s="2" t="s">
        <v>1245</v>
      </c>
      <c r="B466" s="2" t="s">
        <v>1246</v>
      </c>
      <c r="C466" s="2">
        <v>758</v>
      </c>
      <c r="D466" s="3">
        <v>3</v>
      </c>
      <c r="E466" s="3">
        <v>1</v>
      </c>
      <c r="F466" s="3">
        <v>3</v>
      </c>
      <c r="G466" s="3">
        <v>3</v>
      </c>
      <c r="H466" s="26">
        <v>26.291</v>
      </c>
      <c r="I466" s="26">
        <v>10.246600000000001</v>
      </c>
      <c r="J466" s="26">
        <v>20.9499</v>
      </c>
      <c r="K466" s="26">
        <v>18.668900000000001</v>
      </c>
      <c r="L466" s="21">
        <f t="shared" si="49"/>
        <v>0.39577836411609502</v>
      </c>
      <c r="M466" s="21">
        <f t="shared" si="50"/>
        <v>0.13192612137203166</v>
      </c>
      <c r="N466" s="21">
        <f t="shared" si="51"/>
        <v>0.39577836411609502</v>
      </c>
      <c r="O466" s="21">
        <f t="shared" si="52"/>
        <v>0.39577836411609502</v>
      </c>
      <c r="P466" s="19">
        <f t="shared" si="53"/>
        <v>0</v>
      </c>
      <c r="Q466" s="22">
        <f t="shared" si="54"/>
        <v>0</v>
      </c>
      <c r="R466" s="20">
        <f t="shared" si="55"/>
        <v>79.155672823219007</v>
      </c>
      <c r="S466" s="10" t="s">
        <v>1247</v>
      </c>
      <c r="T466" s="2">
        <v>106</v>
      </c>
      <c r="U466" s="2" t="s">
        <v>12</v>
      </c>
      <c r="V466" s="2">
        <v>10</v>
      </c>
      <c r="W466" s="2">
        <v>0</v>
      </c>
    </row>
    <row r="467" spans="1:23" x14ac:dyDescent="0.2">
      <c r="A467" s="2" t="s">
        <v>1626</v>
      </c>
      <c r="B467" s="2" t="s">
        <v>1627</v>
      </c>
      <c r="C467" s="2">
        <v>402</v>
      </c>
      <c r="D467" s="3">
        <v>2</v>
      </c>
      <c r="E467" s="3">
        <v>1</v>
      </c>
      <c r="F467" s="3">
        <v>2</v>
      </c>
      <c r="G467" s="3">
        <v>1</v>
      </c>
      <c r="H467" s="26">
        <v>33.049100000000003</v>
      </c>
      <c r="I467" s="26">
        <v>19.320699999999999</v>
      </c>
      <c r="J467" s="26">
        <v>26.335100000000001</v>
      </c>
      <c r="K467" s="26">
        <v>11.7338</v>
      </c>
      <c r="L467" s="21">
        <f t="shared" si="49"/>
        <v>0.49751243781094528</v>
      </c>
      <c r="M467" s="21">
        <f t="shared" si="50"/>
        <v>0.24875621890547264</v>
      </c>
      <c r="N467" s="21">
        <f t="shared" si="51"/>
        <v>0.49751243781094528</v>
      </c>
      <c r="O467" s="21">
        <f t="shared" si="52"/>
        <v>0.24875621890547264</v>
      </c>
      <c r="P467" s="19">
        <f t="shared" si="53"/>
        <v>0</v>
      </c>
      <c r="Q467" s="22">
        <f t="shared" si="54"/>
        <v>0.93288580414146294</v>
      </c>
      <c r="R467" s="20">
        <f t="shared" si="55"/>
        <v>74.626865671641795</v>
      </c>
      <c r="S467" s="10" t="s">
        <v>1628</v>
      </c>
      <c r="T467" s="2">
        <v>0</v>
      </c>
      <c r="U467" s="2" t="s">
        <v>12</v>
      </c>
      <c r="V467" s="2">
        <v>6</v>
      </c>
      <c r="W467" s="2">
        <v>0</v>
      </c>
    </row>
    <row r="468" spans="1:23" x14ac:dyDescent="0.2">
      <c r="A468" s="2" t="s">
        <v>1368</v>
      </c>
      <c r="B468" s="2" t="s">
        <v>1369</v>
      </c>
      <c r="C468" s="2">
        <v>752</v>
      </c>
      <c r="D468" s="3">
        <v>3</v>
      </c>
      <c r="E468" s="3">
        <v>1</v>
      </c>
      <c r="F468" s="3">
        <v>3</v>
      </c>
      <c r="G468" s="3">
        <v>1</v>
      </c>
      <c r="H468" s="26">
        <v>26.500800000000002</v>
      </c>
      <c r="I468" s="26">
        <v>10.3284</v>
      </c>
      <c r="J468" s="26">
        <v>21.117100000000001</v>
      </c>
      <c r="K468" s="26">
        <v>6.2726100000000002</v>
      </c>
      <c r="L468" s="21">
        <f t="shared" si="49"/>
        <v>0.39893617021276595</v>
      </c>
      <c r="M468" s="21">
        <f t="shared" si="50"/>
        <v>0.13297872340425532</v>
      </c>
      <c r="N468" s="21">
        <f t="shared" si="51"/>
        <v>0.39893617021276595</v>
      </c>
      <c r="O468" s="21">
        <f t="shared" si="52"/>
        <v>0.13297872340425532</v>
      </c>
      <c r="P468" s="19">
        <f t="shared" si="53"/>
        <v>0</v>
      </c>
      <c r="Q468" s="22">
        <f t="shared" si="54"/>
        <v>1.4947646917495778</v>
      </c>
      <c r="R468" s="20">
        <f t="shared" si="55"/>
        <v>53.191489361702125</v>
      </c>
      <c r="S468" s="10" t="s">
        <v>1370</v>
      </c>
      <c r="T468" s="2">
        <v>706</v>
      </c>
      <c r="U468" s="2" t="s">
        <v>12</v>
      </c>
      <c r="V468" s="2">
        <v>8</v>
      </c>
      <c r="W468" s="2">
        <v>0</v>
      </c>
    </row>
    <row r="469" spans="1:23" x14ac:dyDescent="0.2">
      <c r="A469" s="2" t="s">
        <v>1623</v>
      </c>
      <c r="B469" s="2" t="s">
        <v>1624</v>
      </c>
      <c r="C469" s="2">
        <v>488</v>
      </c>
      <c r="D469" s="3">
        <v>2</v>
      </c>
      <c r="E469" s="3">
        <v>1</v>
      </c>
      <c r="F469" s="3">
        <v>2</v>
      </c>
      <c r="G469" s="3">
        <v>0</v>
      </c>
      <c r="H469" s="26">
        <v>27.224900000000002</v>
      </c>
      <c r="I469" s="26">
        <v>15.915800000000001</v>
      </c>
      <c r="J469" s="26">
        <v>21.694099999999999</v>
      </c>
      <c r="K469" s="26">
        <v>0</v>
      </c>
      <c r="L469" s="21">
        <f t="shared" si="49"/>
        <v>0.4098360655737705</v>
      </c>
      <c r="M469" s="21">
        <f t="shared" si="50"/>
        <v>0.20491803278688525</v>
      </c>
      <c r="N469" s="21">
        <f t="shared" si="51"/>
        <v>0.4098360655737705</v>
      </c>
      <c r="O469" s="21">
        <f t="shared" si="52"/>
        <v>0</v>
      </c>
      <c r="P469" s="19">
        <f t="shared" si="53"/>
        <v>0</v>
      </c>
      <c r="Q469" s="22">
        <f t="shared" si="54"/>
        <v>4.3923174227787607</v>
      </c>
      <c r="R469" s="20">
        <f t="shared" si="55"/>
        <v>40.983606557377051</v>
      </c>
      <c r="S469" s="10" t="s">
        <v>1625</v>
      </c>
      <c r="T469" s="2">
        <v>515</v>
      </c>
      <c r="U469" s="2" t="s">
        <v>12</v>
      </c>
      <c r="V469" s="2">
        <v>5</v>
      </c>
      <c r="W469" s="2">
        <v>0</v>
      </c>
    </row>
    <row r="470" spans="1:23" x14ac:dyDescent="0.2">
      <c r="A470" s="2" t="s">
        <v>1110</v>
      </c>
      <c r="B470" s="2" t="s">
        <v>1111</v>
      </c>
      <c r="C470" s="2">
        <v>1419</v>
      </c>
      <c r="D470" s="3">
        <v>3</v>
      </c>
      <c r="E470" s="3">
        <v>7</v>
      </c>
      <c r="F470" s="3">
        <v>3</v>
      </c>
      <c r="G470" s="3">
        <v>2</v>
      </c>
      <c r="H470" s="26">
        <v>14.0441</v>
      </c>
      <c r="I470" s="26">
        <v>38.314599999999999</v>
      </c>
      <c r="J470" s="26">
        <v>11.191000000000001</v>
      </c>
      <c r="K470" s="26">
        <v>6.6483400000000001</v>
      </c>
      <c r="L470" s="21">
        <f t="shared" si="49"/>
        <v>0.21141649048625794</v>
      </c>
      <c r="M470" s="21">
        <f t="shared" si="50"/>
        <v>0.49330514446793516</v>
      </c>
      <c r="N470" s="21">
        <f t="shared" si="51"/>
        <v>0.21141649048625794</v>
      </c>
      <c r="O470" s="21">
        <f t="shared" si="52"/>
        <v>0.14094432699083861</v>
      </c>
      <c r="P470" s="19">
        <f t="shared" si="53"/>
        <v>0</v>
      </c>
      <c r="Q470" s="22">
        <f t="shared" si="54"/>
        <v>0.56187888760811477</v>
      </c>
      <c r="R470" s="20">
        <f t="shared" si="55"/>
        <v>35.236081747709655</v>
      </c>
      <c r="S470" s="10" t="s">
        <v>1112</v>
      </c>
      <c r="T470" s="2">
        <v>85</v>
      </c>
      <c r="U470" s="2" t="s">
        <v>12</v>
      </c>
      <c r="V470" s="2">
        <v>15</v>
      </c>
      <c r="W470" s="2">
        <v>0</v>
      </c>
    </row>
    <row r="471" spans="1:23" x14ac:dyDescent="0.2">
      <c r="A471" s="2" t="s">
        <v>141</v>
      </c>
      <c r="B471" s="2" t="s">
        <v>142</v>
      </c>
      <c r="C471" s="2">
        <v>1729</v>
      </c>
      <c r="D471" s="3">
        <v>2</v>
      </c>
      <c r="E471" s="3">
        <v>0</v>
      </c>
      <c r="F471" s="3">
        <v>2</v>
      </c>
      <c r="G471" s="3">
        <v>1</v>
      </c>
      <c r="H471" s="26">
        <v>7.6840599999999997</v>
      </c>
      <c r="I471" s="26">
        <v>0</v>
      </c>
      <c r="J471" s="26">
        <v>6.1230200000000004</v>
      </c>
      <c r="K471" s="26">
        <v>2.72817</v>
      </c>
      <c r="L471" s="21">
        <f t="shared" si="49"/>
        <v>0.11567379988432619</v>
      </c>
      <c r="M471" s="21">
        <f t="shared" si="50"/>
        <v>0</v>
      </c>
      <c r="N471" s="21">
        <f t="shared" si="51"/>
        <v>0.11567379988432619</v>
      </c>
      <c r="O471" s="21">
        <f t="shared" si="52"/>
        <v>5.7836899942163095E-2</v>
      </c>
      <c r="P471" s="19">
        <f t="shared" si="53"/>
        <v>0</v>
      </c>
      <c r="Q471" s="22">
        <f t="shared" si="54"/>
        <v>0.93288580414146294</v>
      </c>
      <c r="R471" s="20">
        <f t="shared" si="55"/>
        <v>17.35106998264893</v>
      </c>
      <c r="S471" s="10" t="s">
        <v>143</v>
      </c>
      <c r="T471" s="2">
        <v>392</v>
      </c>
      <c r="U471" s="2" t="s">
        <v>12</v>
      </c>
      <c r="V471" s="2">
        <v>1</v>
      </c>
      <c r="W471" s="2">
        <v>4</v>
      </c>
    </row>
    <row r="472" spans="1:23" x14ac:dyDescent="0.2">
      <c r="A472" s="2" t="s">
        <v>396</v>
      </c>
      <c r="B472" s="2" t="s">
        <v>397</v>
      </c>
      <c r="C472" s="2">
        <v>176</v>
      </c>
      <c r="D472" s="3">
        <v>21</v>
      </c>
      <c r="E472" s="3">
        <v>13</v>
      </c>
      <c r="F472" s="3">
        <v>20</v>
      </c>
      <c r="G472" s="3">
        <v>17</v>
      </c>
      <c r="H472" s="26">
        <v>792.61500000000001</v>
      </c>
      <c r="I472" s="26">
        <v>573.69299999999998</v>
      </c>
      <c r="J472" s="26">
        <v>601.51700000000005</v>
      </c>
      <c r="K472" s="26">
        <v>455.61900000000003</v>
      </c>
      <c r="L472" s="21">
        <f t="shared" si="49"/>
        <v>11.931818181818182</v>
      </c>
      <c r="M472" s="21">
        <f t="shared" si="50"/>
        <v>7.3863636363636367</v>
      </c>
      <c r="N472" s="21">
        <f t="shared" si="51"/>
        <v>11.363636363636363</v>
      </c>
      <c r="O472" s="21">
        <f t="shared" si="52"/>
        <v>9.6590909090909083</v>
      </c>
      <c r="P472" s="19">
        <f t="shared" si="53"/>
        <v>-7.0047497528256591E-2</v>
      </c>
      <c r="Q472" s="22">
        <f t="shared" si="54"/>
        <v>0.23319917629303064</v>
      </c>
      <c r="R472" s="20">
        <f t="shared" si="55"/>
        <v>2102.2727272727275</v>
      </c>
      <c r="S472" s="10" t="s">
        <v>398</v>
      </c>
      <c r="T472" s="2">
        <v>244</v>
      </c>
      <c r="U472" s="2"/>
      <c r="V472" s="2">
        <v>0</v>
      </c>
      <c r="W472" s="2">
        <v>0</v>
      </c>
    </row>
    <row r="473" spans="1:23" x14ac:dyDescent="0.2">
      <c r="A473" s="2" t="s">
        <v>399</v>
      </c>
      <c r="B473" s="2" t="s">
        <v>400</v>
      </c>
      <c r="C473" s="2">
        <v>176</v>
      </c>
      <c r="D473" s="3">
        <v>21</v>
      </c>
      <c r="E473" s="3">
        <v>13</v>
      </c>
      <c r="F473" s="3">
        <v>20</v>
      </c>
      <c r="G473" s="3">
        <v>17</v>
      </c>
      <c r="H473" s="26">
        <v>792.61500000000001</v>
      </c>
      <c r="I473" s="26">
        <v>573.69299999999998</v>
      </c>
      <c r="J473" s="26">
        <v>601.51700000000005</v>
      </c>
      <c r="K473" s="26">
        <v>455.61900000000003</v>
      </c>
      <c r="L473" s="21">
        <f t="shared" si="49"/>
        <v>11.931818181818182</v>
      </c>
      <c r="M473" s="21">
        <f t="shared" si="50"/>
        <v>7.3863636363636367</v>
      </c>
      <c r="N473" s="21">
        <f t="shared" si="51"/>
        <v>11.363636363636363</v>
      </c>
      <c r="O473" s="21">
        <f t="shared" si="52"/>
        <v>9.6590909090909083</v>
      </c>
      <c r="P473" s="19">
        <f t="shared" si="53"/>
        <v>-7.0047497528256591E-2</v>
      </c>
      <c r="Q473" s="22">
        <f t="shared" si="54"/>
        <v>0.23319917629303064</v>
      </c>
      <c r="R473" s="20">
        <f t="shared" si="55"/>
        <v>2102.2727272727275</v>
      </c>
      <c r="S473" s="10" t="s">
        <v>401</v>
      </c>
      <c r="T473" s="2">
        <v>244</v>
      </c>
      <c r="U473" s="2" t="s">
        <v>12</v>
      </c>
      <c r="V473" s="2">
        <v>0</v>
      </c>
      <c r="W473" s="2">
        <v>71</v>
      </c>
    </row>
    <row r="474" spans="1:23" x14ac:dyDescent="0.2">
      <c r="A474" s="2" t="s">
        <v>975</v>
      </c>
      <c r="B474" s="2" t="s">
        <v>976</v>
      </c>
      <c r="C474" s="2">
        <v>613</v>
      </c>
      <c r="D474" s="3">
        <v>30</v>
      </c>
      <c r="E474" s="3">
        <v>28</v>
      </c>
      <c r="F474" s="3">
        <v>28</v>
      </c>
      <c r="G474" s="3">
        <v>44</v>
      </c>
      <c r="H474" s="26">
        <v>325.10000000000002</v>
      </c>
      <c r="I474" s="26">
        <v>354.77</v>
      </c>
      <c r="J474" s="26">
        <v>241.78399999999999</v>
      </c>
      <c r="K474" s="26">
        <v>338.577</v>
      </c>
      <c r="L474" s="21">
        <f t="shared" si="49"/>
        <v>4.8939641109298533</v>
      </c>
      <c r="M474" s="21">
        <f t="shared" si="50"/>
        <v>4.5676998368678632</v>
      </c>
      <c r="N474" s="21">
        <f t="shared" si="51"/>
        <v>4.5676998368678632</v>
      </c>
      <c r="O474" s="21">
        <f t="shared" si="52"/>
        <v>7.177814029363784</v>
      </c>
      <c r="P474" s="19">
        <f t="shared" si="53"/>
        <v>-9.9193356538775951E-2</v>
      </c>
      <c r="Q474" s="22">
        <f t="shared" si="54"/>
        <v>-0.65020852533659446</v>
      </c>
      <c r="R474" s="20">
        <f t="shared" si="55"/>
        <v>1174.5513866231647</v>
      </c>
      <c r="S474" s="10" t="s">
        <v>977</v>
      </c>
      <c r="T474" s="2">
        <v>48</v>
      </c>
      <c r="U474" s="2" t="s">
        <v>12</v>
      </c>
      <c r="V474" s="2">
        <v>130</v>
      </c>
      <c r="W474" s="2">
        <v>0</v>
      </c>
    </row>
    <row r="475" spans="1:23" x14ac:dyDescent="0.2">
      <c r="A475" s="2" t="s">
        <v>553</v>
      </c>
      <c r="B475" s="2" t="s">
        <v>554</v>
      </c>
      <c r="C475" s="2">
        <v>132</v>
      </c>
      <c r="D475" s="3">
        <v>12</v>
      </c>
      <c r="E475" s="3">
        <v>8</v>
      </c>
      <c r="F475" s="3">
        <v>11</v>
      </c>
      <c r="G475" s="3">
        <v>13</v>
      </c>
      <c r="H475" s="26">
        <v>603.89700000000005</v>
      </c>
      <c r="I475" s="26">
        <v>470.72300000000001</v>
      </c>
      <c r="J475" s="26">
        <v>441.11200000000002</v>
      </c>
      <c r="K475" s="26">
        <v>464.553</v>
      </c>
      <c r="L475" s="21">
        <f t="shared" si="49"/>
        <v>9.0909090909090917</v>
      </c>
      <c r="M475" s="21">
        <f t="shared" si="50"/>
        <v>6.0606060606060606</v>
      </c>
      <c r="N475" s="21">
        <f t="shared" si="51"/>
        <v>8.3333333333333321</v>
      </c>
      <c r="O475" s="21">
        <f t="shared" si="52"/>
        <v>9.8484848484848477</v>
      </c>
      <c r="P475" s="19">
        <f t="shared" si="53"/>
        <v>-0.12444737092448864</v>
      </c>
      <c r="Q475" s="22">
        <f t="shared" si="54"/>
        <v>-0.23900713518734437</v>
      </c>
      <c r="R475" s="20">
        <f t="shared" si="55"/>
        <v>1818.1818181818182</v>
      </c>
      <c r="S475" s="10" t="s">
        <v>555</v>
      </c>
      <c r="T475" s="2">
        <v>162</v>
      </c>
      <c r="U475" s="2" t="s">
        <v>12</v>
      </c>
      <c r="V475" s="2">
        <v>19</v>
      </c>
      <c r="W475" s="2">
        <v>25</v>
      </c>
    </row>
    <row r="476" spans="1:23" x14ac:dyDescent="0.2">
      <c r="A476" s="2" t="s">
        <v>610</v>
      </c>
      <c r="B476" s="2" t="s">
        <v>611</v>
      </c>
      <c r="C476" s="2">
        <v>439</v>
      </c>
      <c r="D476" s="3">
        <v>12</v>
      </c>
      <c r="E476" s="3">
        <v>14</v>
      </c>
      <c r="F476" s="3">
        <v>11</v>
      </c>
      <c r="G476" s="3">
        <v>14</v>
      </c>
      <c r="H476" s="26">
        <v>181.58199999999999</v>
      </c>
      <c r="I476" s="26">
        <v>247.69200000000001</v>
      </c>
      <c r="J476" s="26">
        <v>132.63499999999999</v>
      </c>
      <c r="K476" s="26">
        <v>150.428</v>
      </c>
      <c r="L476" s="21">
        <f t="shared" si="49"/>
        <v>2.7334851936218678</v>
      </c>
      <c r="M476" s="21">
        <f t="shared" si="50"/>
        <v>3.1890660592255129</v>
      </c>
      <c r="N476" s="21">
        <f t="shared" si="51"/>
        <v>2.5056947608200453</v>
      </c>
      <c r="O476" s="21">
        <f t="shared" si="52"/>
        <v>3.1890660592255129</v>
      </c>
      <c r="P476" s="19">
        <f t="shared" si="53"/>
        <v>-0.12444737092448864</v>
      </c>
      <c r="Q476" s="22">
        <f t="shared" si="54"/>
        <v>-0.34513548604868777</v>
      </c>
      <c r="R476" s="20">
        <f t="shared" si="55"/>
        <v>569.47608200455579</v>
      </c>
      <c r="S476" s="10" t="s">
        <v>612</v>
      </c>
      <c r="T476" s="2">
        <v>2</v>
      </c>
      <c r="U476" s="2" t="s">
        <v>12</v>
      </c>
      <c r="V476" s="2">
        <v>51</v>
      </c>
      <c r="W476" s="2">
        <v>0</v>
      </c>
    </row>
    <row r="477" spans="1:23" x14ac:dyDescent="0.2">
      <c r="A477" s="2" t="s">
        <v>476</v>
      </c>
      <c r="B477" s="2" t="s">
        <v>477</v>
      </c>
      <c r="C477" s="2">
        <v>113</v>
      </c>
      <c r="D477" s="3">
        <v>10</v>
      </c>
      <c r="E477" s="3">
        <v>12</v>
      </c>
      <c r="F477" s="3">
        <v>9</v>
      </c>
      <c r="G477" s="3">
        <v>10</v>
      </c>
      <c r="H477" s="26">
        <v>587.86500000000001</v>
      </c>
      <c r="I477" s="26">
        <v>824.80600000000004</v>
      </c>
      <c r="J477" s="26">
        <v>421.59399999999999</v>
      </c>
      <c r="K477" s="26">
        <v>417.43400000000003</v>
      </c>
      <c r="L477" s="21">
        <f t="shared" si="49"/>
        <v>8.8495575221238933</v>
      </c>
      <c r="M477" s="21">
        <f t="shared" si="50"/>
        <v>10.619469026548673</v>
      </c>
      <c r="N477" s="21">
        <f t="shared" si="51"/>
        <v>7.9646017699115044</v>
      </c>
      <c r="O477" s="21">
        <f t="shared" si="52"/>
        <v>8.8495575221238933</v>
      </c>
      <c r="P477" s="19">
        <f t="shared" si="53"/>
        <v>-0.15041684255309845</v>
      </c>
      <c r="Q477" s="22">
        <f t="shared" si="54"/>
        <v>-0.15041684255309845</v>
      </c>
      <c r="R477" s="20">
        <f t="shared" si="55"/>
        <v>1681.4159292035399</v>
      </c>
      <c r="S477" s="10" t="s">
        <v>478</v>
      </c>
      <c r="T477" s="2">
        <v>133</v>
      </c>
      <c r="U477" s="2" t="s">
        <v>12</v>
      </c>
      <c r="V477" s="2">
        <v>41</v>
      </c>
      <c r="W477" s="2">
        <v>0</v>
      </c>
    </row>
    <row r="478" spans="1:23" x14ac:dyDescent="0.2">
      <c r="A478" s="2" t="s">
        <v>306</v>
      </c>
      <c r="B478" s="2" t="s">
        <v>307</v>
      </c>
      <c r="C478" s="2">
        <v>131</v>
      </c>
      <c r="D478" s="3">
        <v>10</v>
      </c>
      <c r="E478" s="3">
        <v>11</v>
      </c>
      <c r="F478" s="3">
        <v>9</v>
      </c>
      <c r="G478" s="3">
        <v>8</v>
      </c>
      <c r="H478" s="26">
        <v>507.089</v>
      </c>
      <c r="I478" s="26">
        <v>652.18399999999997</v>
      </c>
      <c r="J478" s="26">
        <v>363.66500000000002</v>
      </c>
      <c r="K478" s="26">
        <v>288.06099999999998</v>
      </c>
      <c r="L478" s="21">
        <f t="shared" si="49"/>
        <v>7.6335877862595423</v>
      </c>
      <c r="M478" s="21">
        <f t="shared" si="50"/>
        <v>8.3969465648854964</v>
      </c>
      <c r="N478" s="21">
        <f t="shared" si="51"/>
        <v>6.8702290076335881</v>
      </c>
      <c r="O478" s="21">
        <f t="shared" si="52"/>
        <v>6.1068702290076331</v>
      </c>
      <c r="P478" s="19">
        <f t="shared" si="53"/>
        <v>-0.15041684255309845</v>
      </c>
      <c r="Q478" s="22">
        <f t="shared" si="54"/>
        <v>0.16794463731407142</v>
      </c>
      <c r="R478" s="20">
        <f t="shared" si="55"/>
        <v>1297.709923664122</v>
      </c>
      <c r="S478" s="10" t="s">
        <v>308</v>
      </c>
      <c r="T478" s="2">
        <v>102</v>
      </c>
      <c r="U478" s="2" t="s">
        <v>12</v>
      </c>
      <c r="V478" s="2">
        <v>1</v>
      </c>
      <c r="W478" s="2">
        <v>37</v>
      </c>
    </row>
    <row r="479" spans="1:23" x14ac:dyDescent="0.2">
      <c r="A479" s="2" t="s">
        <v>987</v>
      </c>
      <c r="B479" s="2" t="s">
        <v>988</v>
      </c>
      <c r="C479" s="2">
        <v>165</v>
      </c>
      <c r="D479" s="3">
        <v>10</v>
      </c>
      <c r="E479" s="3">
        <v>11</v>
      </c>
      <c r="F479" s="3">
        <v>9</v>
      </c>
      <c r="G479" s="3">
        <v>11</v>
      </c>
      <c r="H479" s="26">
        <v>402.59800000000001</v>
      </c>
      <c r="I479" s="26">
        <v>517.79499999999996</v>
      </c>
      <c r="J479" s="26">
        <v>288.72800000000001</v>
      </c>
      <c r="K479" s="26">
        <v>314.46699999999998</v>
      </c>
      <c r="L479" s="21">
        <f t="shared" si="49"/>
        <v>6.0606060606060606</v>
      </c>
      <c r="M479" s="21">
        <f t="shared" si="50"/>
        <v>6.666666666666667</v>
      </c>
      <c r="N479" s="21">
        <f t="shared" si="51"/>
        <v>5.4545454545454541</v>
      </c>
      <c r="O479" s="21">
        <f t="shared" si="52"/>
        <v>6.666666666666667</v>
      </c>
      <c r="P479" s="19">
        <f t="shared" si="53"/>
        <v>-0.15041684255309845</v>
      </c>
      <c r="Q479" s="22">
        <f t="shared" si="54"/>
        <v>-0.28662122615140978</v>
      </c>
      <c r="R479" s="20">
        <f t="shared" si="55"/>
        <v>1212.1212121212122</v>
      </c>
      <c r="S479" s="10" t="s">
        <v>989</v>
      </c>
      <c r="T479" s="2">
        <v>257</v>
      </c>
      <c r="U479" s="2"/>
      <c r="V479" s="2">
        <v>0</v>
      </c>
      <c r="W479" s="2">
        <v>0</v>
      </c>
    </row>
    <row r="480" spans="1:23" x14ac:dyDescent="0.2">
      <c r="A480" s="2" t="s">
        <v>990</v>
      </c>
      <c r="B480" s="2" t="s">
        <v>991</v>
      </c>
      <c r="C480" s="2">
        <v>165</v>
      </c>
      <c r="D480" s="3">
        <v>10</v>
      </c>
      <c r="E480" s="3">
        <v>11</v>
      </c>
      <c r="F480" s="3">
        <v>9</v>
      </c>
      <c r="G480" s="3">
        <v>11</v>
      </c>
      <c r="H480" s="26">
        <v>402.59800000000001</v>
      </c>
      <c r="I480" s="26">
        <v>517.79499999999996</v>
      </c>
      <c r="J480" s="26">
        <v>288.72800000000001</v>
      </c>
      <c r="K480" s="26">
        <v>314.46699999999998</v>
      </c>
      <c r="L480" s="21">
        <f t="shared" si="49"/>
        <v>6.0606060606060606</v>
      </c>
      <c r="M480" s="21">
        <f t="shared" si="50"/>
        <v>6.666666666666667</v>
      </c>
      <c r="N480" s="21">
        <f t="shared" si="51"/>
        <v>5.4545454545454541</v>
      </c>
      <c r="O480" s="21">
        <f t="shared" si="52"/>
        <v>6.666666666666667</v>
      </c>
      <c r="P480" s="19">
        <f t="shared" si="53"/>
        <v>-0.15041684255309845</v>
      </c>
      <c r="Q480" s="22">
        <f t="shared" si="54"/>
        <v>-0.28662122615140978</v>
      </c>
      <c r="R480" s="20">
        <f t="shared" si="55"/>
        <v>1212.1212121212122</v>
      </c>
      <c r="S480" s="10" t="s">
        <v>992</v>
      </c>
      <c r="T480" s="2">
        <v>257</v>
      </c>
      <c r="U480" s="2" t="s">
        <v>12</v>
      </c>
      <c r="V480" s="2">
        <v>0</v>
      </c>
      <c r="W480" s="2">
        <v>41</v>
      </c>
    </row>
    <row r="481" spans="1:23" x14ac:dyDescent="0.2">
      <c r="A481" s="2" t="s">
        <v>422</v>
      </c>
      <c r="B481" s="2" t="s">
        <v>423</v>
      </c>
      <c r="C481" s="2">
        <v>468</v>
      </c>
      <c r="D481" s="3">
        <v>9</v>
      </c>
      <c r="E481" s="3">
        <v>2</v>
      </c>
      <c r="F481" s="3">
        <v>8</v>
      </c>
      <c r="G481" s="3">
        <v>12</v>
      </c>
      <c r="H481" s="26">
        <v>127.747</v>
      </c>
      <c r="I481" s="26">
        <v>33.192</v>
      </c>
      <c r="J481" s="26">
        <v>90.4846</v>
      </c>
      <c r="K481" s="26">
        <v>120.949</v>
      </c>
      <c r="L481" s="21">
        <f t="shared" si="49"/>
        <v>1.9230769230769231</v>
      </c>
      <c r="M481" s="21">
        <f t="shared" si="50"/>
        <v>0.42735042735042739</v>
      </c>
      <c r="N481" s="21">
        <f t="shared" si="51"/>
        <v>1.7094017094017095</v>
      </c>
      <c r="O481" s="21">
        <f t="shared" si="52"/>
        <v>2.5641025641025639</v>
      </c>
      <c r="P481" s="19">
        <f t="shared" si="53"/>
        <v>-0.16794463731407164</v>
      </c>
      <c r="Q481" s="22">
        <f t="shared" si="54"/>
        <v>-0.57901323438996977</v>
      </c>
      <c r="R481" s="20">
        <f t="shared" si="55"/>
        <v>427.35042735042737</v>
      </c>
      <c r="S481" s="10" t="s">
        <v>424</v>
      </c>
      <c r="T481" s="2">
        <v>292</v>
      </c>
      <c r="U481" s="2" t="s">
        <v>12</v>
      </c>
      <c r="V481" s="2">
        <v>31</v>
      </c>
      <c r="W481" s="2">
        <v>0</v>
      </c>
    </row>
    <row r="482" spans="1:23" x14ac:dyDescent="0.2">
      <c r="A482" s="2" t="s">
        <v>693</v>
      </c>
      <c r="B482" s="2" t="s">
        <v>694</v>
      </c>
      <c r="C482" s="2">
        <v>251</v>
      </c>
      <c r="D482" s="3">
        <v>17</v>
      </c>
      <c r="E482" s="3">
        <v>16</v>
      </c>
      <c r="F482" s="3">
        <v>15</v>
      </c>
      <c r="G482" s="3">
        <v>21</v>
      </c>
      <c r="H482" s="26">
        <v>449.91500000000002</v>
      </c>
      <c r="I482" s="26">
        <v>495.10300000000001</v>
      </c>
      <c r="J482" s="26">
        <v>316.33600000000001</v>
      </c>
      <c r="K482" s="26">
        <v>394.649</v>
      </c>
      <c r="L482" s="21">
        <f t="shared" si="49"/>
        <v>6.7729083665338639</v>
      </c>
      <c r="M482" s="21">
        <f t="shared" si="50"/>
        <v>6.3745019920318722</v>
      </c>
      <c r="N482" s="21">
        <f t="shared" si="51"/>
        <v>5.9760956175298805</v>
      </c>
      <c r="O482" s="21">
        <f t="shared" si="52"/>
        <v>8.3665338645418323</v>
      </c>
      <c r="P482" s="19">
        <f t="shared" si="53"/>
        <v>-0.17944777556081914</v>
      </c>
      <c r="Q482" s="22">
        <f t="shared" si="54"/>
        <v>-0.48269444938210637</v>
      </c>
      <c r="R482" s="20">
        <f t="shared" si="55"/>
        <v>1434.2629482071713</v>
      </c>
      <c r="S482" s="10" t="s">
        <v>695</v>
      </c>
      <c r="T482" s="2">
        <v>49</v>
      </c>
      <c r="U482" s="2" t="s">
        <v>12</v>
      </c>
      <c r="V482" s="2">
        <v>43</v>
      </c>
      <c r="W482" s="2">
        <v>26</v>
      </c>
    </row>
    <row r="483" spans="1:23" x14ac:dyDescent="0.2">
      <c r="A483" s="2" t="s">
        <v>831</v>
      </c>
      <c r="B483" s="2" t="s">
        <v>832</v>
      </c>
      <c r="C483" s="2">
        <v>363</v>
      </c>
      <c r="D483" s="3">
        <v>25</v>
      </c>
      <c r="E483" s="3">
        <v>22</v>
      </c>
      <c r="F483" s="3">
        <v>22</v>
      </c>
      <c r="G483" s="3">
        <v>27</v>
      </c>
      <c r="H483" s="26">
        <v>457.49799999999999</v>
      </c>
      <c r="I483" s="26">
        <v>470.72300000000001</v>
      </c>
      <c r="J483" s="26">
        <v>320.80900000000003</v>
      </c>
      <c r="K483" s="26">
        <v>350.851</v>
      </c>
      <c r="L483" s="21">
        <f t="shared" si="49"/>
        <v>6.887052341597796</v>
      </c>
      <c r="M483" s="21">
        <f t="shared" si="50"/>
        <v>6.0606060606060606</v>
      </c>
      <c r="N483" s="21">
        <f t="shared" si="51"/>
        <v>6.0606060606060606</v>
      </c>
      <c r="O483" s="21">
        <f t="shared" si="52"/>
        <v>7.4380165289256199</v>
      </c>
      <c r="P483" s="19">
        <f t="shared" si="53"/>
        <v>-0.18364099455934044</v>
      </c>
      <c r="Q483" s="22">
        <f t="shared" si="54"/>
        <v>-0.29424648196243991</v>
      </c>
      <c r="R483" s="20">
        <f t="shared" si="55"/>
        <v>1349.8622589531681</v>
      </c>
      <c r="S483" s="10" t="s">
        <v>833</v>
      </c>
      <c r="T483" s="2">
        <v>94</v>
      </c>
      <c r="U483" s="2" t="s">
        <v>12</v>
      </c>
      <c r="V483" s="2">
        <v>25</v>
      </c>
      <c r="W483" s="2">
        <v>71</v>
      </c>
    </row>
    <row r="484" spans="1:23" x14ac:dyDescent="0.2">
      <c r="A484" s="2" t="s">
        <v>449</v>
      </c>
      <c r="B484" s="2" t="s">
        <v>450</v>
      </c>
      <c r="C484" s="2">
        <v>117</v>
      </c>
      <c r="D484" s="3">
        <v>8</v>
      </c>
      <c r="E484" s="3">
        <v>8</v>
      </c>
      <c r="F484" s="3">
        <v>7</v>
      </c>
      <c r="G484" s="3">
        <v>12</v>
      </c>
      <c r="H484" s="26">
        <v>454.21300000000002</v>
      </c>
      <c r="I484" s="26">
        <v>531.072</v>
      </c>
      <c r="J484" s="26">
        <v>316.69600000000003</v>
      </c>
      <c r="K484" s="26">
        <v>483.79500000000002</v>
      </c>
      <c r="L484" s="21">
        <f t="shared" si="49"/>
        <v>6.8376068376068382</v>
      </c>
      <c r="M484" s="21">
        <f t="shared" si="50"/>
        <v>6.8376068376068382</v>
      </c>
      <c r="N484" s="21">
        <f t="shared" si="51"/>
        <v>5.982905982905983</v>
      </c>
      <c r="O484" s="21">
        <f t="shared" si="52"/>
        <v>10.256410256410255</v>
      </c>
      <c r="P484" s="19">
        <f t="shared" si="53"/>
        <v>-0.19010288337994266</v>
      </c>
      <c r="Q484" s="22">
        <f t="shared" si="54"/>
        <v>-0.76911611776991229</v>
      </c>
      <c r="R484" s="20">
        <f t="shared" si="55"/>
        <v>1623.931623931624</v>
      </c>
      <c r="S484" s="10" t="s">
        <v>451</v>
      </c>
      <c r="T484" s="2">
        <v>634</v>
      </c>
      <c r="U484" s="2" t="s">
        <v>12</v>
      </c>
      <c r="V484" s="2">
        <v>0</v>
      </c>
      <c r="W484" s="2">
        <v>35</v>
      </c>
    </row>
    <row r="485" spans="1:23" x14ac:dyDescent="0.2">
      <c r="A485" s="2" t="s">
        <v>452</v>
      </c>
      <c r="B485" s="2" t="s">
        <v>453</v>
      </c>
      <c r="C485" s="2">
        <v>117</v>
      </c>
      <c r="D485" s="3">
        <v>8</v>
      </c>
      <c r="E485" s="3">
        <v>8</v>
      </c>
      <c r="F485" s="3">
        <v>7</v>
      </c>
      <c r="G485" s="3">
        <v>12</v>
      </c>
      <c r="H485" s="26">
        <v>454.21300000000002</v>
      </c>
      <c r="I485" s="26">
        <v>531.072</v>
      </c>
      <c r="J485" s="26">
        <v>316.69600000000003</v>
      </c>
      <c r="K485" s="26">
        <v>483.79500000000002</v>
      </c>
      <c r="L485" s="21">
        <f t="shared" si="49"/>
        <v>6.8376068376068382</v>
      </c>
      <c r="M485" s="21">
        <f t="shared" si="50"/>
        <v>6.8376068376068382</v>
      </c>
      <c r="N485" s="21">
        <f t="shared" si="51"/>
        <v>5.982905982905983</v>
      </c>
      <c r="O485" s="21">
        <f t="shared" si="52"/>
        <v>10.256410256410255</v>
      </c>
      <c r="P485" s="19">
        <f t="shared" si="53"/>
        <v>-0.19010288337994266</v>
      </c>
      <c r="Q485" s="22">
        <f t="shared" si="54"/>
        <v>-0.76911611776991229</v>
      </c>
      <c r="R485" s="20">
        <f t="shared" si="55"/>
        <v>1623.931623931624</v>
      </c>
      <c r="S485" s="10" t="s">
        <v>454</v>
      </c>
      <c r="T485" s="2">
        <v>634</v>
      </c>
      <c r="U485" s="2"/>
      <c r="V485" s="2">
        <v>0</v>
      </c>
      <c r="W485" s="2">
        <v>0</v>
      </c>
    </row>
    <row r="486" spans="1:23" x14ac:dyDescent="0.2">
      <c r="A486" s="2" t="s">
        <v>1236</v>
      </c>
      <c r="B486" s="2" t="s">
        <v>1237</v>
      </c>
      <c r="C486" s="2">
        <v>357</v>
      </c>
      <c r="D486" s="3">
        <v>8</v>
      </c>
      <c r="E486" s="3">
        <v>9</v>
      </c>
      <c r="F486" s="3">
        <v>7</v>
      </c>
      <c r="G486" s="3">
        <v>12</v>
      </c>
      <c r="H486" s="26">
        <v>148.86000000000001</v>
      </c>
      <c r="I486" s="26">
        <v>195.80500000000001</v>
      </c>
      <c r="J486" s="26">
        <v>103.791</v>
      </c>
      <c r="K486" s="26">
        <v>158.55500000000001</v>
      </c>
      <c r="L486" s="21">
        <f t="shared" si="49"/>
        <v>2.2408963585434174</v>
      </c>
      <c r="M486" s="21">
        <f t="shared" si="50"/>
        <v>2.5210084033613445</v>
      </c>
      <c r="N486" s="21">
        <f t="shared" si="51"/>
        <v>1.9607843137254901</v>
      </c>
      <c r="O486" s="21">
        <f t="shared" si="52"/>
        <v>3.3613445378151261</v>
      </c>
      <c r="P486" s="19">
        <f t="shared" si="53"/>
        <v>-0.19010288337994266</v>
      </c>
      <c r="Q486" s="22">
        <f t="shared" si="54"/>
        <v>-0.76911611776991229</v>
      </c>
      <c r="R486" s="20">
        <f t="shared" si="55"/>
        <v>532.21288515406161</v>
      </c>
      <c r="S486" s="10" t="s">
        <v>1238</v>
      </c>
      <c r="T486" s="2">
        <v>5</v>
      </c>
      <c r="U486" s="2" t="s">
        <v>12</v>
      </c>
      <c r="V486" s="2">
        <v>36</v>
      </c>
      <c r="W486" s="2">
        <v>0</v>
      </c>
    </row>
    <row r="487" spans="1:23" x14ac:dyDescent="0.2">
      <c r="A487" s="2" t="s">
        <v>521</v>
      </c>
      <c r="B487" s="2" t="s">
        <v>522</v>
      </c>
      <c r="C487" s="2">
        <v>704</v>
      </c>
      <c r="D487" s="3">
        <v>24</v>
      </c>
      <c r="E487" s="3">
        <v>24</v>
      </c>
      <c r="F487" s="3">
        <v>21</v>
      </c>
      <c r="G487" s="3">
        <v>22</v>
      </c>
      <c r="H487" s="26">
        <v>226.46100000000001</v>
      </c>
      <c r="I487" s="26">
        <v>264.78100000000001</v>
      </c>
      <c r="J487" s="26">
        <v>157.898</v>
      </c>
      <c r="K487" s="26">
        <v>147.40600000000001</v>
      </c>
      <c r="L487" s="21">
        <f t="shared" si="49"/>
        <v>3.4090909090909087</v>
      </c>
      <c r="M487" s="21">
        <f t="shared" si="50"/>
        <v>3.4090909090909087</v>
      </c>
      <c r="N487" s="21">
        <f t="shared" si="51"/>
        <v>2.9829545454545454</v>
      </c>
      <c r="O487" s="21">
        <f t="shared" si="52"/>
        <v>3.125</v>
      </c>
      <c r="P487" s="19">
        <f t="shared" si="53"/>
        <v>-0.19179014752277648</v>
      </c>
      <c r="Q487" s="22">
        <f t="shared" si="54"/>
        <v>-6.6803370684246369E-2</v>
      </c>
      <c r="R487" s="20">
        <f t="shared" si="55"/>
        <v>610.7954545454545</v>
      </c>
      <c r="S487" s="10" t="s">
        <v>523</v>
      </c>
      <c r="T487" s="2">
        <v>210</v>
      </c>
      <c r="U487" s="2" t="s">
        <v>12</v>
      </c>
      <c r="V487" s="2">
        <v>91</v>
      </c>
      <c r="W487" s="2">
        <v>0</v>
      </c>
    </row>
    <row r="488" spans="1:23" x14ac:dyDescent="0.2">
      <c r="A488" s="2" t="s">
        <v>544</v>
      </c>
      <c r="B488" s="2" t="s">
        <v>545</v>
      </c>
      <c r="C488" s="2">
        <v>249</v>
      </c>
      <c r="D488" s="3">
        <v>7</v>
      </c>
      <c r="E488" s="3">
        <v>7</v>
      </c>
      <c r="F488" s="3">
        <v>6</v>
      </c>
      <c r="G488" s="3">
        <v>9</v>
      </c>
      <c r="H488" s="26">
        <v>186.74700000000001</v>
      </c>
      <c r="I488" s="26">
        <v>218.34700000000001</v>
      </c>
      <c r="J488" s="26">
        <v>127.551</v>
      </c>
      <c r="K488" s="26">
        <v>170.494</v>
      </c>
      <c r="L488" s="21">
        <f t="shared" si="49"/>
        <v>2.8112449799196786</v>
      </c>
      <c r="M488" s="21">
        <f t="shared" si="50"/>
        <v>2.8112449799196786</v>
      </c>
      <c r="N488" s="21">
        <f t="shared" si="51"/>
        <v>2.4096385542168677</v>
      </c>
      <c r="O488" s="21">
        <f t="shared" si="52"/>
        <v>3.6144578313253009</v>
      </c>
      <c r="P488" s="19">
        <f t="shared" si="53"/>
        <v>-0.21900978194179585</v>
      </c>
      <c r="Q488" s="22">
        <f t="shared" si="54"/>
        <v>-0.57705730263581012</v>
      </c>
      <c r="R488" s="20">
        <f t="shared" si="55"/>
        <v>602.40963855421683</v>
      </c>
      <c r="S488" s="10" t="s">
        <v>546</v>
      </c>
      <c r="T488" s="2">
        <v>320</v>
      </c>
      <c r="U488" s="2" t="s">
        <v>12</v>
      </c>
      <c r="V488" s="2">
        <v>29</v>
      </c>
      <c r="W488" s="2">
        <v>0</v>
      </c>
    </row>
    <row r="489" spans="1:23" x14ac:dyDescent="0.2">
      <c r="A489" s="2" t="s">
        <v>1131</v>
      </c>
      <c r="B489" s="2" t="s">
        <v>1132</v>
      </c>
      <c r="C489" s="2">
        <v>721</v>
      </c>
      <c r="D489" s="3">
        <v>7</v>
      </c>
      <c r="E489" s="3">
        <v>1</v>
      </c>
      <c r="F489" s="3">
        <v>6</v>
      </c>
      <c r="G489" s="3">
        <v>3</v>
      </c>
      <c r="H489" s="26">
        <v>64.493899999999996</v>
      </c>
      <c r="I489" s="26">
        <v>10.772399999999999</v>
      </c>
      <c r="J489" s="26">
        <v>44.0501</v>
      </c>
      <c r="K489" s="26">
        <v>19.626899999999999</v>
      </c>
      <c r="L489" s="21">
        <f t="shared" si="49"/>
        <v>0.97087378640776689</v>
      </c>
      <c r="M489" s="21">
        <f t="shared" si="50"/>
        <v>0.13869625520110956</v>
      </c>
      <c r="N489" s="21">
        <f t="shared" si="51"/>
        <v>0.83217753120665738</v>
      </c>
      <c r="O489" s="21">
        <f t="shared" si="52"/>
        <v>0.41608876560332869</v>
      </c>
      <c r="P489" s="19">
        <f t="shared" si="53"/>
        <v>-0.21900978194179585</v>
      </c>
      <c r="Q489" s="22">
        <f t="shared" si="54"/>
        <v>0.97654102717601088</v>
      </c>
      <c r="R489" s="20">
        <f t="shared" si="55"/>
        <v>124.82662968099861</v>
      </c>
      <c r="S489" s="10" t="s">
        <v>1133</v>
      </c>
      <c r="T489" s="2">
        <v>454</v>
      </c>
      <c r="U489" s="2" t="s">
        <v>12</v>
      </c>
      <c r="V489" s="2">
        <v>17</v>
      </c>
      <c r="W489" s="2">
        <v>0</v>
      </c>
    </row>
    <row r="490" spans="1:23" x14ac:dyDescent="0.2">
      <c r="A490" s="2" t="s">
        <v>643</v>
      </c>
      <c r="B490" s="2" t="s">
        <v>644</v>
      </c>
      <c r="C490" s="2">
        <v>140</v>
      </c>
      <c r="D490" s="3">
        <v>6</v>
      </c>
      <c r="E490" s="3">
        <v>9</v>
      </c>
      <c r="F490" s="3">
        <v>5</v>
      </c>
      <c r="G490" s="3">
        <v>8</v>
      </c>
      <c r="H490" s="26">
        <v>284.69400000000002</v>
      </c>
      <c r="I490" s="26">
        <v>499.30200000000002</v>
      </c>
      <c r="J490" s="26">
        <v>189.048</v>
      </c>
      <c r="K490" s="26">
        <v>269.54300000000001</v>
      </c>
      <c r="L490" s="21">
        <f t="shared" si="49"/>
        <v>4.2857142857142856</v>
      </c>
      <c r="M490" s="21">
        <f t="shared" si="50"/>
        <v>6.4285714285714279</v>
      </c>
      <c r="N490" s="21">
        <f t="shared" si="51"/>
        <v>3.5714285714285712</v>
      </c>
      <c r="O490" s="21">
        <f t="shared" si="52"/>
        <v>5.7142857142857144</v>
      </c>
      <c r="P490" s="19">
        <f t="shared" si="53"/>
        <v>-0.25831199559139062</v>
      </c>
      <c r="Q490" s="22">
        <f t="shared" si="54"/>
        <v>-0.66742466091312913</v>
      </c>
      <c r="R490" s="20">
        <f t="shared" si="55"/>
        <v>928.57142857142856</v>
      </c>
      <c r="S490" s="10" t="s">
        <v>645</v>
      </c>
      <c r="T490" s="2">
        <v>142</v>
      </c>
      <c r="U490" s="2" t="s">
        <v>12</v>
      </c>
      <c r="V490" s="2">
        <v>0</v>
      </c>
      <c r="W490" s="2">
        <v>28</v>
      </c>
    </row>
    <row r="491" spans="1:23" x14ac:dyDescent="0.2">
      <c r="A491" s="2" t="s">
        <v>646</v>
      </c>
      <c r="B491" s="2" t="s">
        <v>647</v>
      </c>
      <c r="C491" s="2">
        <v>140</v>
      </c>
      <c r="D491" s="3">
        <v>6</v>
      </c>
      <c r="E491" s="3">
        <v>9</v>
      </c>
      <c r="F491" s="3">
        <v>5</v>
      </c>
      <c r="G491" s="3">
        <v>8</v>
      </c>
      <c r="H491" s="26">
        <v>284.69400000000002</v>
      </c>
      <c r="I491" s="26">
        <v>499.30200000000002</v>
      </c>
      <c r="J491" s="26">
        <v>189.048</v>
      </c>
      <c r="K491" s="26">
        <v>269.54300000000001</v>
      </c>
      <c r="L491" s="21">
        <f t="shared" si="49"/>
        <v>4.2857142857142856</v>
      </c>
      <c r="M491" s="21">
        <f t="shared" si="50"/>
        <v>6.4285714285714279</v>
      </c>
      <c r="N491" s="21">
        <f t="shared" si="51"/>
        <v>3.5714285714285712</v>
      </c>
      <c r="O491" s="21">
        <f t="shared" si="52"/>
        <v>5.7142857142857144</v>
      </c>
      <c r="P491" s="19">
        <f t="shared" si="53"/>
        <v>-0.25831199559139062</v>
      </c>
      <c r="Q491" s="22">
        <f t="shared" si="54"/>
        <v>-0.66742466091312913</v>
      </c>
      <c r="R491" s="20">
        <f t="shared" si="55"/>
        <v>928.57142857142856</v>
      </c>
      <c r="S491" s="10" t="s">
        <v>648</v>
      </c>
      <c r="T491" s="2">
        <v>142</v>
      </c>
      <c r="U491" s="2"/>
      <c r="V491" s="2">
        <v>0</v>
      </c>
      <c r="W491" s="2">
        <v>0</v>
      </c>
    </row>
    <row r="492" spans="1:23" x14ac:dyDescent="0.2">
      <c r="A492" s="2" t="s">
        <v>488</v>
      </c>
      <c r="B492" s="2" t="s">
        <v>489</v>
      </c>
      <c r="C492" s="2">
        <v>582</v>
      </c>
      <c r="D492" s="3">
        <v>6</v>
      </c>
      <c r="E492" s="3">
        <v>7</v>
      </c>
      <c r="F492" s="3">
        <v>5</v>
      </c>
      <c r="G492" s="3">
        <v>13</v>
      </c>
      <c r="H492" s="26">
        <v>68.483199999999997</v>
      </c>
      <c r="I492" s="26">
        <v>93.416600000000003</v>
      </c>
      <c r="J492" s="26">
        <v>45.475499999999997</v>
      </c>
      <c r="K492" s="26">
        <v>105.363</v>
      </c>
      <c r="L492" s="21">
        <f t="shared" si="49"/>
        <v>1.0309278350515463</v>
      </c>
      <c r="M492" s="21">
        <f t="shared" si="50"/>
        <v>1.202749140893471</v>
      </c>
      <c r="N492" s="21">
        <f t="shared" si="51"/>
        <v>0.85910652920962205</v>
      </c>
      <c r="O492" s="21">
        <f t="shared" si="52"/>
        <v>2.2336769759450172</v>
      </c>
      <c r="P492" s="19">
        <f t="shared" si="53"/>
        <v>-0.25831199559139062</v>
      </c>
      <c r="Q492" s="22">
        <f t="shared" si="54"/>
        <v>-1.3609976595659545</v>
      </c>
      <c r="R492" s="20">
        <f t="shared" si="55"/>
        <v>309.27835051546396</v>
      </c>
      <c r="S492" s="10" t="s">
        <v>490</v>
      </c>
      <c r="T492" s="2">
        <v>34</v>
      </c>
      <c r="U492" s="2" t="s">
        <v>12</v>
      </c>
      <c r="V492" s="2">
        <v>31</v>
      </c>
      <c r="W492" s="2">
        <v>0</v>
      </c>
    </row>
    <row r="493" spans="1:23" x14ac:dyDescent="0.2">
      <c r="A493" s="2" t="s">
        <v>861</v>
      </c>
      <c r="B493" s="2" t="s">
        <v>862</v>
      </c>
      <c r="C493" s="2">
        <v>782</v>
      </c>
      <c r="D493" s="3">
        <v>6</v>
      </c>
      <c r="E493" s="3">
        <v>1</v>
      </c>
      <c r="F493" s="3">
        <v>5</v>
      </c>
      <c r="G493" s="3">
        <v>8</v>
      </c>
      <c r="H493" s="26">
        <v>50.968299999999999</v>
      </c>
      <c r="I493" s="26">
        <v>9.9321300000000008</v>
      </c>
      <c r="J493" s="26">
        <v>33.844900000000003</v>
      </c>
      <c r="K493" s="26">
        <v>48.255800000000001</v>
      </c>
      <c r="L493" s="21">
        <f t="shared" si="49"/>
        <v>0.76726342710997442</v>
      </c>
      <c r="M493" s="21">
        <f t="shared" si="50"/>
        <v>0.12787723785166241</v>
      </c>
      <c r="N493" s="21">
        <f t="shared" si="51"/>
        <v>0.63938618925831203</v>
      </c>
      <c r="O493" s="21">
        <f t="shared" si="52"/>
        <v>1.0230179028132993</v>
      </c>
      <c r="P493" s="19">
        <f t="shared" si="53"/>
        <v>-0.25831199559139062</v>
      </c>
      <c r="Q493" s="22">
        <f t="shared" si="54"/>
        <v>-0.66742466091312913</v>
      </c>
      <c r="R493" s="20">
        <f t="shared" si="55"/>
        <v>166.24040920716115</v>
      </c>
      <c r="S493" s="10" t="s">
        <v>863</v>
      </c>
      <c r="T493" s="2">
        <v>585</v>
      </c>
      <c r="U493" s="2" t="s">
        <v>12</v>
      </c>
      <c r="V493" s="2">
        <v>20</v>
      </c>
      <c r="W493" s="2">
        <v>0</v>
      </c>
    </row>
    <row r="494" spans="1:23" x14ac:dyDescent="0.2">
      <c r="A494" s="2" t="s">
        <v>252</v>
      </c>
      <c r="B494" s="2" t="s">
        <v>253</v>
      </c>
      <c r="C494" s="2">
        <v>147</v>
      </c>
      <c r="D494" s="3">
        <v>12</v>
      </c>
      <c r="E494" s="3">
        <v>10</v>
      </c>
      <c r="F494" s="3">
        <v>10</v>
      </c>
      <c r="G494" s="3">
        <v>17</v>
      </c>
      <c r="H494" s="26">
        <v>542.27499999999998</v>
      </c>
      <c r="I494" s="26">
        <v>528.36199999999997</v>
      </c>
      <c r="J494" s="26">
        <v>360.09199999999998</v>
      </c>
      <c r="K494" s="26">
        <v>545.50300000000004</v>
      </c>
      <c r="L494" s="21">
        <f t="shared" si="49"/>
        <v>8.1632653061224492</v>
      </c>
      <c r="M494" s="21">
        <f t="shared" si="50"/>
        <v>6.8027210884353746</v>
      </c>
      <c r="N494" s="21">
        <f t="shared" si="51"/>
        <v>6.8027210884353746</v>
      </c>
      <c r="O494" s="21">
        <f t="shared" si="52"/>
        <v>11.564625850340136</v>
      </c>
      <c r="P494" s="19">
        <f t="shared" si="53"/>
        <v>-0.26065175452279976</v>
      </c>
      <c r="Q494" s="22">
        <f t="shared" si="54"/>
        <v>-0.75964103213410339</v>
      </c>
      <c r="R494" s="20">
        <f t="shared" si="55"/>
        <v>1836.7346938775511</v>
      </c>
      <c r="S494" s="10" t="s">
        <v>254</v>
      </c>
      <c r="T494" s="2">
        <v>132</v>
      </c>
      <c r="U494" s="2" t="s">
        <v>12</v>
      </c>
      <c r="V494" s="2">
        <v>29</v>
      </c>
      <c r="W494" s="2">
        <v>20</v>
      </c>
    </row>
    <row r="495" spans="1:23" x14ac:dyDescent="0.2">
      <c r="A495" s="2" t="s">
        <v>387</v>
      </c>
      <c r="B495" s="2" t="s">
        <v>388</v>
      </c>
      <c r="C495" s="2">
        <v>262</v>
      </c>
      <c r="D495" s="3">
        <v>23</v>
      </c>
      <c r="E495" s="3">
        <v>17</v>
      </c>
      <c r="F495" s="3">
        <v>19</v>
      </c>
      <c r="G495" s="3">
        <v>24</v>
      </c>
      <c r="H495" s="26">
        <v>583.15300000000002</v>
      </c>
      <c r="I495" s="26">
        <v>503.96100000000001</v>
      </c>
      <c r="J495" s="26">
        <v>383.86900000000003</v>
      </c>
      <c r="K495" s="26">
        <v>432.09199999999998</v>
      </c>
      <c r="L495" s="21">
        <f t="shared" si="49"/>
        <v>8.778625954198473</v>
      </c>
      <c r="M495" s="21">
        <f t="shared" si="50"/>
        <v>6.4885496183206106</v>
      </c>
      <c r="N495" s="21">
        <f t="shared" si="51"/>
        <v>7.2519083969465647</v>
      </c>
      <c r="O495" s="21">
        <f t="shared" si="52"/>
        <v>9.1603053435114496</v>
      </c>
      <c r="P495" s="19">
        <f t="shared" si="53"/>
        <v>-0.27432021338030887</v>
      </c>
      <c r="Q495" s="22">
        <f t="shared" si="54"/>
        <v>-0.33546050819421303</v>
      </c>
      <c r="R495" s="20">
        <f t="shared" si="55"/>
        <v>1641.2213740458014</v>
      </c>
      <c r="S495" s="10" t="s">
        <v>389</v>
      </c>
      <c r="T495" s="2">
        <v>282</v>
      </c>
      <c r="U495" s="2" t="s">
        <v>12</v>
      </c>
      <c r="V495" s="2">
        <v>2</v>
      </c>
      <c r="W495" s="2">
        <v>81</v>
      </c>
    </row>
    <row r="496" spans="1:23" x14ac:dyDescent="0.2">
      <c r="A496" s="2" t="s">
        <v>297</v>
      </c>
      <c r="B496" s="2" t="s">
        <v>298</v>
      </c>
      <c r="C496" s="2">
        <v>764</v>
      </c>
      <c r="D496" s="3">
        <v>26</v>
      </c>
      <c r="E496" s="3">
        <v>26</v>
      </c>
      <c r="F496" s="3">
        <v>21</v>
      </c>
      <c r="G496" s="3">
        <v>17</v>
      </c>
      <c r="H496" s="26">
        <v>226.066</v>
      </c>
      <c r="I496" s="26">
        <v>264.31900000000002</v>
      </c>
      <c r="J496" s="26">
        <v>145.49799999999999</v>
      </c>
      <c r="K496" s="26">
        <v>104.959</v>
      </c>
      <c r="L496" s="21">
        <f t="shared" si="49"/>
        <v>3.4031413612565444</v>
      </c>
      <c r="M496" s="21">
        <f t="shared" si="50"/>
        <v>3.4031413612565444</v>
      </c>
      <c r="N496" s="21">
        <f t="shared" si="51"/>
        <v>2.74869109947644</v>
      </c>
      <c r="O496" s="21">
        <f t="shared" si="52"/>
        <v>2.2251308900523559</v>
      </c>
      <c r="P496" s="19">
        <f t="shared" si="53"/>
        <v>-0.30680680786269932</v>
      </c>
      <c r="Q496" s="22">
        <f t="shared" si="54"/>
        <v>0.3032466738212875</v>
      </c>
      <c r="R496" s="20">
        <f t="shared" si="55"/>
        <v>497.38219895287955</v>
      </c>
      <c r="S496" s="10" t="s">
        <v>299</v>
      </c>
      <c r="T496" s="2">
        <v>29</v>
      </c>
      <c r="U496" s="2" t="s">
        <v>12</v>
      </c>
      <c r="V496" s="2">
        <v>90</v>
      </c>
      <c r="W496" s="2">
        <v>0</v>
      </c>
    </row>
    <row r="497" spans="1:23" x14ac:dyDescent="0.2">
      <c r="A497" s="2" t="s">
        <v>774</v>
      </c>
      <c r="B497" s="2" t="s">
        <v>775</v>
      </c>
      <c r="C497" s="2">
        <v>199</v>
      </c>
      <c r="D497" s="3">
        <v>5</v>
      </c>
      <c r="E497" s="3">
        <v>0</v>
      </c>
      <c r="F497" s="3">
        <v>4</v>
      </c>
      <c r="G497" s="3">
        <v>8</v>
      </c>
      <c r="H497" s="26">
        <v>166.90600000000001</v>
      </c>
      <c r="I497" s="26">
        <v>0</v>
      </c>
      <c r="J497" s="26">
        <v>106.399</v>
      </c>
      <c r="K497" s="26">
        <v>189.62799999999999</v>
      </c>
      <c r="L497" s="21">
        <f t="shared" si="49"/>
        <v>2.512562814070352</v>
      </c>
      <c r="M497" s="21">
        <f t="shared" si="50"/>
        <v>0</v>
      </c>
      <c r="N497" s="21">
        <f t="shared" si="51"/>
        <v>2.0100502512562812</v>
      </c>
      <c r="O497" s="21">
        <f t="shared" si="52"/>
        <v>4.0201005025125625</v>
      </c>
      <c r="P497" s="19">
        <f t="shared" si="53"/>
        <v>-0.31487333735341189</v>
      </c>
      <c r="Q497" s="22">
        <f t="shared" si="54"/>
        <v>-0.98229799826654107</v>
      </c>
      <c r="R497" s="20">
        <f t="shared" si="55"/>
        <v>603.0150753768844</v>
      </c>
      <c r="S497" s="10" t="s">
        <v>776</v>
      </c>
      <c r="T497" s="2">
        <v>573</v>
      </c>
      <c r="U497" s="2" t="s">
        <v>12</v>
      </c>
      <c r="V497" s="2">
        <v>17</v>
      </c>
      <c r="W497" s="2">
        <v>0</v>
      </c>
    </row>
    <row r="498" spans="1:23" x14ac:dyDescent="0.2">
      <c r="A498" s="2" t="s">
        <v>366</v>
      </c>
      <c r="B498" s="2" t="s">
        <v>367</v>
      </c>
      <c r="C498" s="2">
        <v>154</v>
      </c>
      <c r="D498" s="3">
        <v>5</v>
      </c>
      <c r="E498" s="3">
        <v>3</v>
      </c>
      <c r="F498" s="3">
        <v>4</v>
      </c>
      <c r="G498" s="3">
        <v>5</v>
      </c>
      <c r="H498" s="26">
        <v>215.678</v>
      </c>
      <c r="I498" s="26">
        <v>151.304</v>
      </c>
      <c r="J498" s="26">
        <v>137.49</v>
      </c>
      <c r="K498" s="26">
        <v>153.149</v>
      </c>
      <c r="L498" s="21">
        <f t="shared" si="49"/>
        <v>3.2467532467532463</v>
      </c>
      <c r="M498" s="21">
        <f t="shared" si="50"/>
        <v>1.948051948051948</v>
      </c>
      <c r="N498" s="21">
        <f t="shared" si="51"/>
        <v>2.5974025974025974</v>
      </c>
      <c r="O498" s="21">
        <f t="shared" si="52"/>
        <v>3.2467532467532463</v>
      </c>
      <c r="P498" s="19">
        <f t="shared" si="53"/>
        <v>-0.31487333735341189</v>
      </c>
      <c r="Q498" s="22">
        <f t="shared" si="54"/>
        <v>-0.31487333735341189</v>
      </c>
      <c r="R498" s="20">
        <f t="shared" si="55"/>
        <v>584.41558441558436</v>
      </c>
      <c r="S498" s="10" t="s">
        <v>368</v>
      </c>
      <c r="T498" s="2">
        <v>599</v>
      </c>
      <c r="U498" s="2" t="s">
        <v>12</v>
      </c>
      <c r="V498" s="2">
        <v>7</v>
      </c>
      <c r="W498" s="2">
        <v>0</v>
      </c>
    </row>
    <row r="499" spans="1:23" x14ac:dyDescent="0.2">
      <c r="A499" s="2" t="s">
        <v>288</v>
      </c>
      <c r="B499" s="2" t="s">
        <v>289</v>
      </c>
      <c r="C499" s="2">
        <v>211</v>
      </c>
      <c r="D499" s="3">
        <v>5</v>
      </c>
      <c r="E499" s="3">
        <v>6</v>
      </c>
      <c r="F499" s="3">
        <v>4</v>
      </c>
      <c r="G499" s="3">
        <v>4</v>
      </c>
      <c r="H499" s="26">
        <v>157.41399999999999</v>
      </c>
      <c r="I499" s="26">
        <v>220.86</v>
      </c>
      <c r="J499" s="26">
        <v>100.348</v>
      </c>
      <c r="K499" s="26">
        <v>89.421800000000005</v>
      </c>
      <c r="L499" s="21">
        <f t="shared" si="49"/>
        <v>2.3696682464454977</v>
      </c>
      <c r="M499" s="21">
        <f t="shared" si="50"/>
        <v>2.8436018957345972</v>
      </c>
      <c r="N499" s="21">
        <f t="shared" si="51"/>
        <v>1.8957345971563981</v>
      </c>
      <c r="O499" s="21">
        <f t="shared" si="52"/>
        <v>1.8957345971563981</v>
      </c>
      <c r="P499" s="19">
        <f t="shared" si="53"/>
        <v>-0.31487333735341189</v>
      </c>
      <c r="Q499" s="22">
        <f t="shared" si="54"/>
        <v>0</v>
      </c>
      <c r="R499" s="20">
        <f t="shared" si="55"/>
        <v>379.14691943127963</v>
      </c>
      <c r="S499" s="10" t="s">
        <v>290</v>
      </c>
      <c r="T499" s="2">
        <v>167</v>
      </c>
      <c r="U499" s="2" t="s">
        <v>12</v>
      </c>
      <c r="V499" s="2">
        <v>19</v>
      </c>
      <c r="W499" s="2">
        <v>0</v>
      </c>
    </row>
    <row r="500" spans="1:23" x14ac:dyDescent="0.2">
      <c r="A500" s="2" t="s">
        <v>577</v>
      </c>
      <c r="B500" s="2" t="s">
        <v>578</v>
      </c>
      <c r="C500" s="2">
        <v>130</v>
      </c>
      <c r="D500" s="3">
        <v>10</v>
      </c>
      <c r="E500" s="3">
        <v>8</v>
      </c>
      <c r="F500" s="3">
        <v>8</v>
      </c>
      <c r="G500" s="3">
        <v>13</v>
      </c>
      <c r="H500" s="26">
        <v>510.99</v>
      </c>
      <c r="I500" s="26">
        <v>477.96499999999997</v>
      </c>
      <c r="J500" s="26">
        <v>325.745</v>
      </c>
      <c r="K500" s="26">
        <v>471.7</v>
      </c>
      <c r="L500" s="21">
        <f t="shared" si="49"/>
        <v>7.6923076923076925</v>
      </c>
      <c r="M500" s="21">
        <f t="shared" si="50"/>
        <v>6.1538461538461542</v>
      </c>
      <c r="N500" s="21">
        <f t="shared" si="51"/>
        <v>6.1538461538461542</v>
      </c>
      <c r="O500" s="21">
        <f t="shared" si="52"/>
        <v>10</v>
      </c>
      <c r="P500" s="19">
        <f t="shared" si="53"/>
        <v>-0.31836147986716995</v>
      </c>
      <c r="Q500" s="22">
        <f t="shared" si="54"/>
        <v>-0.69357299865282551</v>
      </c>
      <c r="R500" s="20">
        <f t="shared" si="55"/>
        <v>1615.3846153846155</v>
      </c>
      <c r="S500" s="10" t="s">
        <v>579</v>
      </c>
      <c r="T500" s="2">
        <v>527</v>
      </c>
      <c r="U500" s="2"/>
      <c r="V500" s="2">
        <v>0</v>
      </c>
      <c r="W500" s="2">
        <v>0</v>
      </c>
    </row>
    <row r="501" spans="1:23" x14ac:dyDescent="0.2">
      <c r="A501" s="2" t="s">
        <v>580</v>
      </c>
      <c r="B501" s="2" t="s">
        <v>581</v>
      </c>
      <c r="C501" s="2">
        <v>130</v>
      </c>
      <c r="D501" s="3">
        <v>10</v>
      </c>
      <c r="E501" s="3">
        <v>8</v>
      </c>
      <c r="F501" s="3">
        <v>8</v>
      </c>
      <c r="G501" s="3">
        <v>13</v>
      </c>
      <c r="H501" s="26">
        <v>510.99</v>
      </c>
      <c r="I501" s="26">
        <v>477.96499999999997</v>
      </c>
      <c r="J501" s="26">
        <v>325.745</v>
      </c>
      <c r="K501" s="26">
        <v>471.7</v>
      </c>
      <c r="L501" s="21">
        <f t="shared" si="49"/>
        <v>7.6923076923076925</v>
      </c>
      <c r="M501" s="21">
        <f t="shared" si="50"/>
        <v>6.1538461538461542</v>
      </c>
      <c r="N501" s="21">
        <f t="shared" si="51"/>
        <v>6.1538461538461542</v>
      </c>
      <c r="O501" s="21">
        <f t="shared" si="52"/>
        <v>10</v>
      </c>
      <c r="P501" s="19">
        <f t="shared" si="53"/>
        <v>-0.31836147986716995</v>
      </c>
      <c r="Q501" s="22">
        <f t="shared" si="54"/>
        <v>-0.69357299865282551</v>
      </c>
      <c r="R501" s="20">
        <f t="shared" si="55"/>
        <v>1615.3846153846155</v>
      </c>
      <c r="S501" s="10" t="s">
        <v>582</v>
      </c>
      <c r="T501" s="2">
        <v>527</v>
      </c>
      <c r="U501" s="2" t="s">
        <v>12</v>
      </c>
      <c r="V501" s="2">
        <v>0</v>
      </c>
      <c r="W501" s="2">
        <v>39</v>
      </c>
    </row>
    <row r="502" spans="1:23" x14ac:dyDescent="0.2">
      <c r="A502" s="2" t="s">
        <v>945</v>
      </c>
      <c r="B502" s="2" t="s">
        <v>946</v>
      </c>
      <c r="C502" s="2">
        <v>187</v>
      </c>
      <c r="D502" s="3">
        <v>10</v>
      </c>
      <c r="E502" s="3">
        <v>10</v>
      </c>
      <c r="F502" s="3">
        <v>8</v>
      </c>
      <c r="G502" s="3">
        <v>10</v>
      </c>
      <c r="H502" s="26">
        <v>355.23399999999998</v>
      </c>
      <c r="I502" s="26">
        <v>415.34399999999999</v>
      </c>
      <c r="J502" s="26">
        <v>226.453</v>
      </c>
      <c r="K502" s="26">
        <v>252.24600000000001</v>
      </c>
      <c r="L502" s="21">
        <f t="shared" si="49"/>
        <v>5.3475935828877006</v>
      </c>
      <c r="M502" s="21">
        <f t="shared" si="50"/>
        <v>5.3475935828877006</v>
      </c>
      <c r="N502" s="21">
        <f t="shared" si="51"/>
        <v>4.2780748663101598</v>
      </c>
      <c r="O502" s="21">
        <f t="shared" si="52"/>
        <v>5.3475935828877006</v>
      </c>
      <c r="P502" s="19">
        <f t="shared" si="53"/>
        <v>-0.31836147986716995</v>
      </c>
      <c r="Q502" s="22">
        <f t="shared" si="54"/>
        <v>-0.31836147986716995</v>
      </c>
      <c r="R502" s="20">
        <f t="shared" si="55"/>
        <v>962.56684491978604</v>
      </c>
      <c r="S502" s="10" t="s">
        <v>947</v>
      </c>
      <c r="T502" s="2">
        <v>66</v>
      </c>
      <c r="U502" s="2" t="s">
        <v>12</v>
      </c>
      <c r="V502" s="2">
        <v>10</v>
      </c>
      <c r="W502" s="2">
        <v>28</v>
      </c>
    </row>
    <row r="503" spans="1:23" x14ac:dyDescent="0.2">
      <c r="A503" s="2" t="s">
        <v>390</v>
      </c>
      <c r="B503" s="2" t="s">
        <v>391</v>
      </c>
      <c r="C503" s="2">
        <v>262</v>
      </c>
      <c r="D503" s="3">
        <v>23</v>
      </c>
      <c r="E503" s="3">
        <v>17</v>
      </c>
      <c r="F503" s="3">
        <v>18</v>
      </c>
      <c r="G503" s="3">
        <v>25</v>
      </c>
      <c r="H503" s="26">
        <v>583.15300000000002</v>
      </c>
      <c r="I503" s="26">
        <v>503.96100000000001</v>
      </c>
      <c r="J503" s="26">
        <v>363.66500000000002</v>
      </c>
      <c r="K503" s="26">
        <v>450.09500000000003</v>
      </c>
      <c r="L503" s="21">
        <f t="shared" si="49"/>
        <v>8.778625954198473</v>
      </c>
      <c r="M503" s="21">
        <f t="shared" si="50"/>
        <v>6.4885496183206106</v>
      </c>
      <c r="N503" s="21">
        <f t="shared" si="51"/>
        <v>6.8702290076335881</v>
      </c>
      <c r="O503" s="21">
        <f t="shared" si="52"/>
        <v>9.5419847328244281</v>
      </c>
      <c r="P503" s="19">
        <f t="shared" si="53"/>
        <v>-0.35190315433285219</v>
      </c>
      <c r="Q503" s="22">
        <f t="shared" si="54"/>
        <v>-0.47169766686756665</v>
      </c>
      <c r="R503" s="20">
        <f t="shared" si="55"/>
        <v>1641.2213740458014</v>
      </c>
      <c r="S503" s="10" t="s">
        <v>392</v>
      </c>
      <c r="T503" s="2">
        <v>282</v>
      </c>
      <c r="U503" s="2" t="s">
        <v>12</v>
      </c>
      <c r="V503" s="2">
        <v>3</v>
      </c>
      <c r="W503" s="2">
        <v>5</v>
      </c>
    </row>
    <row r="504" spans="1:23" x14ac:dyDescent="0.2">
      <c r="A504" s="2" t="s">
        <v>708</v>
      </c>
      <c r="B504" s="2" t="s">
        <v>709</v>
      </c>
      <c r="C504" s="2">
        <v>118</v>
      </c>
      <c r="D504" s="3">
        <v>9</v>
      </c>
      <c r="E504" s="3">
        <v>9</v>
      </c>
      <c r="F504" s="3">
        <v>7</v>
      </c>
      <c r="G504" s="3">
        <v>10</v>
      </c>
      <c r="H504" s="26">
        <v>506.65899999999999</v>
      </c>
      <c r="I504" s="26">
        <v>592.39300000000003</v>
      </c>
      <c r="J504" s="26">
        <v>314.012</v>
      </c>
      <c r="K504" s="26">
        <v>399.74599999999998</v>
      </c>
      <c r="L504" s="21">
        <f t="shared" si="49"/>
        <v>7.6271186440677967</v>
      </c>
      <c r="M504" s="21">
        <f t="shared" si="50"/>
        <v>7.6271186440677967</v>
      </c>
      <c r="N504" s="21">
        <f t="shared" si="51"/>
        <v>5.9322033898305087</v>
      </c>
      <c r="O504" s="21">
        <f t="shared" si="52"/>
        <v>8.4745762711864394</v>
      </c>
      <c r="P504" s="19">
        <f t="shared" si="53"/>
        <v>-0.35804752069401424</v>
      </c>
      <c r="Q504" s="22">
        <f t="shared" si="54"/>
        <v>-0.50846436324711286</v>
      </c>
      <c r="R504" s="20">
        <f t="shared" si="55"/>
        <v>1440.6779661016949</v>
      </c>
      <c r="S504" s="10" t="s">
        <v>710</v>
      </c>
      <c r="T504" s="2">
        <v>348</v>
      </c>
      <c r="U504" s="2" t="s">
        <v>12</v>
      </c>
      <c r="V504" s="2">
        <v>35</v>
      </c>
      <c r="W504" s="2">
        <v>0</v>
      </c>
    </row>
    <row r="505" spans="1:23" x14ac:dyDescent="0.2">
      <c r="A505" s="2" t="s">
        <v>909</v>
      </c>
      <c r="B505" s="2" t="s">
        <v>910</v>
      </c>
      <c r="C505" s="2">
        <v>284</v>
      </c>
      <c r="D505" s="3">
        <v>18</v>
      </c>
      <c r="E505" s="3">
        <v>16</v>
      </c>
      <c r="F505" s="3">
        <v>14</v>
      </c>
      <c r="G505" s="3">
        <v>18</v>
      </c>
      <c r="H505" s="26">
        <v>421.02699999999999</v>
      </c>
      <c r="I505" s="26">
        <v>437.57299999999998</v>
      </c>
      <c r="J505" s="26">
        <v>260.94</v>
      </c>
      <c r="K505" s="26">
        <v>298.96499999999997</v>
      </c>
      <c r="L505" s="21">
        <f t="shared" si="49"/>
        <v>6.3380281690140841</v>
      </c>
      <c r="M505" s="21">
        <f t="shared" si="50"/>
        <v>5.6338028169014089</v>
      </c>
      <c r="N505" s="21">
        <f t="shared" si="51"/>
        <v>4.929577464788732</v>
      </c>
      <c r="O505" s="21">
        <f t="shared" si="52"/>
        <v>6.3380281690140841</v>
      </c>
      <c r="P505" s="19">
        <f t="shared" si="53"/>
        <v>-0.36029453468441203</v>
      </c>
      <c r="Q505" s="22">
        <f t="shared" si="54"/>
        <v>-0.36029453468441203</v>
      </c>
      <c r="R505" s="20">
        <f t="shared" si="55"/>
        <v>1126.7605633802816</v>
      </c>
      <c r="S505" s="10" t="s">
        <v>911</v>
      </c>
      <c r="T505" s="2">
        <v>199</v>
      </c>
      <c r="U505" s="2" t="s">
        <v>12</v>
      </c>
      <c r="V505" s="2">
        <v>66</v>
      </c>
      <c r="W505" s="2">
        <v>0</v>
      </c>
    </row>
    <row r="506" spans="1:23" x14ac:dyDescent="0.2">
      <c r="A506" s="2" t="s">
        <v>720</v>
      </c>
      <c r="B506" s="2" t="s">
        <v>721</v>
      </c>
      <c r="C506" s="2">
        <v>134</v>
      </c>
      <c r="D506" s="3">
        <v>13</v>
      </c>
      <c r="E506" s="3">
        <v>12</v>
      </c>
      <c r="F506" s="3">
        <v>10</v>
      </c>
      <c r="G506" s="3">
        <v>13</v>
      </c>
      <c r="H506" s="26">
        <v>644.45699999999999</v>
      </c>
      <c r="I506" s="26">
        <v>695.54499999999996</v>
      </c>
      <c r="J506" s="26">
        <v>395.02600000000001</v>
      </c>
      <c r="K506" s="26">
        <v>457.61900000000003</v>
      </c>
      <c r="L506" s="21">
        <f t="shared" si="49"/>
        <v>9.7014925373134329</v>
      </c>
      <c r="M506" s="21">
        <f t="shared" si="50"/>
        <v>8.9552238805970141</v>
      </c>
      <c r="N506" s="21">
        <f t="shared" si="51"/>
        <v>7.4626865671641784</v>
      </c>
      <c r="O506" s="21">
        <f t="shared" si="52"/>
        <v>9.7014925373134329</v>
      </c>
      <c r="P506" s="19">
        <f t="shared" si="53"/>
        <v>-0.37521151878565567</v>
      </c>
      <c r="Q506" s="22">
        <f t="shared" si="54"/>
        <v>-0.37521151878565567</v>
      </c>
      <c r="R506" s="20">
        <f t="shared" si="55"/>
        <v>1716.4179104477612</v>
      </c>
      <c r="S506" s="10" t="s">
        <v>722</v>
      </c>
      <c r="T506" s="2">
        <v>726</v>
      </c>
      <c r="U506" s="2" t="s">
        <v>12</v>
      </c>
      <c r="V506" s="2">
        <v>21</v>
      </c>
      <c r="W506" s="2">
        <v>27</v>
      </c>
    </row>
    <row r="507" spans="1:23" x14ac:dyDescent="0.2">
      <c r="A507" s="2" t="s">
        <v>649</v>
      </c>
      <c r="B507" s="2" t="s">
        <v>650</v>
      </c>
      <c r="C507" s="2">
        <v>148</v>
      </c>
      <c r="D507" s="3">
        <v>13</v>
      </c>
      <c r="E507" s="3">
        <v>14</v>
      </c>
      <c r="F507" s="3">
        <v>10</v>
      </c>
      <c r="G507" s="3">
        <v>10</v>
      </c>
      <c r="H507" s="26">
        <v>583.495</v>
      </c>
      <c r="I507" s="26">
        <v>734.70899999999995</v>
      </c>
      <c r="J507" s="26">
        <v>357.65899999999999</v>
      </c>
      <c r="K507" s="26">
        <v>318.71600000000001</v>
      </c>
      <c r="L507" s="21">
        <f t="shared" si="49"/>
        <v>8.7837837837837842</v>
      </c>
      <c r="M507" s="21">
        <f t="shared" si="50"/>
        <v>9.4594594594594597</v>
      </c>
      <c r="N507" s="21">
        <f t="shared" si="51"/>
        <v>6.756756756756757</v>
      </c>
      <c r="O507" s="21">
        <f t="shared" si="52"/>
        <v>6.756756756756757</v>
      </c>
      <c r="P507" s="19">
        <f t="shared" si="53"/>
        <v>-0.37521151878565567</v>
      </c>
      <c r="Q507" s="22">
        <f t="shared" si="54"/>
        <v>0</v>
      </c>
      <c r="R507" s="20">
        <f t="shared" si="55"/>
        <v>1351.3513513513515</v>
      </c>
      <c r="S507" s="10" t="s">
        <v>651</v>
      </c>
      <c r="T507" s="2">
        <v>93</v>
      </c>
      <c r="U507" s="2" t="s">
        <v>12</v>
      </c>
      <c r="V507" s="2">
        <v>16</v>
      </c>
      <c r="W507" s="2">
        <v>0</v>
      </c>
    </row>
    <row r="508" spans="1:23" x14ac:dyDescent="0.2">
      <c r="A508" s="2" t="s">
        <v>491</v>
      </c>
      <c r="B508" s="2" t="s">
        <v>492</v>
      </c>
      <c r="C508" s="2">
        <v>253</v>
      </c>
      <c r="D508" s="3">
        <v>17</v>
      </c>
      <c r="E508" s="3">
        <v>15</v>
      </c>
      <c r="F508" s="3">
        <v>13</v>
      </c>
      <c r="G508" s="3">
        <v>18</v>
      </c>
      <c r="H508" s="26">
        <v>446.35899999999998</v>
      </c>
      <c r="I508" s="26">
        <v>460.49</v>
      </c>
      <c r="J508" s="26">
        <v>271.99</v>
      </c>
      <c r="K508" s="26">
        <v>335.59699999999998</v>
      </c>
      <c r="L508" s="21">
        <f t="shared" si="49"/>
        <v>6.7193675889328066</v>
      </c>
      <c r="M508" s="21">
        <f t="shared" si="50"/>
        <v>5.928853754940711</v>
      </c>
      <c r="N508" s="21">
        <f t="shared" si="51"/>
        <v>5.1383399209486171</v>
      </c>
      <c r="O508" s="21">
        <f t="shared" si="52"/>
        <v>7.1146245059288544</v>
      </c>
      <c r="P508" s="19">
        <f t="shared" si="53"/>
        <v>-0.38442951334844777</v>
      </c>
      <c r="Q508" s="22">
        <f t="shared" si="54"/>
        <v>-0.46642288554575506</v>
      </c>
      <c r="R508" s="20">
        <f t="shared" si="55"/>
        <v>1225.296442687747</v>
      </c>
      <c r="S508" s="10" t="s">
        <v>493</v>
      </c>
      <c r="T508" s="2">
        <v>81</v>
      </c>
      <c r="U508" s="2" t="s">
        <v>12</v>
      </c>
      <c r="V508" s="2">
        <v>60</v>
      </c>
      <c r="W508" s="2">
        <v>3</v>
      </c>
    </row>
    <row r="509" spans="1:23" x14ac:dyDescent="0.2">
      <c r="A509" s="2" t="s">
        <v>1407</v>
      </c>
      <c r="B509" s="2" t="s">
        <v>1408</v>
      </c>
      <c r="C509" s="2">
        <v>88</v>
      </c>
      <c r="D509" s="3">
        <v>4</v>
      </c>
      <c r="E509" s="3">
        <v>2</v>
      </c>
      <c r="F509" s="3">
        <v>3</v>
      </c>
      <c r="G509" s="3">
        <v>5</v>
      </c>
      <c r="H509" s="26">
        <v>301.94900000000001</v>
      </c>
      <c r="I509" s="26">
        <v>176.52099999999999</v>
      </c>
      <c r="J509" s="26">
        <v>180.45500000000001</v>
      </c>
      <c r="K509" s="26">
        <v>268.01100000000002</v>
      </c>
      <c r="L509" s="21">
        <f t="shared" si="49"/>
        <v>4.5454545454545459</v>
      </c>
      <c r="M509" s="21">
        <f t="shared" si="50"/>
        <v>2.2727272727272729</v>
      </c>
      <c r="N509" s="21">
        <f t="shared" si="51"/>
        <v>3.4090909090909087</v>
      </c>
      <c r="O509" s="21">
        <f t="shared" si="52"/>
        <v>5.6818181818181817</v>
      </c>
      <c r="P509" s="19">
        <f t="shared" si="53"/>
        <v>-0.40335569423120826</v>
      </c>
      <c r="Q509" s="22">
        <f t="shared" si="54"/>
        <v>-0.71822903158462026</v>
      </c>
      <c r="R509" s="20">
        <f t="shared" si="55"/>
        <v>909.09090909090912</v>
      </c>
      <c r="S509" s="10" t="s">
        <v>1409</v>
      </c>
      <c r="T509" s="2">
        <v>220</v>
      </c>
      <c r="U509" s="2" t="s">
        <v>12</v>
      </c>
      <c r="V509" s="2">
        <v>0</v>
      </c>
      <c r="W509" s="2">
        <v>14</v>
      </c>
    </row>
    <row r="510" spans="1:23" x14ac:dyDescent="0.2">
      <c r="A510" s="2" t="s">
        <v>1558</v>
      </c>
      <c r="B510" s="2" t="s">
        <v>1559</v>
      </c>
      <c r="C510" s="2">
        <v>89</v>
      </c>
      <c r="D510" s="3">
        <v>4</v>
      </c>
      <c r="E510" s="3">
        <v>2</v>
      </c>
      <c r="F510" s="3">
        <v>3</v>
      </c>
      <c r="G510" s="3">
        <v>5</v>
      </c>
      <c r="H510" s="26">
        <v>298.55599999999998</v>
      </c>
      <c r="I510" s="26">
        <v>174.53800000000001</v>
      </c>
      <c r="J510" s="26">
        <v>178.42699999999999</v>
      </c>
      <c r="K510" s="26">
        <v>265</v>
      </c>
      <c r="L510" s="21">
        <f t="shared" si="49"/>
        <v>4.4943820224719104</v>
      </c>
      <c r="M510" s="21">
        <f t="shared" si="50"/>
        <v>2.2471910112359552</v>
      </c>
      <c r="N510" s="21">
        <f t="shared" si="51"/>
        <v>3.3707865168539324</v>
      </c>
      <c r="O510" s="21">
        <f t="shared" si="52"/>
        <v>5.6179775280898872</v>
      </c>
      <c r="P510" s="19">
        <f t="shared" si="53"/>
        <v>-0.40335569423120826</v>
      </c>
      <c r="Q510" s="22">
        <f t="shared" si="54"/>
        <v>-0.71822903158462026</v>
      </c>
      <c r="R510" s="20">
        <f t="shared" si="55"/>
        <v>898.87640449438197</v>
      </c>
      <c r="S510" s="10" t="s">
        <v>1560</v>
      </c>
      <c r="T510" s="2">
        <v>220</v>
      </c>
      <c r="U510" s="2"/>
      <c r="V510" s="2">
        <v>0</v>
      </c>
      <c r="W510" s="2">
        <v>0</v>
      </c>
    </row>
    <row r="511" spans="1:23" x14ac:dyDescent="0.2">
      <c r="A511" s="2" t="s">
        <v>1561</v>
      </c>
      <c r="B511" s="2" t="s">
        <v>1559</v>
      </c>
      <c r="C511" s="2">
        <v>89</v>
      </c>
      <c r="D511" s="3">
        <v>4</v>
      </c>
      <c r="E511" s="3">
        <v>2</v>
      </c>
      <c r="F511" s="3">
        <v>3</v>
      </c>
      <c r="G511" s="3">
        <v>5</v>
      </c>
      <c r="H511" s="26">
        <v>298.55599999999998</v>
      </c>
      <c r="I511" s="26">
        <v>174.53800000000001</v>
      </c>
      <c r="J511" s="26">
        <v>178.42699999999999</v>
      </c>
      <c r="K511" s="26">
        <v>265</v>
      </c>
      <c r="L511" s="21">
        <f t="shared" si="49"/>
        <v>4.4943820224719104</v>
      </c>
      <c r="M511" s="21">
        <f t="shared" si="50"/>
        <v>2.2471910112359552</v>
      </c>
      <c r="N511" s="21">
        <f t="shared" si="51"/>
        <v>3.3707865168539324</v>
      </c>
      <c r="O511" s="21">
        <f t="shared" si="52"/>
        <v>5.6179775280898872</v>
      </c>
      <c r="P511" s="19">
        <f t="shared" si="53"/>
        <v>-0.40335569423120826</v>
      </c>
      <c r="Q511" s="22">
        <f t="shared" si="54"/>
        <v>-0.71822903158462026</v>
      </c>
      <c r="R511" s="20">
        <f t="shared" si="55"/>
        <v>898.87640449438197</v>
      </c>
      <c r="S511" s="10" t="s">
        <v>1562</v>
      </c>
      <c r="T511" s="2">
        <v>220</v>
      </c>
      <c r="U511" s="2"/>
      <c r="V511" s="2">
        <v>0</v>
      </c>
      <c r="W511" s="2">
        <v>0</v>
      </c>
    </row>
    <row r="512" spans="1:23" x14ac:dyDescent="0.2">
      <c r="A512" s="2" t="s">
        <v>509</v>
      </c>
      <c r="B512" s="2" t="s">
        <v>510</v>
      </c>
      <c r="C512" s="2">
        <v>56</v>
      </c>
      <c r="D512" s="3">
        <v>4</v>
      </c>
      <c r="E512" s="3">
        <v>3</v>
      </c>
      <c r="F512" s="3">
        <v>3</v>
      </c>
      <c r="G512" s="3">
        <v>2</v>
      </c>
      <c r="H512" s="26">
        <v>474.49099999999999</v>
      </c>
      <c r="I512" s="26">
        <v>416.08499999999998</v>
      </c>
      <c r="J512" s="26">
        <v>283.572</v>
      </c>
      <c r="K512" s="26">
        <v>168.464</v>
      </c>
      <c r="L512" s="21">
        <f t="shared" si="49"/>
        <v>7.1428571428571423</v>
      </c>
      <c r="M512" s="21">
        <f t="shared" si="50"/>
        <v>5.3571428571428568</v>
      </c>
      <c r="N512" s="21">
        <f t="shared" si="51"/>
        <v>5.3571428571428568</v>
      </c>
      <c r="O512" s="21">
        <f t="shared" si="52"/>
        <v>3.5714285714285712</v>
      </c>
      <c r="P512" s="19">
        <f t="shared" si="53"/>
        <v>-0.40335569423120826</v>
      </c>
      <c r="Q512" s="22">
        <f t="shared" si="54"/>
        <v>0.56187888760811522</v>
      </c>
      <c r="R512" s="20">
        <f t="shared" si="55"/>
        <v>892.85714285714289</v>
      </c>
      <c r="S512" s="10" t="s">
        <v>511</v>
      </c>
      <c r="T512" s="2">
        <v>493</v>
      </c>
      <c r="U512" s="2" t="s">
        <v>12</v>
      </c>
      <c r="V512" s="2">
        <v>12</v>
      </c>
      <c r="W512" s="2">
        <v>0</v>
      </c>
    </row>
    <row r="513" spans="1:23" x14ac:dyDescent="0.2">
      <c r="A513" s="2" t="s">
        <v>363</v>
      </c>
      <c r="B513" s="2" t="s">
        <v>364</v>
      </c>
      <c r="C513" s="2">
        <v>109</v>
      </c>
      <c r="D513" s="3">
        <v>4</v>
      </c>
      <c r="E513" s="3">
        <v>1</v>
      </c>
      <c r="F513" s="3">
        <v>3</v>
      </c>
      <c r="G513" s="3">
        <v>5</v>
      </c>
      <c r="H513" s="26">
        <v>243.77500000000001</v>
      </c>
      <c r="I513" s="26">
        <v>71.256200000000007</v>
      </c>
      <c r="J513" s="26">
        <v>145.68799999999999</v>
      </c>
      <c r="K513" s="26">
        <v>216.376</v>
      </c>
      <c r="L513" s="21">
        <f t="shared" si="49"/>
        <v>3.669724770642202</v>
      </c>
      <c r="M513" s="21">
        <f t="shared" si="50"/>
        <v>0.91743119266055051</v>
      </c>
      <c r="N513" s="21">
        <f t="shared" si="51"/>
        <v>2.7522935779816518</v>
      </c>
      <c r="O513" s="21">
        <f t="shared" si="52"/>
        <v>4.5871559633027523</v>
      </c>
      <c r="P513" s="19">
        <f t="shared" si="53"/>
        <v>-0.40335569423120826</v>
      </c>
      <c r="Q513" s="22">
        <f t="shared" si="54"/>
        <v>-0.71822903158462026</v>
      </c>
      <c r="R513" s="20">
        <f t="shared" si="55"/>
        <v>733.94495412844037</v>
      </c>
      <c r="S513" s="10" t="s">
        <v>365</v>
      </c>
      <c r="T513" s="2">
        <v>19</v>
      </c>
      <c r="U513" s="2" t="s">
        <v>12</v>
      </c>
      <c r="V513" s="2">
        <v>10</v>
      </c>
      <c r="W513" s="2">
        <v>0</v>
      </c>
    </row>
    <row r="514" spans="1:23" x14ac:dyDescent="0.2">
      <c r="A514" s="2" t="s">
        <v>1305</v>
      </c>
      <c r="B514" s="2" t="s">
        <v>1306</v>
      </c>
      <c r="C514" s="2">
        <v>244</v>
      </c>
      <c r="D514" s="3">
        <v>4</v>
      </c>
      <c r="E514" s="3">
        <v>3</v>
      </c>
      <c r="F514" s="3">
        <v>3</v>
      </c>
      <c r="G514" s="3">
        <v>2</v>
      </c>
      <c r="H514" s="26">
        <v>108.899</v>
      </c>
      <c r="I514" s="26">
        <v>95.495000000000005</v>
      </c>
      <c r="J514" s="26">
        <v>65.0822</v>
      </c>
      <c r="K514" s="26">
        <v>38.663899999999998</v>
      </c>
      <c r="L514" s="21">
        <f t="shared" si="49"/>
        <v>1.639344262295082</v>
      </c>
      <c r="M514" s="21">
        <f t="shared" si="50"/>
        <v>1.2295081967213115</v>
      </c>
      <c r="N514" s="21">
        <f t="shared" si="51"/>
        <v>1.2295081967213115</v>
      </c>
      <c r="O514" s="21">
        <f t="shared" si="52"/>
        <v>0.81967213114754101</v>
      </c>
      <c r="P514" s="19">
        <f t="shared" si="53"/>
        <v>-0.40335569423120826</v>
      </c>
      <c r="Q514" s="22">
        <f t="shared" si="54"/>
        <v>0.56187888760811522</v>
      </c>
      <c r="R514" s="20">
        <f t="shared" si="55"/>
        <v>204.91803278688522</v>
      </c>
      <c r="S514" s="10" t="s">
        <v>1307</v>
      </c>
      <c r="T514" s="2">
        <v>475</v>
      </c>
      <c r="U514" s="2" t="s">
        <v>12</v>
      </c>
      <c r="V514" s="2">
        <v>12</v>
      </c>
      <c r="W514" s="2">
        <v>0</v>
      </c>
    </row>
    <row r="515" spans="1:23" x14ac:dyDescent="0.2">
      <c r="A515" s="2" t="s">
        <v>324</v>
      </c>
      <c r="B515" s="2" t="s">
        <v>325</v>
      </c>
      <c r="C515" s="2">
        <v>438</v>
      </c>
      <c r="D515" s="3">
        <v>4</v>
      </c>
      <c r="E515" s="3">
        <v>8</v>
      </c>
      <c r="F515" s="3">
        <v>3</v>
      </c>
      <c r="G515" s="3">
        <v>4</v>
      </c>
      <c r="H515" s="26">
        <v>60.665500000000002</v>
      </c>
      <c r="I515" s="26">
        <v>141.86199999999999</v>
      </c>
      <c r="J515" s="26">
        <v>36.255800000000001</v>
      </c>
      <c r="K515" s="26">
        <v>43.077599999999997</v>
      </c>
      <c r="L515" s="21">
        <f t="shared" ref="L515:L557" si="56">D515/C515*100</f>
        <v>0.91324200913242004</v>
      </c>
      <c r="M515" s="21">
        <f t="shared" ref="M515:M557" si="57">E515/C515*100</f>
        <v>1.8264840182648401</v>
      </c>
      <c r="N515" s="21">
        <f t="shared" ref="N515:N557" si="58">F515/C515*100</f>
        <v>0.68493150684931503</v>
      </c>
      <c r="O515" s="21">
        <f t="shared" ref="O515:O557" si="59">G515/C515*100</f>
        <v>0.91324200913242004</v>
      </c>
      <c r="P515" s="19">
        <f t="shared" ref="P515:P557" si="60">LOG((F515+0.1)/(D515+0.1),2)</f>
        <v>-0.40335569423120826</v>
      </c>
      <c r="Q515" s="22">
        <f t="shared" ref="Q515:Q557" si="61">LOG(((F515+0.1)/(D515+0.1))/((G515+0.1)/(D515+0.1)),2)</f>
        <v>-0.40335569423120826</v>
      </c>
      <c r="R515" s="20">
        <f t="shared" ref="R515:R557" si="62">(F515+G515)/C515*10000</f>
        <v>159.8173515981735</v>
      </c>
      <c r="S515" s="10" t="s">
        <v>326</v>
      </c>
      <c r="T515" s="2">
        <v>123</v>
      </c>
      <c r="U515" s="2" t="s">
        <v>12</v>
      </c>
      <c r="V515" s="2">
        <v>19</v>
      </c>
      <c r="W515" s="2">
        <v>0</v>
      </c>
    </row>
    <row r="516" spans="1:23" x14ac:dyDescent="0.2">
      <c r="A516" s="2" t="s">
        <v>1320</v>
      </c>
      <c r="B516" s="2" t="s">
        <v>1321</v>
      </c>
      <c r="C516" s="2">
        <v>560</v>
      </c>
      <c r="D516" s="3">
        <v>4</v>
      </c>
      <c r="E516" s="3">
        <v>1</v>
      </c>
      <c r="F516" s="3">
        <v>3</v>
      </c>
      <c r="G516" s="3">
        <v>1</v>
      </c>
      <c r="H516" s="26">
        <v>47.449100000000001</v>
      </c>
      <c r="I516" s="26">
        <v>13.8695</v>
      </c>
      <c r="J516" s="26">
        <v>28.357199999999999</v>
      </c>
      <c r="K516" s="26">
        <v>8.4232099999999992</v>
      </c>
      <c r="L516" s="21">
        <f t="shared" si="56"/>
        <v>0.7142857142857143</v>
      </c>
      <c r="M516" s="21">
        <f t="shared" si="57"/>
        <v>0.17857142857142858</v>
      </c>
      <c r="N516" s="21">
        <f t="shared" si="58"/>
        <v>0.5357142857142857</v>
      </c>
      <c r="O516" s="21">
        <f t="shared" si="59"/>
        <v>0.17857142857142858</v>
      </c>
      <c r="P516" s="19">
        <f t="shared" si="60"/>
        <v>-0.40335569423120826</v>
      </c>
      <c r="Q516" s="22">
        <f t="shared" si="61"/>
        <v>1.4947646917495778</v>
      </c>
      <c r="R516" s="20">
        <f t="shared" si="62"/>
        <v>71.428571428571431</v>
      </c>
      <c r="S516" s="10" t="s">
        <v>1322</v>
      </c>
      <c r="T516" s="2">
        <v>209</v>
      </c>
      <c r="U516" s="2" t="s">
        <v>12</v>
      </c>
      <c r="V516" s="2">
        <v>9</v>
      </c>
      <c r="W516" s="2">
        <v>0</v>
      </c>
    </row>
    <row r="517" spans="1:23" x14ac:dyDescent="0.2">
      <c r="A517" s="2" t="s">
        <v>559</v>
      </c>
      <c r="B517" s="2" t="s">
        <v>560</v>
      </c>
      <c r="C517" s="2">
        <v>99</v>
      </c>
      <c r="D517" s="3">
        <v>8</v>
      </c>
      <c r="E517" s="3">
        <v>8</v>
      </c>
      <c r="F517" s="3">
        <v>6</v>
      </c>
      <c r="G517" s="3">
        <v>8</v>
      </c>
      <c r="H517" s="26">
        <v>536.79700000000003</v>
      </c>
      <c r="I517" s="26">
        <v>627.63</v>
      </c>
      <c r="J517" s="26">
        <v>320.80900000000003</v>
      </c>
      <c r="K517" s="26">
        <v>381.17200000000003</v>
      </c>
      <c r="L517" s="21">
        <f t="shared" si="56"/>
        <v>8.0808080808080813</v>
      </c>
      <c r="M517" s="21">
        <f t="shared" si="57"/>
        <v>8.0808080808080813</v>
      </c>
      <c r="N517" s="21">
        <f t="shared" si="58"/>
        <v>6.0606060606060606</v>
      </c>
      <c r="O517" s="21">
        <f t="shared" si="59"/>
        <v>8.0808080808080813</v>
      </c>
      <c r="P517" s="19">
        <f t="shared" si="60"/>
        <v>-0.40911266532173846</v>
      </c>
      <c r="Q517" s="22">
        <f t="shared" si="61"/>
        <v>-0.40911266532173846</v>
      </c>
      <c r="R517" s="20">
        <f t="shared" si="62"/>
        <v>1414.1414141414141</v>
      </c>
      <c r="S517" s="10" t="s">
        <v>561</v>
      </c>
      <c r="T517" s="2">
        <v>482</v>
      </c>
      <c r="U517" s="2" t="s">
        <v>12</v>
      </c>
      <c r="V517" s="2">
        <v>0</v>
      </c>
      <c r="W517" s="2">
        <v>30</v>
      </c>
    </row>
    <row r="518" spans="1:23" x14ac:dyDescent="0.2">
      <c r="A518" s="2" t="s">
        <v>562</v>
      </c>
      <c r="B518" s="2" t="s">
        <v>563</v>
      </c>
      <c r="C518" s="2">
        <v>99</v>
      </c>
      <c r="D518" s="3">
        <v>8</v>
      </c>
      <c r="E518" s="3">
        <v>8</v>
      </c>
      <c r="F518" s="3">
        <v>6</v>
      </c>
      <c r="G518" s="3">
        <v>8</v>
      </c>
      <c r="H518" s="26">
        <v>536.79700000000003</v>
      </c>
      <c r="I518" s="26">
        <v>627.63</v>
      </c>
      <c r="J518" s="26">
        <v>320.80900000000003</v>
      </c>
      <c r="K518" s="26">
        <v>381.17200000000003</v>
      </c>
      <c r="L518" s="21">
        <f t="shared" si="56"/>
        <v>8.0808080808080813</v>
      </c>
      <c r="M518" s="21">
        <f t="shared" si="57"/>
        <v>8.0808080808080813</v>
      </c>
      <c r="N518" s="21">
        <f t="shared" si="58"/>
        <v>6.0606060606060606</v>
      </c>
      <c r="O518" s="21">
        <f t="shared" si="59"/>
        <v>8.0808080808080813</v>
      </c>
      <c r="P518" s="19">
        <f t="shared" si="60"/>
        <v>-0.40911266532173846</v>
      </c>
      <c r="Q518" s="22">
        <f t="shared" si="61"/>
        <v>-0.40911266532173846</v>
      </c>
      <c r="R518" s="20">
        <f t="shared" si="62"/>
        <v>1414.1414141414141</v>
      </c>
      <c r="S518" s="10" t="s">
        <v>564</v>
      </c>
      <c r="T518" s="2">
        <v>482</v>
      </c>
      <c r="U518" s="2"/>
      <c r="V518" s="2">
        <v>0</v>
      </c>
      <c r="W518" s="2">
        <v>0</v>
      </c>
    </row>
    <row r="519" spans="1:23" x14ac:dyDescent="0.2">
      <c r="A519" s="2" t="s">
        <v>927</v>
      </c>
      <c r="B519" s="2" t="s">
        <v>928</v>
      </c>
      <c r="C519" s="2">
        <v>108</v>
      </c>
      <c r="D519" s="3">
        <v>8</v>
      </c>
      <c r="E519" s="3">
        <v>5</v>
      </c>
      <c r="F519" s="3">
        <v>6</v>
      </c>
      <c r="G519" s="3">
        <v>7</v>
      </c>
      <c r="H519" s="26">
        <v>492.06400000000002</v>
      </c>
      <c r="I519" s="26">
        <v>359.58</v>
      </c>
      <c r="J519" s="26">
        <v>294.07499999999999</v>
      </c>
      <c r="K519" s="26">
        <v>305.73099999999999</v>
      </c>
      <c r="L519" s="21">
        <f t="shared" si="56"/>
        <v>7.4074074074074066</v>
      </c>
      <c r="M519" s="21">
        <f t="shared" si="57"/>
        <v>4.6296296296296298</v>
      </c>
      <c r="N519" s="21">
        <f t="shared" si="58"/>
        <v>5.5555555555555554</v>
      </c>
      <c r="O519" s="21">
        <f t="shared" si="59"/>
        <v>6.481481481481481</v>
      </c>
      <c r="P519" s="19">
        <f t="shared" si="60"/>
        <v>-0.40911266532173846</v>
      </c>
      <c r="Q519" s="22">
        <f t="shared" si="61"/>
        <v>-0.21900978194179585</v>
      </c>
      <c r="R519" s="20">
        <f t="shared" si="62"/>
        <v>1203.7037037037037</v>
      </c>
      <c r="S519" s="10" t="s">
        <v>929</v>
      </c>
      <c r="T519" s="2">
        <v>544</v>
      </c>
      <c r="U519" s="2" t="s">
        <v>12</v>
      </c>
      <c r="V519" s="2">
        <v>15</v>
      </c>
      <c r="W519" s="2">
        <v>0</v>
      </c>
    </row>
    <row r="520" spans="1:23" x14ac:dyDescent="0.2">
      <c r="A520" s="2" t="s">
        <v>482</v>
      </c>
      <c r="B520" s="2" t="s">
        <v>483</v>
      </c>
      <c r="C520" s="2">
        <v>509</v>
      </c>
      <c r="D520" s="3">
        <v>8</v>
      </c>
      <c r="E520" s="3">
        <v>8</v>
      </c>
      <c r="F520" s="3">
        <v>6</v>
      </c>
      <c r="G520" s="3">
        <v>11</v>
      </c>
      <c r="H520" s="26">
        <v>104.407</v>
      </c>
      <c r="I520" s="26">
        <v>122.07299999999999</v>
      </c>
      <c r="J520" s="26">
        <v>62.396999999999998</v>
      </c>
      <c r="K520" s="26">
        <v>101.93899999999999</v>
      </c>
      <c r="L520" s="21">
        <f t="shared" si="56"/>
        <v>1.5717092337917484</v>
      </c>
      <c r="M520" s="21">
        <f t="shared" si="57"/>
        <v>1.5717092337917484</v>
      </c>
      <c r="N520" s="21">
        <f t="shared" si="58"/>
        <v>1.1787819253438114</v>
      </c>
      <c r="O520" s="21">
        <f t="shared" si="59"/>
        <v>2.161100196463654</v>
      </c>
      <c r="P520" s="19">
        <f t="shared" si="60"/>
        <v>-0.40911266532173846</v>
      </c>
      <c r="Q520" s="22">
        <f t="shared" si="61"/>
        <v>-0.86367852878721985</v>
      </c>
      <c r="R520" s="20">
        <f t="shared" si="62"/>
        <v>333.98821218074659</v>
      </c>
      <c r="S520" s="10" t="s">
        <v>484</v>
      </c>
      <c r="T520" s="2">
        <v>51</v>
      </c>
      <c r="U520" s="2" t="s">
        <v>12</v>
      </c>
      <c r="V520" s="2">
        <v>33</v>
      </c>
      <c r="W520" s="2">
        <v>0</v>
      </c>
    </row>
    <row r="521" spans="1:23" x14ac:dyDescent="0.2">
      <c r="A521" s="2" t="s">
        <v>294</v>
      </c>
      <c r="B521" s="2" t="s">
        <v>295</v>
      </c>
      <c r="C521" s="2">
        <v>262</v>
      </c>
      <c r="D521" s="3">
        <v>24</v>
      </c>
      <c r="E521" s="3">
        <v>18</v>
      </c>
      <c r="F521" s="3">
        <v>18</v>
      </c>
      <c r="G521" s="3">
        <v>26</v>
      </c>
      <c r="H521" s="26">
        <v>608.50699999999995</v>
      </c>
      <c r="I521" s="26">
        <v>533.60500000000002</v>
      </c>
      <c r="J521" s="26">
        <v>363.66500000000002</v>
      </c>
      <c r="K521" s="26">
        <v>468.09899999999999</v>
      </c>
      <c r="L521" s="21">
        <f t="shared" si="56"/>
        <v>9.1603053435114496</v>
      </c>
      <c r="M521" s="21">
        <f t="shared" si="57"/>
        <v>6.8702290076335881</v>
      </c>
      <c r="N521" s="21">
        <f t="shared" si="58"/>
        <v>6.8702290076335881</v>
      </c>
      <c r="O521" s="21">
        <f t="shared" si="59"/>
        <v>9.9236641221374047</v>
      </c>
      <c r="P521" s="19">
        <f t="shared" si="60"/>
        <v>-0.41304344914675628</v>
      </c>
      <c r="Q521" s="22">
        <f t="shared" si="61"/>
        <v>-0.52806010948667903</v>
      </c>
      <c r="R521" s="20">
        <f t="shared" si="62"/>
        <v>1679.3893129770993</v>
      </c>
      <c r="S521" s="10" t="s">
        <v>296</v>
      </c>
      <c r="T521" s="2">
        <v>282</v>
      </c>
      <c r="U521" s="2"/>
      <c r="V521" s="2">
        <v>0</v>
      </c>
      <c r="W521" s="2">
        <v>0</v>
      </c>
    </row>
    <row r="522" spans="1:23" x14ac:dyDescent="0.2">
      <c r="A522" s="2" t="s">
        <v>42</v>
      </c>
      <c r="B522" s="2" t="s">
        <v>43</v>
      </c>
      <c r="C522" s="2">
        <v>289</v>
      </c>
      <c r="D522" s="3">
        <v>7</v>
      </c>
      <c r="E522" s="3">
        <v>10</v>
      </c>
      <c r="F522" s="3">
        <v>5</v>
      </c>
      <c r="G522" s="3">
        <v>6</v>
      </c>
      <c r="H522" s="26">
        <v>160.9</v>
      </c>
      <c r="I522" s="26">
        <v>268.75200000000001</v>
      </c>
      <c r="J522" s="26">
        <v>91.580399999999997</v>
      </c>
      <c r="K522" s="26">
        <v>97.930800000000005</v>
      </c>
      <c r="L522" s="21">
        <f t="shared" si="56"/>
        <v>2.422145328719723</v>
      </c>
      <c r="M522" s="21">
        <f t="shared" si="57"/>
        <v>3.4602076124567476</v>
      </c>
      <c r="N522" s="21">
        <f t="shared" si="58"/>
        <v>1.7301038062283738</v>
      </c>
      <c r="O522" s="21">
        <f t="shared" si="59"/>
        <v>2.0761245674740483</v>
      </c>
      <c r="P522" s="19">
        <f t="shared" si="60"/>
        <v>-0.47732177753318661</v>
      </c>
      <c r="Q522" s="22">
        <f t="shared" si="61"/>
        <v>-0.25831199559139084</v>
      </c>
      <c r="R522" s="20">
        <f t="shared" si="62"/>
        <v>380.62283737024222</v>
      </c>
      <c r="S522" s="10" t="s">
        <v>44</v>
      </c>
      <c r="T522" s="2">
        <v>248</v>
      </c>
      <c r="U522" s="2" t="s">
        <v>12</v>
      </c>
      <c r="V522" s="2">
        <v>28</v>
      </c>
      <c r="W522" s="2">
        <v>0</v>
      </c>
    </row>
    <row r="523" spans="1:23" x14ac:dyDescent="0.2">
      <c r="A523" s="2" t="s">
        <v>330</v>
      </c>
      <c r="B523" s="2" t="s">
        <v>331</v>
      </c>
      <c r="C523" s="2">
        <v>1002</v>
      </c>
      <c r="D523" s="3">
        <v>7</v>
      </c>
      <c r="E523" s="3">
        <v>1</v>
      </c>
      <c r="F523" s="3">
        <v>5</v>
      </c>
      <c r="G523" s="3">
        <v>2</v>
      </c>
      <c r="H523" s="26">
        <v>46.407299999999999</v>
      </c>
      <c r="I523" s="26">
        <v>7.7514200000000004</v>
      </c>
      <c r="J523" s="26">
        <v>26.413900000000002</v>
      </c>
      <c r="K523" s="26">
        <v>9.4151699999999998</v>
      </c>
      <c r="L523" s="21">
        <f t="shared" si="56"/>
        <v>0.69860279441117767</v>
      </c>
      <c r="M523" s="21">
        <f t="shared" si="57"/>
        <v>9.9800399201596793E-2</v>
      </c>
      <c r="N523" s="21">
        <f t="shared" si="58"/>
        <v>0.49900199600798401</v>
      </c>
      <c r="O523" s="21">
        <f t="shared" si="59"/>
        <v>0.19960079840319359</v>
      </c>
      <c r="P523" s="19">
        <f t="shared" si="60"/>
        <v>-0.47732177753318661</v>
      </c>
      <c r="Q523" s="22">
        <f t="shared" si="61"/>
        <v>1.2801079191927349</v>
      </c>
      <c r="R523" s="20">
        <f t="shared" si="62"/>
        <v>69.860279441117768</v>
      </c>
      <c r="S523" s="10" t="s">
        <v>332</v>
      </c>
      <c r="T523" s="2">
        <v>302</v>
      </c>
      <c r="U523" s="2" t="s">
        <v>12</v>
      </c>
      <c r="V523" s="2">
        <v>15</v>
      </c>
      <c r="W523" s="2">
        <v>0</v>
      </c>
    </row>
    <row r="524" spans="1:23" x14ac:dyDescent="0.2">
      <c r="A524" s="2" t="s">
        <v>846</v>
      </c>
      <c r="B524" s="2" t="s">
        <v>847</v>
      </c>
      <c r="C524" s="2">
        <v>239</v>
      </c>
      <c r="D524" s="3">
        <v>14</v>
      </c>
      <c r="E524" s="3">
        <v>21</v>
      </c>
      <c r="F524" s="3">
        <v>10</v>
      </c>
      <c r="G524" s="3">
        <v>14</v>
      </c>
      <c r="H524" s="26">
        <v>389.12200000000001</v>
      </c>
      <c r="I524" s="26">
        <v>682.44899999999996</v>
      </c>
      <c r="J524" s="26">
        <v>221.47900000000001</v>
      </c>
      <c r="K524" s="26">
        <v>276.31</v>
      </c>
      <c r="L524" s="21">
        <f t="shared" si="56"/>
        <v>5.8577405857740583</v>
      </c>
      <c r="M524" s="21">
        <f t="shared" si="57"/>
        <v>8.7866108786610866</v>
      </c>
      <c r="N524" s="21">
        <f t="shared" si="58"/>
        <v>4.1841004184100417</v>
      </c>
      <c r="O524" s="21">
        <f t="shared" si="59"/>
        <v>5.8577405857740583</v>
      </c>
      <c r="P524" s="19">
        <f t="shared" si="60"/>
        <v>-0.48133986964699871</v>
      </c>
      <c r="Q524" s="22">
        <f t="shared" si="61"/>
        <v>-0.48133986964699871</v>
      </c>
      <c r="R524" s="20">
        <f t="shared" si="62"/>
        <v>1004.18410041841</v>
      </c>
      <c r="S524" s="10" t="s">
        <v>848</v>
      </c>
      <c r="T524" s="2">
        <v>386</v>
      </c>
      <c r="U524" s="2"/>
      <c r="V524" s="2">
        <v>0</v>
      </c>
      <c r="W524" s="2">
        <v>0</v>
      </c>
    </row>
    <row r="525" spans="1:23" x14ac:dyDescent="0.2">
      <c r="A525" s="2" t="s">
        <v>849</v>
      </c>
      <c r="B525" s="2" t="s">
        <v>850</v>
      </c>
      <c r="C525" s="2">
        <v>239</v>
      </c>
      <c r="D525" s="3">
        <v>14</v>
      </c>
      <c r="E525" s="3">
        <v>21</v>
      </c>
      <c r="F525" s="3">
        <v>10</v>
      </c>
      <c r="G525" s="3">
        <v>14</v>
      </c>
      <c r="H525" s="26">
        <v>389.12200000000001</v>
      </c>
      <c r="I525" s="26">
        <v>682.44899999999996</v>
      </c>
      <c r="J525" s="26">
        <v>221.47900000000001</v>
      </c>
      <c r="K525" s="26">
        <v>276.31</v>
      </c>
      <c r="L525" s="21">
        <f t="shared" si="56"/>
        <v>5.8577405857740583</v>
      </c>
      <c r="M525" s="21">
        <f t="shared" si="57"/>
        <v>8.7866108786610866</v>
      </c>
      <c r="N525" s="21">
        <f t="shared" si="58"/>
        <v>4.1841004184100417</v>
      </c>
      <c r="O525" s="21">
        <f t="shared" si="59"/>
        <v>5.8577405857740583</v>
      </c>
      <c r="P525" s="19">
        <f t="shared" si="60"/>
        <v>-0.48133986964699871</v>
      </c>
      <c r="Q525" s="22">
        <f t="shared" si="61"/>
        <v>-0.48133986964699871</v>
      </c>
      <c r="R525" s="20">
        <f t="shared" si="62"/>
        <v>1004.18410041841</v>
      </c>
      <c r="S525" s="10" t="s">
        <v>851</v>
      </c>
      <c r="T525" s="2">
        <v>386</v>
      </c>
      <c r="U525" s="2" t="s">
        <v>12</v>
      </c>
      <c r="V525" s="2">
        <v>0</v>
      </c>
      <c r="W525" s="2">
        <v>59</v>
      </c>
    </row>
    <row r="526" spans="1:23" x14ac:dyDescent="0.2">
      <c r="A526" s="2" t="s">
        <v>342</v>
      </c>
      <c r="B526" s="2" t="s">
        <v>343</v>
      </c>
      <c r="C526" s="2">
        <v>139</v>
      </c>
      <c r="D526" s="3">
        <v>3</v>
      </c>
      <c r="E526" s="3">
        <v>2</v>
      </c>
      <c r="F526" s="3">
        <v>2</v>
      </c>
      <c r="G526" s="3">
        <v>3</v>
      </c>
      <c r="H526" s="26">
        <v>143.37100000000001</v>
      </c>
      <c r="I526" s="26">
        <v>111.754</v>
      </c>
      <c r="J526" s="26">
        <v>76.163300000000007</v>
      </c>
      <c r="K526" s="26">
        <v>101.806</v>
      </c>
      <c r="L526" s="21">
        <f t="shared" si="56"/>
        <v>2.1582733812949639</v>
      </c>
      <c r="M526" s="21">
        <f t="shared" si="57"/>
        <v>1.4388489208633095</v>
      </c>
      <c r="N526" s="21">
        <f t="shared" si="58"/>
        <v>1.4388489208633095</v>
      </c>
      <c r="O526" s="21">
        <f t="shared" si="59"/>
        <v>2.1582733812949639</v>
      </c>
      <c r="P526" s="19">
        <f t="shared" si="60"/>
        <v>-0.56187888760811477</v>
      </c>
      <c r="Q526" s="22">
        <f t="shared" si="61"/>
        <v>-0.56187888760811477</v>
      </c>
      <c r="R526" s="20">
        <f t="shared" si="62"/>
        <v>359.71223021582733</v>
      </c>
      <c r="S526" s="10" t="s">
        <v>344</v>
      </c>
      <c r="T526" s="2">
        <v>655</v>
      </c>
      <c r="U526" s="2" t="s">
        <v>12</v>
      </c>
      <c r="V526" s="2">
        <v>0</v>
      </c>
      <c r="W526" s="2">
        <v>10</v>
      </c>
    </row>
    <row r="527" spans="1:23" x14ac:dyDescent="0.2">
      <c r="A527" s="2" t="s">
        <v>345</v>
      </c>
      <c r="B527" s="2" t="s">
        <v>346</v>
      </c>
      <c r="C527" s="2">
        <v>139</v>
      </c>
      <c r="D527" s="3">
        <v>3</v>
      </c>
      <c r="E527" s="3">
        <v>2</v>
      </c>
      <c r="F527" s="3">
        <v>2</v>
      </c>
      <c r="G527" s="3">
        <v>3</v>
      </c>
      <c r="H527" s="26">
        <v>143.37100000000001</v>
      </c>
      <c r="I527" s="26">
        <v>111.754</v>
      </c>
      <c r="J527" s="26">
        <v>76.163300000000007</v>
      </c>
      <c r="K527" s="26">
        <v>101.806</v>
      </c>
      <c r="L527" s="21">
        <f t="shared" si="56"/>
        <v>2.1582733812949639</v>
      </c>
      <c r="M527" s="21">
        <f t="shared" si="57"/>
        <v>1.4388489208633095</v>
      </c>
      <c r="N527" s="21">
        <f t="shared" si="58"/>
        <v>1.4388489208633095</v>
      </c>
      <c r="O527" s="21">
        <f t="shared" si="59"/>
        <v>2.1582733812949639</v>
      </c>
      <c r="P527" s="19">
        <f t="shared" si="60"/>
        <v>-0.56187888760811477</v>
      </c>
      <c r="Q527" s="22">
        <f t="shared" si="61"/>
        <v>-0.56187888760811477</v>
      </c>
      <c r="R527" s="20">
        <f t="shared" si="62"/>
        <v>359.71223021582733</v>
      </c>
      <c r="S527" s="10" t="s">
        <v>347</v>
      </c>
      <c r="T527" s="2">
        <v>655</v>
      </c>
      <c r="U527" s="2"/>
      <c r="V527" s="2">
        <v>0</v>
      </c>
      <c r="W527" s="2">
        <v>0</v>
      </c>
    </row>
    <row r="528" spans="1:23" x14ac:dyDescent="0.2">
      <c r="A528" s="2" t="s">
        <v>375</v>
      </c>
      <c r="B528" s="2" t="s">
        <v>376</v>
      </c>
      <c r="C528" s="2">
        <v>120</v>
      </c>
      <c r="D528" s="3">
        <v>3</v>
      </c>
      <c r="E528" s="3">
        <v>3</v>
      </c>
      <c r="F528" s="3">
        <v>2</v>
      </c>
      <c r="G528" s="3">
        <v>1</v>
      </c>
      <c r="H528" s="26">
        <v>166.072</v>
      </c>
      <c r="I528" s="26">
        <v>194.173</v>
      </c>
      <c r="J528" s="26">
        <v>88.222499999999997</v>
      </c>
      <c r="K528" s="26">
        <v>39.308300000000003</v>
      </c>
      <c r="L528" s="21">
        <f t="shared" si="56"/>
        <v>2.5</v>
      </c>
      <c r="M528" s="21">
        <f t="shared" si="57"/>
        <v>2.5</v>
      </c>
      <c r="N528" s="21">
        <f t="shared" si="58"/>
        <v>1.6666666666666667</v>
      </c>
      <c r="O528" s="21">
        <f t="shared" si="59"/>
        <v>0.83333333333333337</v>
      </c>
      <c r="P528" s="19">
        <f t="shared" si="60"/>
        <v>-0.56187888760811477</v>
      </c>
      <c r="Q528" s="22">
        <f t="shared" si="61"/>
        <v>0.93288580414146305</v>
      </c>
      <c r="R528" s="20">
        <f t="shared" si="62"/>
        <v>250</v>
      </c>
      <c r="S528" s="10" t="s">
        <v>377</v>
      </c>
      <c r="T528" s="2">
        <v>337</v>
      </c>
      <c r="U528" s="2" t="s">
        <v>12</v>
      </c>
      <c r="V528" s="2">
        <v>5</v>
      </c>
      <c r="W528" s="2">
        <v>4</v>
      </c>
    </row>
    <row r="529" spans="1:23" x14ac:dyDescent="0.2">
      <c r="A529" s="2" t="s">
        <v>1668</v>
      </c>
      <c r="B529" s="2" t="s">
        <v>1669</v>
      </c>
      <c r="C529" s="2">
        <v>179</v>
      </c>
      <c r="D529" s="3">
        <v>3</v>
      </c>
      <c r="E529" s="3">
        <v>0</v>
      </c>
      <c r="F529" s="3">
        <v>2</v>
      </c>
      <c r="G529" s="3">
        <v>2</v>
      </c>
      <c r="H529" s="26">
        <v>111.333</v>
      </c>
      <c r="I529" s="26">
        <v>0</v>
      </c>
      <c r="J529" s="26">
        <v>59.143599999999999</v>
      </c>
      <c r="K529" s="26">
        <v>52.703899999999997</v>
      </c>
      <c r="L529" s="21">
        <f t="shared" si="56"/>
        <v>1.6759776536312849</v>
      </c>
      <c r="M529" s="21">
        <f t="shared" si="57"/>
        <v>0</v>
      </c>
      <c r="N529" s="21">
        <f t="shared" si="58"/>
        <v>1.1173184357541899</v>
      </c>
      <c r="O529" s="21">
        <f t="shared" si="59"/>
        <v>1.1173184357541899</v>
      </c>
      <c r="P529" s="19">
        <f t="shared" si="60"/>
        <v>-0.56187888760811477</v>
      </c>
      <c r="Q529" s="22">
        <f t="shared" si="61"/>
        <v>0</v>
      </c>
      <c r="R529" s="20">
        <f t="shared" si="62"/>
        <v>223.46368715083798</v>
      </c>
      <c r="S529" s="10" t="s">
        <v>1670</v>
      </c>
      <c r="T529" s="2">
        <v>879</v>
      </c>
      <c r="U529" s="2" t="s">
        <v>12</v>
      </c>
      <c r="V529" s="2">
        <v>7</v>
      </c>
      <c r="W529" s="2">
        <v>0</v>
      </c>
    </row>
    <row r="530" spans="1:23" x14ac:dyDescent="0.2">
      <c r="A530" s="2" t="s">
        <v>1008</v>
      </c>
      <c r="B530" s="2" t="s">
        <v>1009</v>
      </c>
      <c r="C530" s="2">
        <v>162</v>
      </c>
      <c r="D530" s="3">
        <v>3</v>
      </c>
      <c r="E530" s="3">
        <v>3</v>
      </c>
      <c r="F530" s="3">
        <v>2</v>
      </c>
      <c r="G530" s="3">
        <v>1</v>
      </c>
      <c r="H530" s="26">
        <v>123.01600000000001</v>
      </c>
      <c r="I530" s="26">
        <v>143.83199999999999</v>
      </c>
      <c r="J530" s="26">
        <v>65.349999999999994</v>
      </c>
      <c r="K530" s="26">
        <v>29.1173</v>
      </c>
      <c r="L530" s="21">
        <f t="shared" si="56"/>
        <v>1.8518518518518516</v>
      </c>
      <c r="M530" s="21">
        <f t="shared" si="57"/>
        <v>1.8518518518518516</v>
      </c>
      <c r="N530" s="21">
        <f t="shared" si="58"/>
        <v>1.2345679012345678</v>
      </c>
      <c r="O530" s="21">
        <f t="shared" si="59"/>
        <v>0.61728395061728392</v>
      </c>
      <c r="P530" s="19">
        <f t="shared" si="60"/>
        <v>-0.56187888760811477</v>
      </c>
      <c r="Q530" s="22">
        <f t="shared" si="61"/>
        <v>0.93288580414146305</v>
      </c>
      <c r="R530" s="20">
        <f t="shared" si="62"/>
        <v>185.18518518518516</v>
      </c>
      <c r="S530" s="10" t="s">
        <v>1010</v>
      </c>
      <c r="T530" s="2">
        <v>641</v>
      </c>
      <c r="U530" s="2" t="s">
        <v>12</v>
      </c>
      <c r="V530" s="2">
        <v>9</v>
      </c>
      <c r="W530" s="2">
        <v>0</v>
      </c>
    </row>
    <row r="531" spans="1:23" x14ac:dyDescent="0.2">
      <c r="A531" s="2" t="s">
        <v>1581</v>
      </c>
      <c r="B531" s="2" t="s">
        <v>1582</v>
      </c>
      <c r="C531" s="2">
        <v>229</v>
      </c>
      <c r="D531" s="3">
        <v>3</v>
      </c>
      <c r="E531" s="3">
        <v>2</v>
      </c>
      <c r="F531" s="3">
        <v>2</v>
      </c>
      <c r="G531" s="3">
        <v>1</v>
      </c>
      <c r="H531" s="26">
        <v>87.024500000000003</v>
      </c>
      <c r="I531" s="26">
        <v>67.833399999999997</v>
      </c>
      <c r="J531" s="26">
        <v>46.2301</v>
      </c>
      <c r="K531" s="26">
        <v>20.598299999999998</v>
      </c>
      <c r="L531" s="21">
        <f t="shared" si="56"/>
        <v>1.3100436681222707</v>
      </c>
      <c r="M531" s="21">
        <f t="shared" si="57"/>
        <v>0.87336244541484709</v>
      </c>
      <c r="N531" s="21">
        <f t="shared" si="58"/>
        <v>0.87336244541484709</v>
      </c>
      <c r="O531" s="21">
        <f t="shared" si="59"/>
        <v>0.43668122270742354</v>
      </c>
      <c r="P531" s="19">
        <f t="shared" si="60"/>
        <v>-0.56187888760811477</v>
      </c>
      <c r="Q531" s="22">
        <f t="shared" si="61"/>
        <v>0.93288580414146305</v>
      </c>
      <c r="R531" s="20">
        <f t="shared" si="62"/>
        <v>131.00436681222706</v>
      </c>
      <c r="S531" s="10" t="s">
        <v>1583</v>
      </c>
      <c r="T531" s="2">
        <v>217</v>
      </c>
      <c r="U531" s="2" t="s">
        <v>12</v>
      </c>
      <c r="V531" s="2">
        <v>8</v>
      </c>
      <c r="W531" s="2">
        <v>0</v>
      </c>
    </row>
    <row r="532" spans="1:23" x14ac:dyDescent="0.2">
      <c r="A532" s="2" t="s">
        <v>1575</v>
      </c>
      <c r="B532" s="2" t="s">
        <v>1576</v>
      </c>
      <c r="C532" s="2">
        <v>482</v>
      </c>
      <c r="D532" s="3">
        <v>3</v>
      </c>
      <c r="E532" s="3">
        <v>5</v>
      </c>
      <c r="F532" s="3">
        <v>2</v>
      </c>
      <c r="G532" s="3">
        <v>2</v>
      </c>
      <c r="H532" s="26">
        <v>41.345700000000001</v>
      </c>
      <c r="I532" s="26">
        <v>80.569699999999997</v>
      </c>
      <c r="J532" s="26">
        <v>21.964099999999998</v>
      </c>
      <c r="K532" s="26">
        <v>19.572600000000001</v>
      </c>
      <c r="L532" s="21">
        <f t="shared" si="56"/>
        <v>0.62240663900414939</v>
      </c>
      <c r="M532" s="21">
        <f t="shared" si="57"/>
        <v>1.0373443983402488</v>
      </c>
      <c r="N532" s="21">
        <f t="shared" si="58"/>
        <v>0.41493775933609961</v>
      </c>
      <c r="O532" s="21">
        <f t="shared" si="59"/>
        <v>0.41493775933609961</v>
      </c>
      <c r="P532" s="19">
        <f t="shared" si="60"/>
        <v>-0.56187888760811477</v>
      </c>
      <c r="Q532" s="22">
        <f t="shared" si="61"/>
        <v>0</v>
      </c>
      <c r="R532" s="20">
        <f t="shared" si="62"/>
        <v>82.987551867219921</v>
      </c>
      <c r="S532" s="10" t="s">
        <v>1577</v>
      </c>
      <c r="T532" s="2">
        <v>206</v>
      </c>
      <c r="U532" s="2" t="s">
        <v>12</v>
      </c>
      <c r="V532" s="2">
        <v>12</v>
      </c>
      <c r="W532" s="2">
        <v>0</v>
      </c>
    </row>
    <row r="533" spans="1:23" x14ac:dyDescent="0.2">
      <c r="A533" s="2" t="s">
        <v>1032</v>
      </c>
      <c r="B533" s="2" t="s">
        <v>1033</v>
      </c>
      <c r="C533" s="2">
        <v>395</v>
      </c>
      <c r="D533" s="3">
        <v>3</v>
      </c>
      <c r="E533" s="3">
        <v>0</v>
      </c>
      <c r="F533" s="3">
        <v>2</v>
      </c>
      <c r="G533" s="3">
        <v>1</v>
      </c>
      <c r="H533" s="26">
        <v>50.452199999999998</v>
      </c>
      <c r="I533" s="26">
        <v>0</v>
      </c>
      <c r="J533" s="26">
        <v>26.8018</v>
      </c>
      <c r="K533" s="26">
        <v>11.941800000000001</v>
      </c>
      <c r="L533" s="21">
        <f t="shared" si="56"/>
        <v>0.75949367088607589</v>
      </c>
      <c r="M533" s="21">
        <f t="shared" si="57"/>
        <v>0</v>
      </c>
      <c r="N533" s="21">
        <f t="shared" si="58"/>
        <v>0.50632911392405067</v>
      </c>
      <c r="O533" s="21">
        <f t="shared" si="59"/>
        <v>0.25316455696202533</v>
      </c>
      <c r="P533" s="19">
        <f t="shared" si="60"/>
        <v>-0.56187888760811477</v>
      </c>
      <c r="Q533" s="22">
        <f t="shared" si="61"/>
        <v>0.93288580414146305</v>
      </c>
      <c r="R533" s="20">
        <f t="shared" si="62"/>
        <v>75.949367088607588</v>
      </c>
      <c r="S533" s="10" t="s">
        <v>1034</v>
      </c>
      <c r="T533" s="2">
        <v>169</v>
      </c>
      <c r="U533" s="2" t="s">
        <v>12</v>
      </c>
      <c r="V533" s="2">
        <v>6</v>
      </c>
      <c r="W533" s="2">
        <v>0</v>
      </c>
    </row>
    <row r="534" spans="1:23" x14ac:dyDescent="0.2">
      <c r="A534" s="2" t="s">
        <v>1137</v>
      </c>
      <c r="B534" s="2" t="s">
        <v>1138</v>
      </c>
      <c r="C534" s="2">
        <v>992</v>
      </c>
      <c r="D534" s="3">
        <v>3</v>
      </c>
      <c r="E534" s="3">
        <v>1</v>
      </c>
      <c r="F534" s="3">
        <v>2</v>
      </c>
      <c r="G534" s="3">
        <v>4</v>
      </c>
      <c r="H534" s="26">
        <v>20.089300000000001</v>
      </c>
      <c r="I534" s="26">
        <v>7.8295599999999999</v>
      </c>
      <c r="J534" s="26">
        <v>10.6721</v>
      </c>
      <c r="K534" s="26">
        <v>19.020199999999999</v>
      </c>
      <c r="L534" s="21">
        <f t="shared" si="56"/>
        <v>0.30241935483870969</v>
      </c>
      <c r="M534" s="21">
        <f t="shared" si="57"/>
        <v>0.10080645161290322</v>
      </c>
      <c r="N534" s="21">
        <f t="shared" si="58"/>
        <v>0.20161290322580644</v>
      </c>
      <c r="O534" s="21">
        <f t="shared" si="59"/>
        <v>0.40322580645161288</v>
      </c>
      <c r="P534" s="19">
        <f t="shared" si="60"/>
        <v>-0.56187888760811477</v>
      </c>
      <c r="Q534" s="22">
        <f t="shared" si="61"/>
        <v>-0.96523458183932309</v>
      </c>
      <c r="R534" s="20">
        <f t="shared" si="62"/>
        <v>60.483870967741936</v>
      </c>
      <c r="S534" s="10" t="s">
        <v>1139</v>
      </c>
      <c r="T534" s="2">
        <v>411</v>
      </c>
      <c r="U534" s="2" t="s">
        <v>12</v>
      </c>
      <c r="V534" s="2">
        <v>10</v>
      </c>
      <c r="W534" s="2">
        <v>0</v>
      </c>
    </row>
    <row r="535" spans="1:23" x14ac:dyDescent="0.2">
      <c r="A535" s="2" t="s">
        <v>744</v>
      </c>
      <c r="B535" s="2" t="s">
        <v>745</v>
      </c>
      <c r="C535" s="2">
        <v>143</v>
      </c>
      <c r="D535" s="3">
        <v>6</v>
      </c>
      <c r="E535" s="3">
        <v>5</v>
      </c>
      <c r="F535" s="3">
        <v>4</v>
      </c>
      <c r="G535" s="3">
        <v>7</v>
      </c>
      <c r="H535" s="26">
        <v>278.72199999999998</v>
      </c>
      <c r="I535" s="26">
        <v>271.57100000000003</v>
      </c>
      <c r="J535" s="26">
        <v>148.066</v>
      </c>
      <c r="K535" s="26">
        <v>230.90199999999999</v>
      </c>
      <c r="L535" s="21">
        <f t="shared" si="56"/>
        <v>4.1958041958041958</v>
      </c>
      <c r="M535" s="21">
        <f t="shared" si="57"/>
        <v>3.4965034965034967</v>
      </c>
      <c r="N535" s="21">
        <f t="shared" si="58"/>
        <v>2.7972027972027971</v>
      </c>
      <c r="O535" s="21">
        <f t="shared" si="59"/>
        <v>4.895104895104895</v>
      </c>
      <c r="P535" s="19">
        <f t="shared" si="60"/>
        <v>-0.57318533294480267</v>
      </c>
      <c r="Q535" s="22">
        <f t="shared" si="61"/>
        <v>-0.79219511488659844</v>
      </c>
      <c r="R535" s="20">
        <f t="shared" si="62"/>
        <v>769.23076923076928</v>
      </c>
      <c r="S535" s="10" t="s">
        <v>746</v>
      </c>
      <c r="T535" s="2">
        <v>418</v>
      </c>
      <c r="U535" s="2" t="s">
        <v>12</v>
      </c>
      <c r="V535" s="2">
        <v>4</v>
      </c>
      <c r="W535" s="2">
        <v>0</v>
      </c>
    </row>
    <row r="536" spans="1:23" x14ac:dyDescent="0.2">
      <c r="A536" s="2" t="s">
        <v>735</v>
      </c>
      <c r="B536" s="2" t="s">
        <v>736</v>
      </c>
      <c r="C536" s="2">
        <v>144</v>
      </c>
      <c r="D536" s="3">
        <v>6</v>
      </c>
      <c r="E536" s="3">
        <v>5</v>
      </c>
      <c r="F536" s="3">
        <v>4</v>
      </c>
      <c r="G536" s="3">
        <v>7</v>
      </c>
      <c r="H536" s="26">
        <v>276.786</v>
      </c>
      <c r="I536" s="26">
        <v>269.685</v>
      </c>
      <c r="J536" s="26">
        <v>147.03700000000001</v>
      </c>
      <c r="K536" s="26">
        <v>229.29900000000001</v>
      </c>
      <c r="L536" s="21">
        <f t="shared" si="56"/>
        <v>4.1666666666666661</v>
      </c>
      <c r="M536" s="21">
        <f t="shared" si="57"/>
        <v>3.4722222222222223</v>
      </c>
      <c r="N536" s="21">
        <f t="shared" si="58"/>
        <v>2.7777777777777777</v>
      </c>
      <c r="O536" s="21">
        <f t="shared" si="59"/>
        <v>4.8611111111111116</v>
      </c>
      <c r="P536" s="19">
        <f t="shared" si="60"/>
        <v>-0.57318533294480267</v>
      </c>
      <c r="Q536" s="22">
        <f t="shared" si="61"/>
        <v>-0.79219511488659844</v>
      </c>
      <c r="R536" s="20">
        <f t="shared" si="62"/>
        <v>763.88888888888891</v>
      </c>
      <c r="S536" s="10" t="s">
        <v>737</v>
      </c>
      <c r="T536" s="2">
        <v>418</v>
      </c>
      <c r="U536" s="2" t="s">
        <v>12</v>
      </c>
      <c r="V536" s="2">
        <v>4</v>
      </c>
      <c r="W536" s="2">
        <v>18</v>
      </c>
    </row>
    <row r="537" spans="1:23" x14ac:dyDescent="0.2">
      <c r="A537" s="2" t="s">
        <v>702</v>
      </c>
      <c r="B537" s="2" t="s">
        <v>703</v>
      </c>
      <c r="C537" s="2">
        <v>270</v>
      </c>
      <c r="D537" s="3">
        <v>6</v>
      </c>
      <c r="E537" s="3">
        <v>5</v>
      </c>
      <c r="F537" s="3">
        <v>4</v>
      </c>
      <c r="G537" s="3">
        <v>5</v>
      </c>
      <c r="H537" s="26">
        <v>147.619</v>
      </c>
      <c r="I537" s="26">
        <v>143.83199999999999</v>
      </c>
      <c r="J537" s="26">
        <v>78.42</v>
      </c>
      <c r="K537" s="26">
        <v>87.351900000000001</v>
      </c>
      <c r="L537" s="21">
        <f t="shared" si="56"/>
        <v>2.2222222222222223</v>
      </c>
      <c r="M537" s="21">
        <f t="shared" si="57"/>
        <v>1.8518518518518516</v>
      </c>
      <c r="N537" s="21">
        <f t="shared" si="58"/>
        <v>1.4814814814814816</v>
      </c>
      <c r="O537" s="21">
        <f t="shared" si="59"/>
        <v>1.8518518518518516</v>
      </c>
      <c r="P537" s="19">
        <f t="shared" si="60"/>
        <v>-0.57318533294480267</v>
      </c>
      <c r="Q537" s="22">
        <f t="shared" si="61"/>
        <v>-0.31487333735341205</v>
      </c>
      <c r="R537" s="20">
        <f t="shared" si="62"/>
        <v>333.33333333333331</v>
      </c>
      <c r="S537" s="10" t="s">
        <v>704</v>
      </c>
      <c r="T537" s="2">
        <v>26</v>
      </c>
      <c r="U537" s="2" t="s">
        <v>12</v>
      </c>
      <c r="V537" s="2">
        <v>13</v>
      </c>
      <c r="W537" s="2">
        <v>7</v>
      </c>
    </row>
    <row r="538" spans="1:23" x14ac:dyDescent="0.2">
      <c r="A538" s="2" t="s">
        <v>939</v>
      </c>
      <c r="B538" s="2" t="s">
        <v>940</v>
      </c>
      <c r="C538" s="2">
        <v>187</v>
      </c>
      <c r="D538" s="3">
        <v>9</v>
      </c>
      <c r="E538" s="3">
        <v>10</v>
      </c>
      <c r="F538" s="3">
        <v>6</v>
      </c>
      <c r="G538" s="3">
        <v>9</v>
      </c>
      <c r="H538" s="26">
        <v>319.70999999999998</v>
      </c>
      <c r="I538" s="26">
        <v>415.34399999999999</v>
      </c>
      <c r="J538" s="26">
        <v>169.84</v>
      </c>
      <c r="K538" s="26">
        <v>227.02099999999999</v>
      </c>
      <c r="L538" s="21">
        <f t="shared" si="56"/>
        <v>4.8128342245989302</v>
      </c>
      <c r="M538" s="21">
        <f t="shared" si="57"/>
        <v>5.3475935828877006</v>
      </c>
      <c r="N538" s="21">
        <f t="shared" si="58"/>
        <v>3.2085561497326207</v>
      </c>
      <c r="O538" s="21">
        <f t="shared" si="59"/>
        <v>4.8128342245989302</v>
      </c>
      <c r="P538" s="19">
        <f t="shared" si="60"/>
        <v>-0.57705730263581012</v>
      </c>
      <c r="Q538" s="22">
        <f t="shared" si="61"/>
        <v>-0.57705730263581012</v>
      </c>
      <c r="R538" s="20">
        <f t="shared" si="62"/>
        <v>802.13903743315507</v>
      </c>
      <c r="S538" s="10" t="s">
        <v>941</v>
      </c>
      <c r="T538" s="2">
        <v>66</v>
      </c>
      <c r="U538" s="2" t="s">
        <v>12</v>
      </c>
      <c r="V538" s="2">
        <v>6</v>
      </c>
      <c r="W538" s="2">
        <v>0</v>
      </c>
    </row>
    <row r="539" spans="1:23" x14ac:dyDescent="0.2">
      <c r="A539" s="2" t="s">
        <v>891</v>
      </c>
      <c r="B539" s="2" t="s">
        <v>892</v>
      </c>
      <c r="C539" s="2">
        <v>134</v>
      </c>
      <c r="D539" s="3">
        <v>11</v>
      </c>
      <c r="E539" s="3">
        <v>13</v>
      </c>
      <c r="F539" s="3">
        <v>7</v>
      </c>
      <c r="G539" s="3">
        <v>11</v>
      </c>
      <c r="H539" s="26">
        <v>545.30999999999995</v>
      </c>
      <c r="I539" s="26">
        <v>753.50800000000004</v>
      </c>
      <c r="J539" s="26">
        <v>276.51799999999997</v>
      </c>
      <c r="K539" s="26">
        <v>387.21600000000001</v>
      </c>
      <c r="L539" s="21">
        <f t="shared" si="56"/>
        <v>8.2089552238805972</v>
      </c>
      <c r="M539" s="21">
        <f t="shared" si="57"/>
        <v>9.7014925373134329</v>
      </c>
      <c r="N539" s="21">
        <f t="shared" si="58"/>
        <v>5.2238805970149249</v>
      </c>
      <c r="O539" s="21">
        <f t="shared" si="59"/>
        <v>8.2089552238805972</v>
      </c>
      <c r="P539" s="19">
        <f t="shared" si="60"/>
        <v>-0.64466874684542386</v>
      </c>
      <c r="Q539" s="22">
        <f t="shared" si="61"/>
        <v>-0.64466874684542386</v>
      </c>
      <c r="R539" s="20">
        <f t="shared" si="62"/>
        <v>1343.2835820895523</v>
      </c>
      <c r="S539" s="10" t="s">
        <v>893</v>
      </c>
      <c r="T539" s="2">
        <v>452</v>
      </c>
      <c r="U539" s="2" t="s">
        <v>12</v>
      </c>
      <c r="V539" s="2">
        <v>42</v>
      </c>
      <c r="W539" s="2">
        <v>0</v>
      </c>
    </row>
    <row r="540" spans="1:23" x14ac:dyDescent="0.2">
      <c r="A540" s="2" t="s">
        <v>312</v>
      </c>
      <c r="B540" s="2" t="s">
        <v>313</v>
      </c>
      <c r="C540" s="2">
        <v>500</v>
      </c>
      <c r="D540" s="3">
        <v>8</v>
      </c>
      <c r="E540" s="3">
        <v>5</v>
      </c>
      <c r="F540" s="3">
        <v>5</v>
      </c>
      <c r="G540" s="3">
        <v>8</v>
      </c>
      <c r="H540" s="26">
        <v>106.286</v>
      </c>
      <c r="I540" s="26">
        <v>77.669200000000004</v>
      </c>
      <c r="J540" s="26">
        <v>52.933500000000002</v>
      </c>
      <c r="K540" s="26">
        <v>75.471999999999994</v>
      </c>
      <c r="L540" s="21">
        <f t="shared" si="56"/>
        <v>1.6</v>
      </c>
      <c r="M540" s="21">
        <f t="shared" si="57"/>
        <v>1</v>
      </c>
      <c r="N540" s="21">
        <f t="shared" si="58"/>
        <v>1</v>
      </c>
      <c r="O540" s="21">
        <f t="shared" si="59"/>
        <v>1.6</v>
      </c>
      <c r="P540" s="19">
        <f t="shared" si="60"/>
        <v>-0.66742466091312913</v>
      </c>
      <c r="Q540" s="22">
        <f t="shared" si="61"/>
        <v>-0.66742466091312913</v>
      </c>
      <c r="R540" s="20">
        <f t="shared" si="62"/>
        <v>260</v>
      </c>
      <c r="S540" s="10" t="s">
        <v>314</v>
      </c>
      <c r="T540" s="2">
        <v>566</v>
      </c>
      <c r="U540" s="2" t="s">
        <v>12</v>
      </c>
      <c r="V540" s="2">
        <v>26</v>
      </c>
      <c r="W540" s="2">
        <v>0</v>
      </c>
    </row>
    <row r="541" spans="1:23" x14ac:dyDescent="0.2">
      <c r="A541" s="2" t="s">
        <v>726</v>
      </c>
      <c r="B541" s="2" t="s">
        <v>727</v>
      </c>
      <c r="C541" s="2">
        <v>200</v>
      </c>
      <c r="D541" s="3">
        <v>16</v>
      </c>
      <c r="E541" s="3">
        <v>12</v>
      </c>
      <c r="F541" s="3">
        <v>10</v>
      </c>
      <c r="G541" s="3">
        <v>11</v>
      </c>
      <c r="H541" s="26">
        <v>531.42999999999995</v>
      </c>
      <c r="I541" s="26">
        <v>466.01499999999999</v>
      </c>
      <c r="J541" s="26">
        <v>264.66699999999997</v>
      </c>
      <c r="K541" s="26">
        <v>259.435</v>
      </c>
      <c r="L541" s="21">
        <f t="shared" si="56"/>
        <v>8</v>
      </c>
      <c r="M541" s="21">
        <f t="shared" si="57"/>
        <v>6</v>
      </c>
      <c r="N541" s="21">
        <f t="shared" si="58"/>
        <v>5</v>
      </c>
      <c r="O541" s="21">
        <f t="shared" si="59"/>
        <v>5.5</v>
      </c>
      <c r="P541" s="19">
        <f t="shared" si="60"/>
        <v>-0.67270539536282237</v>
      </c>
      <c r="Q541" s="22">
        <f t="shared" si="61"/>
        <v>-0.13620438359831116</v>
      </c>
      <c r="R541" s="20">
        <f t="shared" si="62"/>
        <v>1050</v>
      </c>
      <c r="S541" s="10" t="s">
        <v>728</v>
      </c>
      <c r="T541" s="2">
        <v>674</v>
      </c>
      <c r="U541" s="2"/>
      <c r="V541" s="2">
        <v>0</v>
      </c>
      <c r="W541" s="2">
        <v>0</v>
      </c>
    </row>
    <row r="542" spans="1:23" x14ac:dyDescent="0.2">
      <c r="A542" s="2" t="s">
        <v>729</v>
      </c>
      <c r="B542" s="2" t="s">
        <v>730</v>
      </c>
      <c r="C542" s="2">
        <v>200</v>
      </c>
      <c r="D542" s="3">
        <v>16</v>
      </c>
      <c r="E542" s="3">
        <v>12</v>
      </c>
      <c r="F542" s="3">
        <v>10</v>
      </c>
      <c r="G542" s="3">
        <v>11</v>
      </c>
      <c r="H542" s="26">
        <v>531.42999999999995</v>
      </c>
      <c r="I542" s="26">
        <v>466.01499999999999</v>
      </c>
      <c r="J542" s="26">
        <v>264.66699999999997</v>
      </c>
      <c r="K542" s="26">
        <v>259.435</v>
      </c>
      <c r="L542" s="21">
        <f t="shared" si="56"/>
        <v>8</v>
      </c>
      <c r="M542" s="21">
        <f t="shared" si="57"/>
        <v>6</v>
      </c>
      <c r="N542" s="21">
        <f t="shared" si="58"/>
        <v>5</v>
      </c>
      <c r="O542" s="21">
        <f t="shared" si="59"/>
        <v>5.5</v>
      </c>
      <c r="P542" s="19">
        <f t="shared" si="60"/>
        <v>-0.67270539536282237</v>
      </c>
      <c r="Q542" s="22">
        <f t="shared" si="61"/>
        <v>-0.13620438359831116</v>
      </c>
      <c r="R542" s="20">
        <f t="shared" si="62"/>
        <v>1050</v>
      </c>
      <c r="S542" s="10" t="s">
        <v>731</v>
      </c>
      <c r="T542" s="2">
        <v>674</v>
      </c>
      <c r="U542" s="2" t="s">
        <v>12</v>
      </c>
      <c r="V542" s="2">
        <v>0</v>
      </c>
      <c r="W542" s="2">
        <v>49</v>
      </c>
    </row>
    <row r="543" spans="1:23" x14ac:dyDescent="0.2">
      <c r="A543" s="2" t="s">
        <v>1167</v>
      </c>
      <c r="B543" s="2" t="s">
        <v>1168</v>
      </c>
      <c r="C543" s="2">
        <v>154</v>
      </c>
      <c r="D543" s="3">
        <v>5</v>
      </c>
      <c r="E543" s="3">
        <v>7</v>
      </c>
      <c r="F543" s="3">
        <v>3</v>
      </c>
      <c r="G543" s="3">
        <v>6</v>
      </c>
      <c r="H543" s="26">
        <v>215.678</v>
      </c>
      <c r="I543" s="26">
        <v>353.04199999999997</v>
      </c>
      <c r="J543" s="26">
        <v>103.117</v>
      </c>
      <c r="K543" s="26">
        <v>183.779</v>
      </c>
      <c r="L543" s="21">
        <f t="shared" si="56"/>
        <v>3.2467532467532463</v>
      </c>
      <c r="M543" s="21">
        <f t="shared" si="57"/>
        <v>4.5454545454545459</v>
      </c>
      <c r="N543" s="21">
        <f t="shared" si="58"/>
        <v>1.948051948051948</v>
      </c>
      <c r="O543" s="21">
        <f t="shared" si="59"/>
        <v>3.8961038961038961</v>
      </c>
      <c r="P543" s="19">
        <f t="shared" si="60"/>
        <v>-0.71822903158462026</v>
      </c>
      <c r="Q543" s="22">
        <f t="shared" si="61"/>
        <v>-0.9765410271760111</v>
      </c>
      <c r="R543" s="20">
        <f t="shared" si="62"/>
        <v>584.41558441558436</v>
      </c>
      <c r="S543" s="10" t="s">
        <v>1169</v>
      </c>
      <c r="T543" s="2">
        <v>638</v>
      </c>
      <c r="U543" s="2" t="s">
        <v>12</v>
      </c>
      <c r="V543" s="2">
        <v>21</v>
      </c>
      <c r="W543" s="2">
        <v>0</v>
      </c>
    </row>
    <row r="544" spans="1:23" x14ac:dyDescent="0.2">
      <c r="A544" s="2" t="s">
        <v>1410</v>
      </c>
      <c r="B544" s="2" t="s">
        <v>1411</v>
      </c>
      <c r="C544" s="2">
        <v>296</v>
      </c>
      <c r="D544" s="3">
        <v>5</v>
      </c>
      <c r="E544" s="3">
        <v>5</v>
      </c>
      <c r="F544" s="3">
        <v>3</v>
      </c>
      <c r="G544" s="3">
        <v>3</v>
      </c>
      <c r="H544" s="26">
        <v>112.211</v>
      </c>
      <c r="I544" s="26">
        <v>131.19800000000001</v>
      </c>
      <c r="J544" s="26">
        <v>53.648800000000001</v>
      </c>
      <c r="K544" s="26">
        <v>47.807400000000001</v>
      </c>
      <c r="L544" s="21">
        <f t="shared" si="56"/>
        <v>1.6891891891891893</v>
      </c>
      <c r="M544" s="21">
        <f t="shared" si="57"/>
        <v>1.6891891891891893</v>
      </c>
      <c r="N544" s="21">
        <f t="shared" si="58"/>
        <v>1.0135135135135136</v>
      </c>
      <c r="O544" s="21">
        <f t="shared" si="59"/>
        <v>1.0135135135135136</v>
      </c>
      <c r="P544" s="19">
        <f t="shared" si="60"/>
        <v>-0.71822903158462026</v>
      </c>
      <c r="Q544" s="22">
        <f t="shared" si="61"/>
        <v>0</v>
      </c>
      <c r="R544" s="20">
        <f t="shared" si="62"/>
        <v>202.70270270270271</v>
      </c>
      <c r="S544" s="10" t="s">
        <v>1412</v>
      </c>
      <c r="T544" s="2">
        <v>404</v>
      </c>
      <c r="U544" s="2" t="s">
        <v>12</v>
      </c>
      <c r="V544" s="2">
        <v>16</v>
      </c>
      <c r="W544" s="2">
        <v>0</v>
      </c>
    </row>
    <row r="545" spans="1:23" x14ac:dyDescent="0.2">
      <c r="A545" s="2" t="s">
        <v>810</v>
      </c>
      <c r="B545" s="2" t="s">
        <v>811</v>
      </c>
      <c r="C545" s="2">
        <v>110</v>
      </c>
      <c r="D545" s="3">
        <v>10</v>
      </c>
      <c r="E545" s="3">
        <v>6</v>
      </c>
      <c r="F545" s="3">
        <v>6</v>
      </c>
      <c r="G545" s="3">
        <v>7</v>
      </c>
      <c r="H545" s="26">
        <v>603.89700000000005</v>
      </c>
      <c r="I545" s="26">
        <v>423.65</v>
      </c>
      <c r="J545" s="26">
        <v>288.72800000000001</v>
      </c>
      <c r="K545" s="26">
        <v>300.173</v>
      </c>
      <c r="L545" s="21">
        <f t="shared" si="56"/>
        <v>9.0909090909090917</v>
      </c>
      <c r="M545" s="21">
        <f t="shared" si="57"/>
        <v>5.4545454545454541</v>
      </c>
      <c r="N545" s="21">
        <f t="shared" si="58"/>
        <v>5.4545454545454541</v>
      </c>
      <c r="O545" s="21">
        <f t="shared" si="59"/>
        <v>6.3636363636363633</v>
      </c>
      <c r="P545" s="19">
        <f t="shared" si="60"/>
        <v>-0.72747414518890852</v>
      </c>
      <c r="Q545" s="22">
        <f t="shared" si="61"/>
        <v>-0.21900978194179566</v>
      </c>
      <c r="R545" s="20">
        <f t="shared" si="62"/>
        <v>1181.8181818181818</v>
      </c>
      <c r="S545" s="10" t="s">
        <v>812</v>
      </c>
      <c r="T545" s="2">
        <v>19</v>
      </c>
      <c r="U545" s="2" t="s">
        <v>12</v>
      </c>
      <c r="V545" s="2">
        <v>21</v>
      </c>
      <c r="W545" s="2">
        <v>0</v>
      </c>
    </row>
    <row r="546" spans="1:23" x14ac:dyDescent="0.2">
      <c r="A546" s="2" t="s">
        <v>1251</v>
      </c>
      <c r="B546" s="2" t="s">
        <v>1252</v>
      </c>
      <c r="C546" s="2">
        <v>409</v>
      </c>
      <c r="D546" s="3">
        <v>15</v>
      </c>
      <c r="E546" s="3">
        <v>9</v>
      </c>
      <c r="F546" s="3">
        <v>8</v>
      </c>
      <c r="G546" s="3">
        <v>4</v>
      </c>
      <c r="H546" s="26">
        <v>243.626</v>
      </c>
      <c r="I546" s="26">
        <v>170.91</v>
      </c>
      <c r="J546" s="26">
        <v>103.53700000000001</v>
      </c>
      <c r="K546" s="26">
        <v>46.131999999999998</v>
      </c>
      <c r="L546" s="21">
        <f t="shared" si="56"/>
        <v>3.6674816625916873</v>
      </c>
      <c r="M546" s="21">
        <f t="shared" si="57"/>
        <v>2.2004889975550124</v>
      </c>
      <c r="N546" s="21">
        <f t="shared" si="58"/>
        <v>1.9559902200488997</v>
      </c>
      <c r="O546" s="21">
        <f t="shared" si="59"/>
        <v>0.97799511002444983</v>
      </c>
      <c r="P546" s="19">
        <f t="shared" si="60"/>
        <v>-0.89855473644045425</v>
      </c>
      <c r="Q546" s="22">
        <f t="shared" si="61"/>
        <v>0.98229799826654107</v>
      </c>
      <c r="R546" s="20">
        <f t="shared" si="62"/>
        <v>293.39853300733495</v>
      </c>
      <c r="S546" s="10" t="s">
        <v>1253</v>
      </c>
      <c r="T546" s="2">
        <v>501</v>
      </c>
      <c r="U546" s="2" t="s">
        <v>12</v>
      </c>
      <c r="V546" s="2">
        <v>36</v>
      </c>
      <c r="W546" s="2">
        <v>0</v>
      </c>
    </row>
    <row r="547" spans="1:23" x14ac:dyDescent="0.2">
      <c r="A547" s="2" t="s">
        <v>162</v>
      </c>
      <c r="B547" s="2" t="s">
        <v>163</v>
      </c>
      <c r="C547" s="2">
        <v>106</v>
      </c>
      <c r="D547" s="3">
        <v>4</v>
      </c>
      <c r="E547" s="3">
        <v>2</v>
      </c>
      <c r="F547" s="3">
        <v>2</v>
      </c>
      <c r="G547" s="3">
        <v>4</v>
      </c>
      <c r="H547" s="26">
        <v>250.67400000000001</v>
      </c>
      <c r="I547" s="26">
        <v>146.54599999999999</v>
      </c>
      <c r="J547" s="26">
        <v>99.874499999999998</v>
      </c>
      <c r="K547" s="26">
        <v>178</v>
      </c>
      <c r="L547" s="21">
        <f t="shared" si="56"/>
        <v>3.7735849056603774</v>
      </c>
      <c r="M547" s="21">
        <f t="shared" si="57"/>
        <v>1.8867924528301887</v>
      </c>
      <c r="N547" s="21">
        <f t="shared" si="58"/>
        <v>1.8867924528301887</v>
      </c>
      <c r="O547" s="21">
        <f t="shared" si="59"/>
        <v>3.7735849056603774</v>
      </c>
      <c r="P547" s="19">
        <f t="shared" si="60"/>
        <v>-0.96523458183932342</v>
      </c>
      <c r="Q547" s="22">
        <f t="shared" si="61"/>
        <v>-0.96523458183932342</v>
      </c>
      <c r="R547" s="20">
        <f t="shared" si="62"/>
        <v>566.03773584905662</v>
      </c>
      <c r="S547" s="10" t="s">
        <v>164</v>
      </c>
      <c r="T547" s="2">
        <v>616</v>
      </c>
      <c r="U547" s="2" t="s">
        <v>12</v>
      </c>
      <c r="V547" s="2">
        <v>12</v>
      </c>
      <c r="W547" s="2">
        <v>0</v>
      </c>
    </row>
    <row r="548" spans="1:23" x14ac:dyDescent="0.2">
      <c r="A548" s="2" t="s">
        <v>984</v>
      </c>
      <c r="B548" s="2" t="s">
        <v>985</v>
      </c>
      <c r="C548" s="2">
        <v>1010</v>
      </c>
      <c r="D548" s="3">
        <v>4</v>
      </c>
      <c r="E548" s="3">
        <v>0</v>
      </c>
      <c r="F548" s="3">
        <v>2</v>
      </c>
      <c r="G548" s="3">
        <v>1</v>
      </c>
      <c r="H548" s="26">
        <v>26.308399999999999</v>
      </c>
      <c r="I548" s="26">
        <v>0</v>
      </c>
      <c r="J548" s="26">
        <v>10.4819</v>
      </c>
      <c r="K548" s="26">
        <v>4.6703000000000001</v>
      </c>
      <c r="L548" s="21">
        <f t="shared" si="56"/>
        <v>0.39603960396039606</v>
      </c>
      <c r="M548" s="21">
        <f t="shared" si="57"/>
        <v>0</v>
      </c>
      <c r="N548" s="21">
        <f t="shared" si="58"/>
        <v>0.19801980198019803</v>
      </c>
      <c r="O548" s="21">
        <f t="shared" si="59"/>
        <v>9.9009900990099015E-2</v>
      </c>
      <c r="P548" s="19">
        <f t="shared" si="60"/>
        <v>-0.96523458183932342</v>
      </c>
      <c r="Q548" s="22">
        <f t="shared" si="61"/>
        <v>0.93288580414146272</v>
      </c>
      <c r="R548" s="20">
        <f t="shared" si="62"/>
        <v>29.702970297029704</v>
      </c>
      <c r="S548" s="10" t="s">
        <v>986</v>
      </c>
      <c r="T548" s="2">
        <v>46</v>
      </c>
      <c r="U548" s="2"/>
      <c r="V548" s="2">
        <v>0</v>
      </c>
      <c r="W548" s="2">
        <v>0</v>
      </c>
    </row>
    <row r="549" spans="1:23" x14ac:dyDescent="0.2">
      <c r="A549" s="2" t="s">
        <v>816</v>
      </c>
      <c r="B549" s="2" t="s">
        <v>817</v>
      </c>
      <c r="C549" s="2">
        <v>792</v>
      </c>
      <c r="D549" s="3">
        <v>4</v>
      </c>
      <c r="E549" s="3">
        <v>2</v>
      </c>
      <c r="F549" s="3">
        <v>2</v>
      </c>
      <c r="G549" s="3">
        <v>0</v>
      </c>
      <c r="H549" s="26">
        <v>33.549799999999998</v>
      </c>
      <c r="I549" s="26">
        <v>19.613399999999999</v>
      </c>
      <c r="J549" s="26">
        <v>13.367000000000001</v>
      </c>
      <c r="K549" s="26">
        <v>0</v>
      </c>
      <c r="L549" s="21">
        <f t="shared" si="56"/>
        <v>0.50505050505050508</v>
      </c>
      <c r="M549" s="21">
        <f t="shared" si="57"/>
        <v>0.25252525252525254</v>
      </c>
      <c r="N549" s="21">
        <f t="shared" si="58"/>
        <v>0.25252525252525254</v>
      </c>
      <c r="O549" s="21">
        <f t="shared" si="59"/>
        <v>0</v>
      </c>
      <c r="P549" s="19">
        <f t="shared" si="60"/>
        <v>-0.96523458183932342</v>
      </c>
      <c r="Q549" s="22">
        <f t="shared" si="61"/>
        <v>4.3923174227787607</v>
      </c>
      <c r="R549" s="20">
        <f t="shared" si="62"/>
        <v>25.252525252525256</v>
      </c>
      <c r="S549" s="10" t="s">
        <v>818</v>
      </c>
      <c r="T549" s="2">
        <v>483</v>
      </c>
      <c r="U549" s="2" t="s">
        <v>12</v>
      </c>
      <c r="V549" s="2">
        <v>6</v>
      </c>
      <c r="W549" s="2">
        <v>0</v>
      </c>
    </row>
    <row r="550" spans="1:23" x14ac:dyDescent="0.2">
      <c r="A550" s="2" t="s">
        <v>1071</v>
      </c>
      <c r="B550" s="2" t="s">
        <v>1072</v>
      </c>
      <c r="C550" s="2">
        <v>341</v>
      </c>
      <c r="D550" s="3">
        <v>6</v>
      </c>
      <c r="E550" s="3">
        <v>0</v>
      </c>
      <c r="F550" s="3">
        <v>3</v>
      </c>
      <c r="G550" s="3">
        <v>20</v>
      </c>
      <c r="H550" s="26">
        <v>116.883</v>
      </c>
      <c r="I550" s="26">
        <v>0</v>
      </c>
      <c r="J550" s="26">
        <v>46.569000000000003</v>
      </c>
      <c r="K550" s="26">
        <v>276.65699999999998</v>
      </c>
      <c r="L550" s="21">
        <f t="shared" si="56"/>
        <v>1.7595307917888565</v>
      </c>
      <c r="M550" s="21">
        <f t="shared" si="57"/>
        <v>0</v>
      </c>
      <c r="N550" s="21">
        <f t="shared" si="58"/>
        <v>0.87976539589442826</v>
      </c>
      <c r="O550" s="21">
        <f t="shared" si="59"/>
        <v>5.8651026392961878</v>
      </c>
      <c r="P550" s="19">
        <f t="shared" si="60"/>
        <v>-0.9765410271760111</v>
      </c>
      <c r="Q550" s="22">
        <f t="shared" si="61"/>
        <v>-2.6968553807920532</v>
      </c>
      <c r="R550" s="20">
        <f t="shared" si="62"/>
        <v>674.4868035190616</v>
      </c>
      <c r="S550" s="10" t="s">
        <v>1073</v>
      </c>
      <c r="T550" s="2">
        <v>57</v>
      </c>
      <c r="U550" s="2" t="s">
        <v>12</v>
      </c>
      <c r="V550" s="2">
        <v>29</v>
      </c>
      <c r="W550" s="2">
        <v>0</v>
      </c>
    </row>
    <row r="551" spans="1:23" x14ac:dyDescent="0.2">
      <c r="A551" s="2" t="s">
        <v>1116</v>
      </c>
      <c r="B551" s="2" t="s">
        <v>1117</v>
      </c>
      <c r="C551" s="2">
        <v>450</v>
      </c>
      <c r="D551" s="3">
        <v>8</v>
      </c>
      <c r="E551" s="3">
        <v>2</v>
      </c>
      <c r="F551" s="3">
        <v>4</v>
      </c>
      <c r="G551" s="3">
        <v>4</v>
      </c>
      <c r="H551" s="26">
        <v>118.095</v>
      </c>
      <c r="I551" s="26">
        <v>34.5197</v>
      </c>
      <c r="J551" s="26">
        <v>47.052</v>
      </c>
      <c r="K551" s="26">
        <v>41.928899999999999</v>
      </c>
      <c r="L551" s="21">
        <f t="shared" si="56"/>
        <v>1.7777777777777777</v>
      </c>
      <c r="M551" s="21">
        <f t="shared" si="57"/>
        <v>0.44444444444444442</v>
      </c>
      <c r="N551" s="21">
        <f t="shared" si="58"/>
        <v>0.88888888888888884</v>
      </c>
      <c r="O551" s="21">
        <f t="shared" si="59"/>
        <v>0.88888888888888884</v>
      </c>
      <c r="P551" s="19">
        <f t="shared" si="60"/>
        <v>-0.98229799826654107</v>
      </c>
      <c r="Q551" s="22">
        <f t="shared" si="61"/>
        <v>0</v>
      </c>
      <c r="R551" s="20">
        <f t="shared" si="62"/>
        <v>177.77777777777777</v>
      </c>
      <c r="S551" s="10" t="s">
        <v>1118</v>
      </c>
      <c r="T551" s="2">
        <v>478</v>
      </c>
      <c r="U551" s="2" t="s">
        <v>12</v>
      </c>
      <c r="V551" s="2">
        <v>18</v>
      </c>
      <c r="W551" s="2">
        <v>0</v>
      </c>
    </row>
    <row r="552" spans="1:23" x14ac:dyDescent="0.2">
      <c r="A552" s="2" t="s">
        <v>1197</v>
      </c>
      <c r="B552" s="2" t="s">
        <v>1198</v>
      </c>
      <c r="C552" s="2">
        <v>321</v>
      </c>
      <c r="D552" s="3">
        <v>16</v>
      </c>
      <c r="E552" s="3">
        <v>22</v>
      </c>
      <c r="F552" s="3">
        <v>7</v>
      </c>
      <c r="G552" s="3">
        <v>7</v>
      </c>
      <c r="H552" s="26">
        <v>331.10899999999998</v>
      </c>
      <c r="I552" s="26">
        <v>532.31299999999999</v>
      </c>
      <c r="J552" s="26">
        <v>115.431</v>
      </c>
      <c r="K552" s="26">
        <v>102.863</v>
      </c>
      <c r="L552" s="21">
        <f t="shared" si="56"/>
        <v>4.9844236760124607</v>
      </c>
      <c r="M552" s="21">
        <f t="shared" si="57"/>
        <v>6.8535825545171329</v>
      </c>
      <c r="N552" s="21">
        <f t="shared" si="58"/>
        <v>2.1806853582554515</v>
      </c>
      <c r="O552" s="21">
        <f t="shared" si="59"/>
        <v>2.1806853582554515</v>
      </c>
      <c r="P552" s="19">
        <f t="shared" si="60"/>
        <v>-1.181169758609935</v>
      </c>
      <c r="Q552" s="22">
        <f t="shared" si="61"/>
        <v>0</v>
      </c>
      <c r="R552" s="20">
        <f t="shared" si="62"/>
        <v>436.13707165109031</v>
      </c>
      <c r="S552" s="10" t="s">
        <v>1199</v>
      </c>
      <c r="T552" s="2">
        <v>238</v>
      </c>
      <c r="U552" s="2" t="s">
        <v>12</v>
      </c>
      <c r="V552" s="2">
        <v>52</v>
      </c>
      <c r="W552" s="2">
        <v>0</v>
      </c>
    </row>
    <row r="553" spans="1:23" x14ac:dyDescent="0.2">
      <c r="A553" s="2" t="s">
        <v>1029</v>
      </c>
      <c r="B553" s="2" t="s">
        <v>1030</v>
      </c>
      <c r="C553" s="2">
        <v>1053</v>
      </c>
      <c r="D553" s="3">
        <v>7</v>
      </c>
      <c r="E553" s="3">
        <v>0</v>
      </c>
      <c r="F553" s="3">
        <v>3</v>
      </c>
      <c r="G553" s="3">
        <v>4</v>
      </c>
      <c r="H553" s="26">
        <v>44.159599999999998</v>
      </c>
      <c r="I553" s="26">
        <v>0</v>
      </c>
      <c r="J553" s="26">
        <v>15.0808</v>
      </c>
      <c r="K553" s="26">
        <v>17.918299999999999</v>
      </c>
      <c r="L553" s="21">
        <f t="shared" si="56"/>
        <v>0.66476733143399813</v>
      </c>
      <c r="M553" s="21">
        <f t="shared" si="57"/>
        <v>0</v>
      </c>
      <c r="N553" s="21">
        <f t="shared" si="58"/>
        <v>0.28490028490028491</v>
      </c>
      <c r="O553" s="21">
        <f t="shared" si="59"/>
        <v>0.37986704653371323</v>
      </c>
      <c r="P553" s="19">
        <f t="shared" si="60"/>
        <v>-1.1955508091178066</v>
      </c>
      <c r="Q553" s="22">
        <f t="shared" si="61"/>
        <v>-0.40335569423120854</v>
      </c>
      <c r="R553" s="20">
        <f t="shared" si="62"/>
        <v>66.476733143399812</v>
      </c>
      <c r="S553" s="10" t="s">
        <v>1031</v>
      </c>
      <c r="T553" s="2">
        <v>138</v>
      </c>
      <c r="U553" s="2" t="s">
        <v>12</v>
      </c>
      <c r="V553" s="2">
        <v>14</v>
      </c>
      <c r="W553" s="2">
        <v>0</v>
      </c>
    </row>
    <row r="554" spans="1:23" x14ac:dyDescent="0.2">
      <c r="A554" s="2" t="s">
        <v>1194</v>
      </c>
      <c r="B554" s="2" t="s">
        <v>1195</v>
      </c>
      <c r="C554" s="2">
        <v>1125</v>
      </c>
      <c r="D554" s="3">
        <v>5</v>
      </c>
      <c r="E554" s="3">
        <v>2</v>
      </c>
      <c r="F554" s="3">
        <v>2</v>
      </c>
      <c r="G554" s="3">
        <v>0</v>
      </c>
      <c r="H554" s="26">
        <v>29.523900000000001</v>
      </c>
      <c r="I554" s="26">
        <v>13.8079</v>
      </c>
      <c r="J554" s="26">
        <v>9.4103999999999992</v>
      </c>
      <c r="K554" s="26">
        <v>0</v>
      </c>
      <c r="L554" s="21">
        <f t="shared" si="56"/>
        <v>0.44444444444444442</v>
      </c>
      <c r="M554" s="21">
        <f t="shared" si="57"/>
        <v>0.17777777777777778</v>
      </c>
      <c r="N554" s="21">
        <f t="shared" si="58"/>
        <v>0.17777777777777778</v>
      </c>
      <c r="O554" s="21">
        <f t="shared" si="59"/>
        <v>0</v>
      </c>
      <c r="P554" s="19">
        <f t="shared" si="60"/>
        <v>-1.2801079191927351</v>
      </c>
      <c r="Q554" s="22">
        <f t="shared" si="61"/>
        <v>4.3923174227787607</v>
      </c>
      <c r="R554" s="20">
        <f t="shared" si="62"/>
        <v>17.777777777777779</v>
      </c>
      <c r="S554" s="10" t="s">
        <v>1196</v>
      </c>
      <c r="T554" s="2">
        <v>158</v>
      </c>
      <c r="U554" s="2" t="s">
        <v>12</v>
      </c>
      <c r="V554" s="2">
        <v>9</v>
      </c>
      <c r="W554" s="2">
        <v>0</v>
      </c>
    </row>
    <row r="555" spans="1:23" x14ac:dyDescent="0.2">
      <c r="A555" s="2" t="s">
        <v>1290</v>
      </c>
      <c r="B555" s="2" t="s">
        <v>1291</v>
      </c>
      <c r="C555" s="2">
        <v>645</v>
      </c>
      <c r="D555" s="3">
        <v>10</v>
      </c>
      <c r="E555" s="3">
        <v>5</v>
      </c>
      <c r="F555" s="3">
        <v>3</v>
      </c>
      <c r="G555" s="3">
        <v>3</v>
      </c>
      <c r="H555" s="26">
        <v>102.99</v>
      </c>
      <c r="I555" s="26">
        <v>60.2087</v>
      </c>
      <c r="J555" s="26">
        <v>24.620200000000001</v>
      </c>
      <c r="K555" s="26">
        <v>21.939499999999999</v>
      </c>
      <c r="L555" s="21">
        <f t="shared" si="56"/>
        <v>1.5503875968992249</v>
      </c>
      <c r="M555" s="21">
        <f t="shared" si="57"/>
        <v>0.77519379844961245</v>
      </c>
      <c r="N555" s="21">
        <f t="shared" si="58"/>
        <v>0.46511627906976744</v>
      </c>
      <c r="O555" s="21">
        <f t="shared" si="59"/>
        <v>0.46511627906976744</v>
      </c>
      <c r="P555" s="19">
        <f t="shared" si="60"/>
        <v>-1.7040151723649195</v>
      </c>
      <c r="Q555" s="22">
        <f t="shared" si="61"/>
        <v>0</v>
      </c>
      <c r="R555" s="20">
        <f t="shared" si="62"/>
        <v>93.023255813953483</v>
      </c>
      <c r="S555" s="10" t="s">
        <v>1292</v>
      </c>
      <c r="T555" s="2">
        <v>263</v>
      </c>
      <c r="U555" s="2" t="s">
        <v>12</v>
      </c>
      <c r="V555" s="2">
        <v>21</v>
      </c>
      <c r="W555" s="2">
        <v>0</v>
      </c>
    </row>
    <row r="556" spans="1:23" x14ac:dyDescent="0.2">
      <c r="A556" s="2" t="s">
        <v>1602</v>
      </c>
      <c r="B556" s="2" t="s">
        <v>1603</v>
      </c>
      <c r="C556" s="2">
        <v>550</v>
      </c>
      <c r="D556" s="3">
        <v>7</v>
      </c>
      <c r="E556" s="3">
        <v>0</v>
      </c>
      <c r="F556" s="3">
        <v>2</v>
      </c>
      <c r="G556" s="3">
        <v>17</v>
      </c>
      <c r="H556" s="26">
        <v>84.545599999999993</v>
      </c>
      <c r="I556" s="26">
        <v>0</v>
      </c>
      <c r="J556" s="26">
        <v>19.2485</v>
      </c>
      <c r="K556" s="26">
        <v>145.798</v>
      </c>
      <c r="L556" s="21">
        <f t="shared" si="56"/>
        <v>1.2727272727272727</v>
      </c>
      <c r="M556" s="21">
        <f t="shared" si="57"/>
        <v>0</v>
      </c>
      <c r="N556" s="21">
        <f t="shared" si="58"/>
        <v>0.36363636363636365</v>
      </c>
      <c r="O556" s="21">
        <f t="shared" si="59"/>
        <v>3.0909090909090908</v>
      </c>
      <c r="P556" s="19">
        <f t="shared" si="60"/>
        <v>-1.7574296967259215</v>
      </c>
      <c r="Q556" s="22">
        <f t="shared" si="61"/>
        <v>-3.0255350921071376</v>
      </c>
      <c r="R556" s="20">
        <f t="shared" si="62"/>
        <v>345.45454545454544</v>
      </c>
      <c r="S556" s="10" t="s">
        <v>1604</v>
      </c>
      <c r="T556" s="2">
        <v>172</v>
      </c>
      <c r="U556" s="2" t="s">
        <v>12</v>
      </c>
      <c r="V556" s="2">
        <v>26</v>
      </c>
      <c r="W556" s="2">
        <v>0</v>
      </c>
    </row>
    <row r="557" spans="1:23" x14ac:dyDescent="0.2">
      <c r="A557" s="2" t="s">
        <v>1200</v>
      </c>
      <c r="B557" s="2" t="s">
        <v>1201</v>
      </c>
      <c r="C557" s="2">
        <v>341</v>
      </c>
      <c r="D557" s="3">
        <v>14</v>
      </c>
      <c r="E557" s="3">
        <v>15</v>
      </c>
      <c r="F557" s="3">
        <v>3</v>
      </c>
      <c r="G557" s="3">
        <v>0</v>
      </c>
      <c r="H557" s="26">
        <v>272.72800000000001</v>
      </c>
      <c r="I557" s="26">
        <v>341.654</v>
      </c>
      <c r="J557" s="26">
        <v>46.569000000000003</v>
      </c>
      <c r="K557" s="26">
        <v>0</v>
      </c>
      <c r="L557" s="21">
        <f t="shared" si="56"/>
        <v>4.1055718475073313</v>
      </c>
      <c r="M557" s="21">
        <f t="shared" si="57"/>
        <v>4.3988269794721413</v>
      </c>
      <c r="N557" s="21">
        <f t="shared" si="58"/>
        <v>0.87976539589442826</v>
      </c>
      <c r="O557" s="21">
        <f t="shared" si="59"/>
        <v>0</v>
      </c>
      <c r="P557" s="19">
        <f t="shared" si="60"/>
        <v>-2.1853550420119183</v>
      </c>
      <c r="Q557" s="22">
        <f t="shared" si="61"/>
        <v>4.9541963103868758</v>
      </c>
      <c r="R557" s="20">
        <f t="shared" si="62"/>
        <v>87.976539589442822</v>
      </c>
      <c r="S557" s="10" t="s">
        <v>1202</v>
      </c>
      <c r="T557" s="2">
        <v>237</v>
      </c>
      <c r="U557" s="2" t="s">
        <v>12</v>
      </c>
      <c r="V557" s="2">
        <v>32</v>
      </c>
      <c r="W557" s="2">
        <v>0</v>
      </c>
    </row>
  </sheetData>
  <autoFilter ref="A2:W557" xr:uid="{CEDCBC66-9B62-2F41-8B80-8F7CEFB79959}">
    <sortState xmlns:xlrd2="http://schemas.microsoft.com/office/spreadsheetml/2017/richdata2" ref="A3:W557">
      <sortCondition descending="1" ref="P2:P557"/>
    </sortState>
  </autoFilter>
  <mergeCells count="6">
    <mergeCell ref="L1:O1"/>
    <mergeCell ref="A1:C1"/>
    <mergeCell ref="D1:G1"/>
    <mergeCell ref="H1:K1"/>
    <mergeCell ref="S1:W1"/>
    <mergeCell ref="P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-Mrc1-TAP-IP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, Juntao</cp:lastModifiedBy>
  <dcterms:created xsi:type="dcterms:W3CDTF">2023-07-13T20:21:35Z</dcterms:created>
  <dcterms:modified xsi:type="dcterms:W3CDTF">2024-06-25T14:50:14Z</dcterms:modified>
</cp:coreProperties>
</file>